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travis_kochan_fda_gov/Documents/NC_Manuscript/"/>
    </mc:Choice>
  </mc:AlternateContent>
  <xr:revisionPtr revIDLastSave="3" documentId="13_ncr:1_{CC0E44CC-534E-1446-B62C-0435DAC2A28A}" xr6:coauthVersionLast="47" xr6:coauthVersionMax="47" xr10:uidLastSave="{2B107FFC-BAAD-6848-B7F3-AA2C1260504F}"/>
  <bookViews>
    <workbookView xWindow="0" yWindow="760" windowWidth="30240" windowHeight="17580" activeTab="2" xr2:uid="{0BBBA0BE-A307-AA4F-9250-1FB8165689F9}"/>
  </bookViews>
  <sheets>
    <sheet name="Kleborate" sheetId="3" r:id="rId1"/>
    <sheet name="Plasmids" sheetId="2" r:id="rId2"/>
    <sheet name="Chromosomes" sheetId="4" r:id="rId3"/>
  </sheets>
  <definedNames>
    <definedName name="_xlnm._FilterDatabase" localSheetId="1" hidden="1">Plasmids!$A$284:$A$545</definedName>
    <definedName name="_xlnm.Extract" localSheetId="1">Plasmids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68" uniqueCount="1160">
  <si>
    <t>strain</t>
  </si>
  <si>
    <t>ST</t>
  </si>
  <si>
    <t>virulence_score</t>
  </si>
  <si>
    <t>resistance_score</t>
  </si>
  <si>
    <t>num_resistance_classes</t>
  </si>
  <si>
    <t>num_resistance_genes</t>
  </si>
  <si>
    <t>Yersiniabactin</t>
  </si>
  <si>
    <t>YbST</t>
  </si>
  <si>
    <t>Colibactin</t>
  </si>
  <si>
    <t>CbST</t>
  </si>
  <si>
    <t>Aerobactin</t>
  </si>
  <si>
    <t>AbST</t>
  </si>
  <si>
    <t>Salmochelin</t>
  </si>
  <si>
    <t>SmST</t>
  </si>
  <si>
    <t>RmpADC</t>
  </si>
  <si>
    <t>RmST</t>
  </si>
  <si>
    <t>rmpA2</t>
  </si>
  <si>
    <t>wzi</t>
  </si>
  <si>
    <t>K_locus</t>
  </si>
  <si>
    <t>O_locus</t>
  </si>
  <si>
    <t>O_type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HV_mutations</t>
  </si>
  <si>
    <t>Omp_mutations</t>
  </si>
  <si>
    <t>Col_mutations</t>
  </si>
  <si>
    <t>Flq_mutations</t>
  </si>
  <si>
    <t>truncated_resistance_hits</t>
  </si>
  <si>
    <t>spurious_resistance_hits</t>
  </si>
  <si>
    <t>-</t>
  </si>
  <si>
    <t>iuc 1</t>
  </si>
  <si>
    <t>iro 1</t>
  </si>
  <si>
    <t>rmp 1; KpVP-1</t>
  </si>
  <si>
    <t>26-1LV</t>
  </si>
  <si>
    <t>rmpA2_8*</t>
  </si>
  <si>
    <t>mcr-9.1</t>
  </si>
  <si>
    <t>qnrB2.v1^</t>
  </si>
  <si>
    <t>catII.2*;catII.2*;catII.2*;catII.2*;catII.2*;catII.2*</t>
  </si>
  <si>
    <t>sul1;sul1;sul2</t>
  </si>
  <si>
    <t>TEM-1D.v1^</t>
  </si>
  <si>
    <t>aac(6')-Ib7*-27%;ereA2*?-0%</t>
  </si>
  <si>
    <t>rmp 1; KpVP-1 (truncated)</t>
  </si>
  <si>
    <t>31-1LV</t>
  </si>
  <si>
    <t>aac(3)-IV^;aadA2^;aph(4)-Ia;aph3-Ia.v1^</t>
  </si>
  <si>
    <t>qnrS1</t>
  </si>
  <si>
    <t>floR.v1*</t>
  </si>
  <si>
    <t>sul2</t>
  </si>
  <si>
    <t>tet(A).v1</t>
  </si>
  <si>
    <t>dfrA12</t>
  </si>
  <si>
    <t>LAP-2</t>
  </si>
  <si>
    <t>SHV-11.v1^</t>
  </si>
  <si>
    <t>35Q</t>
  </si>
  <si>
    <t>CTX-M-15</t>
  </si>
  <si>
    <t>aac(3)-IId^;aac(6')-Ib'.v1;aadA*</t>
  </si>
  <si>
    <t>OXA-9.v1;TEM-1D.v1^</t>
  </si>
  <si>
    <t>iuc 3 (truncated)</t>
  </si>
  <si>
    <t>iuc 5</t>
  </si>
  <si>
    <t>61-1LV</t>
  </si>
  <si>
    <t>mphA</t>
  </si>
  <si>
    <t>CatB4.v1</t>
  </si>
  <si>
    <t>sul1</t>
  </si>
  <si>
    <t>OXA-1</t>
  </si>
  <si>
    <t>rmpA2_3-47%</t>
  </si>
  <si>
    <t>floR.v2*</t>
  </si>
  <si>
    <t>dfrA1.v2</t>
  </si>
  <si>
    <t>SCO-1?-43%;aph3-Ia.v1*?-50%</t>
  </si>
  <si>
    <t>iuc 2</t>
  </si>
  <si>
    <t>iro 2</t>
  </si>
  <si>
    <t>22-1LV</t>
  </si>
  <si>
    <t>rmp 2; KpVP-2</t>
  </si>
  <si>
    <t>rmpA2_8-60%</t>
  </si>
  <si>
    <t>iro 2 (truncated)</t>
  </si>
  <si>
    <t>rmp unknown</t>
  </si>
  <si>
    <t>iro 4 (truncated)</t>
  </si>
  <si>
    <t>33-1LV</t>
  </si>
  <si>
    <t>62-2LV</t>
  </si>
  <si>
    <t>iro unknown</t>
  </si>
  <si>
    <t>dfrA14.v2*</t>
  </si>
  <si>
    <t>KPC-3</t>
  </si>
  <si>
    <t>SHV-11.v1</t>
  </si>
  <si>
    <t>iro 1 (incomplete)</t>
  </si>
  <si>
    <t>2-1LV</t>
  </si>
  <si>
    <t>CTX-M-65;SHV-12</t>
  </si>
  <si>
    <t>KPC-2</t>
  </si>
  <si>
    <t>238S;240K;35Q</t>
  </si>
  <si>
    <t>61-3LV</t>
  </si>
  <si>
    <t>ermB.v1*;mphA</t>
  </si>
  <si>
    <t>catA1^</t>
  </si>
  <si>
    <t>arr-2</t>
  </si>
  <si>
    <t>aac(3)-IIa.v1^;aac(6')-Ib-cr.v2;aadA5</t>
  </si>
  <si>
    <t>dfrA17</t>
  </si>
  <si>
    <t>CatB4.v1?-46%</t>
  </si>
  <si>
    <t>aac(6')-Ib'.v1;aadA*;strA.v1^;strB.v1</t>
  </si>
  <si>
    <t>sul1;sul2</t>
  </si>
  <si>
    <t>sul1?-0%</t>
  </si>
  <si>
    <t>OXA-9.v1*-42%</t>
  </si>
  <si>
    <t>iuc 2A</t>
  </si>
  <si>
    <t>29-2LV</t>
  </si>
  <si>
    <t>14-2LV</t>
  </si>
  <si>
    <t>sample_id</t>
  </si>
  <si>
    <t>primary_cluster_id</t>
  </si>
  <si>
    <t>secondary_cluster_id</t>
  </si>
  <si>
    <t>gc</t>
  </si>
  <si>
    <t>md5</t>
  </si>
  <si>
    <t>mpf_type</t>
  </si>
  <si>
    <t>predicted_mobility</t>
  </si>
  <si>
    <t>mash_nearest_neighbor</t>
  </si>
  <si>
    <t>mash_neighbor_distance</t>
  </si>
  <si>
    <t>mash_neighbor_identification</t>
  </si>
  <si>
    <t>predicted_host_range_overall_rank</t>
  </si>
  <si>
    <t>predicted_host_range_overall_name</t>
  </si>
  <si>
    <t>observed_host_range_ncbi_rank</t>
  </si>
  <si>
    <t>observed_host_range_ncbi_name</t>
  </si>
  <si>
    <t>reported_host_range_lit_rank</t>
  </si>
  <si>
    <t>reported_host_range_lit_name</t>
  </si>
  <si>
    <t>AA002</t>
  </si>
  <si>
    <t>AH539</t>
  </si>
  <si>
    <t>IncL/M</t>
  </si>
  <si>
    <t>JN626286</t>
  </si>
  <si>
    <t>MOBP</t>
  </si>
  <si>
    <t>NC_004464_00056</t>
  </si>
  <si>
    <t>MPF_I</t>
  </si>
  <si>
    <t>conjugative</t>
  </si>
  <si>
    <t>KX636096</t>
  </si>
  <si>
    <t>Klebsiella pneumoniae</t>
  </si>
  <si>
    <t>phylum</t>
  </si>
  <si>
    <t>Proteobacteria</t>
  </si>
  <si>
    <t>order</t>
  </si>
  <si>
    <t>Enterobacterales</t>
  </si>
  <si>
    <t>25933288; 22083465; 17698626; 20851899</t>
  </si>
  <si>
    <t>pKPN1402_4</t>
  </si>
  <si>
    <t>pKPN1409_4</t>
  </si>
  <si>
    <t>pKPN226_1</t>
  </si>
  <si>
    <t>AA018</t>
  </si>
  <si>
    <t>AH561</t>
  </si>
  <si>
    <t>IncFIB,IncFII,rep_cluster_2183</t>
  </si>
  <si>
    <t>000097__NC_025166_00051,000129__CP018340,CP033468_00001</t>
  </si>
  <si>
    <t>MOBF,MOBF</t>
  </si>
  <si>
    <t>MPF_F</t>
  </si>
  <si>
    <t>CP025010</t>
  </si>
  <si>
    <t>11254626; 20547789; 19482926; 15781495; 20851899; 16257053</t>
  </si>
  <si>
    <t>pARLG-4803_1</t>
  </si>
  <si>
    <t>AA021</t>
  </si>
  <si>
    <t>AH570</t>
  </si>
  <si>
    <t>NC_021231_00058,CP035180_00077</t>
  </si>
  <si>
    <t>NC_023905_00125,NC_019165_00034,NC_021654_00016,NC_019389_00080,NC_022609_00081,NC_014312_00128,NC_019389_00068,NC_023332_00154,NC_014312_00118,NC_014312_00116,NC_021502_00150,NC_021502_00131</t>
  </si>
  <si>
    <t>CP033947</t>
  </si>
  <si>
    <t>Klebsiella pneumoniae subsp. pneumoniae</t>
  </si>
  <si>
    <t>pARLG-4365_2</t>
  </si>
  <si>
    <t>AA032</t>
  </si>
  <si>
    <t>AH594</t>
  </si>
  <si>
    <t>IncFIA,IncFII,IncR,IncU</t>
  </si>
  <si>
    <t>MH263653_00001,JN232517,000204__CP008701_00115,000210__KF623109_00045</t>
  </si>
  <si>
    <t>NC_014312_00116</t>
  </si>
  <si>
    <t>non-mobilizable</t>
  </si>
  <si>
    <t>CP032166</t>
  </si>
  <si>
    <t>class</t>
  </si>
  <si>
    <t>Gammaproteobacteria</t>
  </si>
  <si>
    <t>10773089; 24096417; 18502921; 25389419; 19897651; 23711894; 30619542; 24247128; 20851899; 22511964</t>
  </si>
  <si>
    <t>pKPN80_2</t>
  </si>
  <si>
    <t>AA033</t>
  </si>
  <si>
    <t>AH595</t>
  </si>
  <si>
    <t>IncFIA,rep_cluster_2183</t>
  </si>
  <si>
    <t>AF250878,CP017721_00179</t>
  </si>
  <si>
    <t>CP024490</t>
  </si>
  <si>
    <t>10773089; 25389419; 20547789; 19897651; 24247128; 20851899; 22511964</t>
  </si>
  <si>
    <t>pCRE-229_4</t>
  </si>
  <si>
    <t>AA038</t>
  </si>
  <si>
    <t>AH614</t>
  </si>
  <si>
    <t>IncX3</t>
  </si>
  <si>
    <t>000221__NC_025130_00012</t>
  </si>
  <si>
    <t>NC_020552_00059</t>
  </si>
  <si>
    <t>MPF_T</t>
  </si>
  <si>
    <t>NC_017624_00009,NC_019083_00030</t>
  </si>
  <si>
    <t>CP025041</t>
  </si>
  <si>
    <t>family</t>
  </si>
  <si>
    <t>Enterobacteriaceae</t>
  </si>
  <si>
    <t>26842776; 22470007</t>
  </si>
  <si>
    <t>pOC1092_4</t>
  </si>
  <si>
    <t>pKPN482_5</t>
  </si>
  <si>
    <t>AA105</t>
  </si>
  <si>
    <t>AH725</t>
  </si>
  <si>
    <t>KJ009324</t>
  </si>
  <si>
    <t>mobilizable</t>
  </si>
  <si>
    <t>CP018359</t>
  </si>
  <si>
    <t>Klebsiella oxytoca</t>
  </si>
  <si>
    <t>multi-phylla</t>
  </si>
  <si>
    <t>Actinobacteria,Firmicutes,Proteobacteria</t>
  </si>
  <si>
    <t>phvKP2_2</t>
  </si>
  <si>
    <t>AA106</t>
  </si>
  <si>
    <t>AH726</t>
  </si>
  <si>
    <t>ColRNAI_rep_cluster_1987</t>
  </si>
  <si>
    <t>CP041116_00002</t>
  </si>
  <si>
    <t>MOB_unknown</t>
  </si>
  <si>
    <t>CP016722</t>
  </si>
  <si>
    <t>CP041116</t>
  </si>
  <si>
    <t>Escherichia coli</t>
  </si>
  <si>
    <t>Actinobacteria,Proteobacteria</t>
  </si>
  <si>
    <t>pCRE-229_7</t>
  </si>
  <si>
    <t>AA114</t>
  </si>
  <si>
    <t>AH738</t>
  </si>
  <si>
    <t>CP011643</t>
  </si>
  <si>
    <t>genus</t>
  </si>
  <si>
    <t>Klebsiella</t>
  </si>
  <si>
    <t>pARLG-4803_3</t>
  </si>
  <si>
    <t>AA118</t>
  </si>
  <si>
    <t>AH745</t>
  </si>
  <si>
    <t>CP024554_00008</t>
  </si>
  <si>
    <t>CP036332</t>
  </si>
  <si>
    <t>pARLG-4803_2</t>
  </si>
  <si>
    <t>AA174</t>
  </si>
  <si>
    <t>AH840</t>
  </si>
  <si>
    <t>IncFIA,IncFII,IncFII</t>
  </si>
  <si>
    <t>MK878891_00042,KF954760,000121__CP024805</t>
  </si>
  <si>
    <t>CP044043</t>
  </si>
  <si>
    <t>10773089; 25389419; 19897651; 24247128; 20851899; 22511964</t>
  </si>
  <si>
    <t>pARLG-3346_1</t>
  </si>
  <si>
    <t>AA179</t>
  </si>
  <si>
    <t>AH867</t>
  </si>
  <si>
    <t>IncFIB,IncFIC,rep_cluster_2244</t>
  </si>
  <si>
    <t>000095__NZ_CP014273_00094,AP001918,CP033091_00053</t>
  </si>
  <si>
    <t>MOBF,MOBP</t>
  </si>
  <si>
    <t>NC_017627_00068,NC_021819_00066</t>
  </si>
  <si>
    <t>NC_009837_00049,NC_010488_00021,NC_018966_00040,NC_017639_00100,NC_007675_00027,NC_017639_00094,NC_019094_00090,NC_010409_00124,NC_022651_00077,NC_013437_00116,08-5333_00200</t>
  </si>
  <si>
    <t>MOBF</t>
  </si>
  <si>
    <t>HG796403</t>
  </si>
  <si>
    <t>CP019018</t>
  </si>
  <si>
    <t>11254626; 30761100; 19482926; 28842132; 15781495; 20851899; 16257053</t>
  </si>
  <si>
    <t>pCRE-229_1</t>
  </si>
  <si>
    <t>AA274</t>
  </si>
  <si>
    <t>AI067</t>
  </si>
  <si>
    <t>CP024551</t>
  </si>
  <si>
    <t>pKPN80_1</t>
  </si>
  <si>
    <t>AA275</t>
  </si>
  <si>
    <t>AI077</t>
  </si>
  <si>
    <t>000107__CP014778_00094,000128__CP023916,CP017721_00179</t>
  </si>
  <si>
    <t>CP035180_00077,NC_021231_00058</t>
  </si>
  <si>
    <t>NC_021502_00150</t>
  </si>
  <si>
    <t>CP029387</t>
  </si>
  <si>
    <t>pCRE-015_1</t>
  </si>
  <si>
    <t>AA324</t>
  </si>
  <si>
    <t>AI218</t>
  </si>
  <si>
    <t>IncFIA,IncFIA,IncFIB,IncFIC</t>
  </si>
  <si>
    <t>NC_017627_00068</t>
  </si>
  <si>
    <t>CP000430</t>
  </si>
  <si>
    <t>CP040885</t>
  </si>
  <si>
    <t>10773089; 11254626; 25389419; 19482926; 19897651; 28842132; 15781495; 24247128; 20851899; 22511964; 16257053</t>
  </si>
  <si>
    <t>pKPN415_1</t>
  </si>
  <si>
    <t>000136__AP014877_00014,AF250878,000095__NZ_CP014273_00094,AP001918</t>
  </si>
  <si>
    <t>KP789020</t>
  </si>
  <si>
    <t>pOC1092_1</t>
  </si>
  <si>
    <t>pARLG-3346_2</t>
  </si>
  <si>
    <t>AA357</t>
  </si>
  <si>
    <t>AI321</t>
  </si>
  <si>
    <t>IncFII,rep_cluster_1418</t>
  </si>
  <si>
    <t>KF954760,000759__NC_013950_00034</t>
  </si>
  <si>
    <t>NC_019165_00034,NC_021654_00016,NC_019389_00080,NC_022609_00081,NC_014312_00128,NC_019389_00068,NC_023332_00154,NC_014312_00118,NC_014312_00116,NC_021502_00150,NC_021502_00131</t>
  </si>
  <si>
    <t>CP025039</t>
  </si>
  <si>
    <t>16940067; 20851899</t>
  </si>
  <si>
    <t>pCRE-229_3</t>
  </si>
  <si>
    <t>AI322</t>
  </si>
  <si>
    <t>IncFIA,IncFII</t>
  </si>
  <si>
    <t>AF250878,000129__CP018340</t>
  </si>
  <si>
    <t>CP024544_00079</t>
  </si>
  <si>
    <t>NC_014312_00116,NC_014312_00118,NC_023332_00154,NC_014312_00128,NC_022609_00081,NC_019389_00080,NC_021654_00016,NC_019165_00034,NC_019155_00032,NC_021502_00131,NC_021502_00150</t>
  </si>
  <si>
    <t>KF954759</t>
  </si>
  <si>
    <t>pOC1092_2</t>
  </si>
  <si>
    <t>phvKP4_1</t>
  </si>
  <si>
    <t>AA398</t>
  </si>
  <si>
    <t>AI421</t>
  </si>
  <si>
    <t>IncFIB,IncFII</t>
  </si>
  <si>
    <t>FO834905</t>
  </si>
  <si>
    <t>11254626; 19482926; 15781495; 20851899; 16257053</t>
  </si>
  <si>
    <t>pKPN49_1</t>
  </si>
  <si>
    <t>000107__CP014778_00094,000126__FO834904,CP017721_00179</t>
  </si>
  <si>
    <t>MOBF,MOBF,MOBH</t>
  </si>
  <si>
    <t>NC_021231_00058,CP035180_00077,NC_016980_00239</t>
  </si>
  <si>
    <t>NC_019155_00032,NC_019165_00034,NC_021654_00016,NC_019389_00080,NC_022609_00081,NC_014312_00128,NC_021231_00085,NC_023332_00154,NC_014312_00118,NC_014312_00116,NC_021502_00150,NC_021502_00131</t>
  </si>
  <si>
    <t>pKPN63_1</t>
  </si>
  <si>
    <t>000107__CP014778_00094,MK649828_00114</t>
  </si>
  <si>
    <t>pTK421_2</t>
  </si>
  <si>
    <t>AI420</t>
  </si>
  <si>
    <t>337b3ccba0e1ef064debf09f97565d19</t>
  </si>
  <si>
    <t>IncFIB,IncR,rep_cluster_2183</t>
  </si>
  <si>
    <t>000107__CP014778_00094,000207__CP025517,CP017721_00179</t>
  </si>
  <si>
    <t>CP045692_00039</t>
  </si>
  <si>
    <t>CP045692</t>
  </si>
  <si>
    <t>11254626; 20547789; 19482926; 23711894; 15781495; 20851899; 16257053</t>
  </si>
  <si>
    <t>pCRE-229_2</t>
  </si>
  <si>
    <t>AA404</t>
  </si>
  <si>
    <t>AI432</t>
  </si>
  <si>
    <t>IncFIB,rep_cluster_2370</t>
  </si>
  <si>
    <t>CP024497_00001,EU580135_00003</t>
  </si>
  <si>
    <t>MOBH,MOBP</t>
  </si>
  <si>
    <t>NC_016980_00239,NC_009794_00003</t>
  </si>
  <si>
    <t>NC_016980_00240,NC_018107_00101,NC_016980_00110,NC_016980_00109,NC_018107_00235,NC_023911_00309,NC_016980_00099</t>
  </si>
  <si>
    <t>NZ_CP008718</t>
  </si>
  <si>
    <t>CP024497</t>
  </si>
  <si>
    <t>pKPN13_1</t>
  </si>
  <si>
    <t>AA405</t>
  </si>
  <si>
    <t>AI445</t>
  </si>
  <si>
    <t>IncFIB,IncHI1B</t>
  </si>
  <si>
    <t>CP024497_00001,JN420336</t>
  </si>
  <si>
    <t>MOBH</t>
  </si>
  <si>
    <t>NC_016980_00239</t>
  </si>
  <si>
    <t>MF150122</t>
  </si>
  <si>
    <t>18606786; 11254626; 19482926; 15781495; 20851899; 16257053</t>
  </si>
  <si>
    <t>AI436</t>
  </si>
  <si>
    <t>IncHI1B</t>
  </si>
  <si>
    <t>JN420336</t>
  </si>
  <si>
    <t>MK413723</t>
  </si>
  <si>
    <t>Salmonella</t>
  </si>
  <si>
    <t>pKPN1402_1</t>
  </si>
  <si>
    <t>pKPN1409_1</t>
  </si>
  <si>
    <t>AI434</t>
  </si>
  <si>
    <t>NC_016980_00110,NC_016980_00109,NC_018107_00235,NC_023911_00309,NC_016980_00099</t>
  </si>
  <si>
    <t>CP034054</t>
  </si>
  <si>
    <t>pKPN482_1</t>
  </si>
  <si>
    <t>NC_023911_00309,NC_018107_00235,NC_016980_00109,NC_016980_00110,NC_016980_00240,NC_018107_00101,NC_016980_00099</t>
  </si>
  <si>
    <t>AA406</t>
  </si>
  <si>
    <t>AI454</t>
  </si>
  <si>
    <t>IncFIB</t>
  </si>
  <si>
    <t>000107__CP014778_00094</t>
  </si>
  <si>
    <t>MN058044</t>
  </si>
  <si>
    <t>000107__CP014778_00094,JN420336</t>
  </si>
  <si>
    <t>CP034083</t>
  </si>
  <si>
    <t>pARLG-4365_1</t>
  </si>
  <si>
    <t>MG053312</t>
  </si>
  <si>
    <t>pDHQP1701672_1</t>
  </si>
  <si>
    <t>CP037743</t>
  </si>
  <si>
    <t>phvKP1_1</t>
  </si>
  <si>
    <t>CP026587</t>
  </si>
  <si>
    <t>phvKP2_1</t>
  </si>
  <si>
    <t>CP026012</t>
  </si>
  <si>
    <t>phvKP5_1</t>
  </si>
  <si>
    <t>pKPN13_2</t>
  </si>
  <si>
    <t>pKPN62_1</t>
  </si>
  <si>
    <t>MK715436</t>
  </si>
  <si>
    <t>pCRE-015_2</t>
  </si>
  <si>
    <t>AA435</t>
  </si>
  <si>
    <t>AI503</t>
  </si>
  <si>
    <t>IncFII</t>
  </si>
  <si>
    <t>KF954760</t>
  </si>
  <si>
    <t>CP026181</t>
  </si>
  <si>
    <t>pOC1092_3</t>
  </si>
  <si>
    <t>pDHQP1701672_2</t>
  </si>
  <si>
    <t>AA436</t>
  </si>
  <si>
    <t>AI506</t>
  </si>
  <si>
    <t>831cf74237e2c387e0466ad028d2e3b8</t>
  </si>
  <si>
    <t>CP037744</t>
  </si>
  <si>
    <t>pTK421_1</t>
  </si>
  <si>
    <t>AA446</t>
  </si>
  <si>
    <t>AI525</t>
  </si>
  <si>
    <t>65609c8ec5127d87cb58b281649f66e8</t>
  </si>
  <si>
    <t>IncFIA,IncFII,rep_cluster_2183</t>
  </si>
  <si>
    <t>AF250878,CP000966,CP017721_00179</t>
  </si>
  <si>
    <t>NC_014312_00116,NC_014312_00118,NC_023332_00154,NC_021231_00085,NC_014312_00128,NC_022609_00081,NC_019389_00080,NC_021654_00016,NC_019165_00034,NC_019155_00032,NC_021502_00131,NC_021502_00150</t>
  </si>
  <si>
    <t>CP045691</t>
  </si>
  <si>
    <t>pKPN13_3</t>
  </si>
  <si>
    <t>AA449</t>
  </si>
  <si>
    <t>AI534</t>
  </si>
  <si>
    <t>IncFII,rep_cluster_1418,rep_cluster_2183</t>
  </si>
  <si>
    <t>000129__CP018340,000759__NC_013950_00034,CP033468_00001</t>
  </si>
  <si>
    <t>HF545434</t>
  </si>
  <si>
    <t>20547789; 16940067; 20851899</t>
  </si>
  <si>
    <t>AA452</t>
  </si>
  <si>
    <t>AI550</t>
  </si>
  <si>
    <t>IncFIA</t>
  </si>
  <si>
    <t>AF250878</t>
  </si>
  <si>
    <t>CP012993</t>
  </si>
  <si>
    <t>pKPN1402_3</t>
  </si>
  <si>
    <t>pKPN1409_3</t>
  </si>
  <si>
    <t>pKPN23_1</t>
  </si>
  <si>
    <t>AA454</t>
  </si>
  <si>
    <t>AI557</t>
  </si>
  <si>
    <t>NC_019155_00032,NC_019165_00034,NC_021654_00016,NC_019389_00080,NC_022609_00081,NC_014312_00128,NC_019389_00068,NC_023332_00154,NC_014312_00118,NC_014312_00116,NC_021502_00150,NC_021502_00131</t>
  </si>
  <si>
    <t>CP041094</t>
  </si>
  <si>
    <t>pKPN49_2</t>
  </si>
  <si>
    <t>AA456</t>
  </si>
  <si>
    <t>AI559</t>
  </si>
  <si>
    <t>AF250878,000126__FO834904,CP017721_00179</t>
  </si>
  <si>
    <t>FO834904</t>
  </si>
  <si>
    <t>pKPN1402_5</t>
  </si>
  <si>
    <t>AA521</t>
  </si>
  <si>
    <t>AI696</t>
  </si>
  <si>
    <t>NC_016979_00005</t>
  </si>
  <si>
    <t>pKPN482_2</t>
  </si>
  <si>
    <t>AA552</t>
  </si>
  <si>
    <t>AI745</t>
  </si>
  <si>
    <t>IncN</t>
  </si>
  <si>
    <t>000155__CP018649</t>
  </si>
  <si>
    <t>NC_015599_00019</t>
  </si>
  <si>
    <t>NZ_CP012928</t>
  </si>
  <si>
    <t>CP042533</t>
  </si>
  <si>
    <t>Klebsiella aerogenes</t>
  </si>
  <si>
    <t>23114770; 20851899; 28842132</t>
  </si>
  <si>
    <t>AA739</t>
  </si>
  <si>
    <t>AJ059</t>
  </si>
  <si>
    <t>IncHI2A,rep_cluster_1088</t>
  </si>
  <si>
    <t>BX664015,000340__KU353730</t>
  </si>
  <si>
    <t>NC_012555_00231</t>
  </si>
  <si>
    <t>NC_005211_00005,NC_009838_00006,NC_021845_00017,NC_005211_00030,NC_005211_00200,NC_005211_00207,NC_005211_00012</t>
  </si>
  <si>
    <t>NC_017500</t>
  </si>
  <si>
    <t>CP011601</t>
  </si>
  <si>
    <t>Phytobacter ursingii</t>
  </si>
  <si>
    <t>pCRE-229_6</t>
  </si>
  <si>
    <t>AA941</t>
  </si>
  <si>
    <t>AJ417</t>
  </si>
  <si>
    <t>ColRNAI_rep_cluster_1857</t>
  </si>
  <si>
    <t>000003__NC_002119_00001</t>
  </si>
  <si>
    <t>MOBC</t>
  </si>
  <si>
    <t>NC_009793_00003</t>
  </si>
  <si>
    <t>CP018348</t>
  </si>
  <si>
    <t>23800906; 24777092</t>
  </si>
  <si>
    <t>pOC1092_5</t>
  </si>
  <si>
    <t>pARLG-4365_3</t>
  </si>
  <si>
    <t>AA942</t>
  </si>
  <si>
    <t>AJ424</t>
  </si>
  <si>
    <t>CP033964</t>
  </si>
  <si>
    <t>pKPN23_2</t>
  </si>
  <si>
    <t>MK181634</t>
  </si>
  <si>
    <t>pKPN482_4</t>
  </si>
  <si>
    <t>AA944</t>
  </si>
  <si>
    <t>AJ427</t>
  </si>
  <si>
    <t>CP035911</t>
  </si>
  <si>
    <t>NZ_CP016035</t>
  </si>
  <si>
    <t>pKPN415_2</t>
  </si>
  <si>
    <t>AB193</t>
  </si>
  <si>
    <t>AJ857</t>
  </si>
  <si>
    <t>ColRNAI_rep_cluster_1987,IncR</t>
  </si>
  <si>
    <t>CP041116_00002,000204__CP008701_00115</t>
  </si>
  <si>
    <t>CP014299</t>
  </si>
  <si>
    <t>pCRE-015_3</t>
  </si>
  <si>
    <t>AB978</t>
  </si>
  <si>
    <t>AK977</t>
  </si>
  <si>
    <t>rep_cluster_1367</t>
  </si>
  <si>
    <t>000687__KX348146_00033</t>
  </si>
  <si>
    <t>CP008826_00025</t>
  </si>
  <si>
    <t>CP010387</t>
  </si>
  <si>
    <t>Enterobacter hormaechei subsp. xiangfangensis</t>
  </si>
  <si>
    <t>AC125</t>
  </si>
  <si>
    <t>AL188</t>
  </si>
  <si>
    <t>000100__NZ_CP016161_00012</t>
  </si>
  <si>
    <t>MF144193</t>
  </si>
  <si>
    <t>pKPN1402_2</t>
  </si>
  <si>
    <t>pKPN1409_2</t>
  </si>
  <si>
    <t>pTK421_3</t>
  </si>
  <si>
    <t>AD306</t>
  </si>
  <si>
    <t>AM815</t>
  </si>
  <si>
    <t>40f9e2507706c809c3f03b4f55caf308</t>
  </si>
  <si>
    <t>000117__EU383016_00001</t>
  </si>
  <si>
    <t>NC_010726_00014,NC_005814_00013,NC_010726_00011,NC_013284_00016</t>
  </si>
  <si>
    <t>CP045693</t>
  </si>
  <si>
    <t>pKPN68_2</t>
  </si>
  <si>
    <t>AD338</t>
  </si>
  <si>
    <t>AM870</t>
  </si>
  <si>
    <t>Col(Ye4449)</t>
  </si>
  <si>
    <t>FJ696405</t>
  </si>
  <si>
    <t>NC_017723_00002</t>
  </si>
  <si>
    <t>CP041098</t>
  </si>
  <si>
    <t>pKPN68_1</t>
  </si>
  <si>
    <t>AD443</t>
  </si>
  <si>
    <t>AN001</t>
  </si>
  <si>
    <t>CP032173</t>
  </si>
  <si>
    <t>pCRE-229_5</t>
  </si>
  <si>
    <t>AD548</t>
  </si>
  <si>
    <t>AN140</t>
  </si>
  <si>
    <t>rep_cluster_1418</t>
  </si>
  <si>
    <t>000759__NC_013950_00034</t>
  </si>
  <si>
    <t>CP009774</t>
  </si>
  <si>
    <t>pKPN482_3</t>
  </si>
  <si>
    <t>AF571</t>
  </si>
  <si>
    <t>AP538</t>
  </si>
  <si>
    <t>MH569712</t>
  </si>
  <si>
    <t>Serratia marcescens subsp. marcescens</t>
  </si>
  <si>
    <t>num_contigs</t>
  </si>
  <si>
    <t>size</t>
  </si>
  <si>
    <t>rep_type(s)</t>
  </si>
  <si>
    <t>rep_type_accession(s)</t>
  </si>
  <si>
    <t>relaxase_type(s)</t>
  </si>
  <si>
    <t>relaxase_type_accession(s)</t>
  </si>
  <si>
    <t>mpf_type_accession(s)</t>
  </si>
  <si>
    <t>orit_type(s)</t>
  </si>
  <si>
    <t>orit_accession(s)</t>
  </si>
  <si>
    <t>associated_pmid(s)</t>
  </si>
  <si>
    <t>AA434</t>
  </si>
  <si>
    <t>AI501</t>
  </si>
  <si>
    <t>12f77c84ea5673c57713a16bb7eb2715</t>
  </si>
  <si>
    <t>NC_019155_00032,NC_019165_00034,NC_021654_00016,NC_019389_00080,NC_022609_00081,NC_014312_00128,NC_023332_00154,NC_014312_00118,NC_014312_00116,NC_021502_00150,NC_021502_00131</t>
  </si>
  <si>
    <t>KY940546</t>
  </si>
  <si>
    <t>AI074</t>
  </si>
  <si>
    <t>CP023442</t>
  </si>
  <si>
    <t>pEC244</t>
  </si>
  <si>
    <t>species</t>
  </si>
  <si>
    <t>species_match</t>
  </si>
  <si>
    <t>contig_count</t>
  </si>
  <si>
    <t>N50</t>
  </si>
  <si>
    <t>largest_contig</t>
  </si>
  <si>
    <t>total_size</t>
  </si>
  <si>
    <t>ambiguous_bases</t>
  </si>
  <si>
    <t>QC_warnings</t>
  </si>
  <si>
    <t>K_locus_problems</t>
  </si>
  <si>
    <t>K_locus_confidence</t>
  </si>
  <si>
    <t>K_locus_identity</t>
  </si>
  <si>
    <t>K_locus_missing_genes</t>
  </si>
  <si>
    <t>O_locus_problems</t>
  </si>
  <si>
    <t>O_locus_confidence</t>
  </si>
  <si>
    <t>O_locus_identity</t>
  </si>
  <si>
    <t>O_locus_missing_genes</t>
  </si>
  <si>
    <t>Chr_ST</t>
  </si>
  <si>
    <t>gapA</t>
  </si>
  <si>
    <t>infB</t>
  </si>
  <si>
    <t>mdh</t>
  </si>
  <si>
    <t>pgi</t>
  </si>
  <si>
    <t>phoE</t>
  </si>
  <si>
    <t>rpoB</t>
  </si>
  <si>
    <t>tonB</t>
  </si>
  <si>
    <t>ybtS</t>
  </si>
  <si>
    <t>ybtX</t>
  </si>
  <si>
    <t>ybtQ</t>
  </si>
  <si>
    <t>ybtP</t>
  </si>
  <si>
    <t>ybtA</t>
  </si>
  <si>
    <t>irp2</t>
  </si>
  <si>
    <t>irp1</t>
  </si>
  <si>
    <t>ybtU</t>
  </si>
  <si>
    <t>ybtT</t>
  </si>
  <si>
    <t>ybtE</t>
  </si>
  <si>
    <t>fyuA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L</t>
  </si>
  <si>
    <t>clbM</t>
  </si>
  <si>
    <t>clbN</t>
  </si>
  <si>
    <t>clbO</t>
  </si>
  <si>
    <t>clbP</t>
  </si>
  <si>
    <t>clbQ</t>
  </si>
  <si>
    <t>iucA</t>
  </si>
  <si>
    <t>iucB</t>
  </si>
  <si>
    <t>iucC</t>
  </si>
  <si>
    <t>iucD</t>
  </si>
  <si>
    <t>iutA</t>
  </si>
  <si>
    <t>iroB</t>
  </si>
  <si>
    <t>iroC</t>
  </si>
  <si>
    <t>iroD</t>
  </si>
  <si>
    <t>iroN</t>
  </si>
  <si>
    <t>rmpA</t>
  </si>
  <si>
    <t>rmpD</t>
  </si>
  <si>
    <t>rmpC</t>
  </si>
  <si>
    <t>spurious_virulence_hits</t>
  </si>
  <si>
    <t>unknown</t>
  </si>
  <si>
    <t>no</t>
  </si>
  <si>
    <t>NA</t>
  </si>
  <si>
    <t>None</t>
  </si>
  <si>
    <t>?-</t>
  </si>
  <si>
    <t>unknown (O12)</t>
  </si>
  <si>
    <t>O12_01_rfbB,O12_02_rfbA,O12_03_rfbD,O12_04_rfbC,O12_05_wbbL,O12_06_wzm,O12_07_wzt,O12_08_wbbB</t>
  </si>
  <si>
    <t>35*</t>
  </si>
  <si>
    <t>61*</t>
  </si>
  <si>
    <t>19*</t>
  </si>
  <si>
    <t>TEM-215*?-53%;aac(6')-Ib'.v1*?-66%</t>
  </si>
  <si>
    <t>aac(6')-Ib;rmtF</t>
  </si>
  <si>
    <t>aadA2^</t>
  </si>
  <si>
    <t>unknown (KL51)</t>
  </si>
  <si>
    <t>unknown (K51)</t>
  </si>
  <si>
    <t>KL51_01_galF,KL51_02_cpsACP,KL51_03_wzi,KL51_04_wza,KL51_05_wzb,KL51_06_wzc,KL51_07_wcaJ,KL51_08_wcpB,KL51_09_wzy,KL51_10_wcuF,KL51_11_wcpA,KL51_12_wzx,KL51_13,KL51_14_wcoZ,KL51_15_gnd,KL51_16_ugd</t>
  </si>
  <si>
    <t>strA.v1;strB.v1</t>
  </si>
  <si>
    <t>aac(3)-IIa.v1^;aac(3)-IId^;aac(6')-Ib-cr.v2;aadA5</t>
  </si>
  <si>
    <t>aac(6')-Ib'.v1*;aac(6')-Ib'.v1*;aac(6')-Ib'.v1*;aac(6')-Ib'.v1*;aadA*;aadA*;aadA*;aadA*;strA.v1^;strB.v1</t>
  </si>
  <si>
    <t>OXA-9.v1;OXA-9.v1;OXA-9.v1;OXA-9.v1</t>
  </si>
  <si>
    <t>TEM-150*?-0%</t>
  </si>
  <si>
    <t>pK014_1</t>
  </si>
  <si>
    <t>SHV-12;SHV-12;SHV-12;SHV-12</t>
  </si>
  <si>
    <t>238S;238S;238S;238S;240K;240K;240K;240K;35Q;35Q;35Q;35Q</t>
  </si>
  <si>
    <t>pK014_2</t>
  </si>
  <si>
    <t>5*-54%</t>
  </si>
  <si>
    <t>2*</t>
  </si>
  <si>
    <t>9-2%</t>
  </si>
  <si>
    <t>aac(3)-IIa.v1^;aac(6')-Ib-cr.v2</t>
  </si>
  <si>
    <t>45*</t>
  </si>
  <si>
    <t>aac(3)-IIa.v1;aadA1.v1^;aph(3')-Ia</t>
  </si>
  <si>
    <t>TEM-206?-0%</t>
  </si>
  <si>
    <t>4*</t>
  </si>
  <si>
    <t>rmpA_48*-0%</t>
  </si>
  <si>
    <t>34-4%</t>
  </si>
  <si>
    <t>pKPN8_1</t>
  </si>
  <si>
    <t>rmpA2_8*-47%</t>
  </si>
  <si>
    <t>3*</t>
  </si>
  <si>
    <t>5*</t>
  </si>
  <si>
    <t>8*</t>
  </si>
  <si>
    <t>25*-12%</t>
  </si>
  <si>
    <t>18*-52%</t>
  </si>
  <si>
    <t>5*-50%</t>
  </si>
  <si>
    <t>33-4%</t>
  </si>
  <si>
    <t>iro 5</t>
  </si>
  <si>
    <t>34-1LV</t>
  </si>
  <si>
    <t>17*</t>
  </si>
  <si>
    <t>AA447</t>
  </si>
  <si>
    <t>AI527</t>
  </si>
  <si>
    <t>000107__CP014778_00094,000126__FO834904</t>
  </si>
  <si>
    <t>CP032832</t>
  </si>
  <si>
    <t>strong</t>
  </si>
  <si>
    <t>ST14</t>
  </si>
  <si>
    <t>ybt 14; ICEKp5</t>
  </si>
  <si>
    <t>wzi2</t>
  </si>
  <si>
    <t>KL2</t>
  </si>
  <si>
    <t>High</t>
  </si>
  <si>
    <t>O1/O2v1</t>
  </si>
  <si>
    <t>O1</t>
  </si>
  <si>
    <t>SHV-28.v1^</t>
  </si>
  <si>
    <t>ST258</t>
  </si>
  <si>
    <t>ybt 17; ICEKp10</t>
  </si>
  <si>
    <t>289-1LV</t>
  </si>
  <si>
    <t>clb 3</t>
  </si>
  <si>
    <t>wzi154</t>
  </si>
  <si>
    <t>KL107</t>
  </si>
  <si>
    <t>none</t>
  </si>
  <si>
    <t>Very high</t>
  </si>
  <si>
    <t>OmpK35-25%</t>
  </si>
  <si>
    <t>GyrA-83I;GyrA-87Y;ParC-80I</t>
  </si>
  <si>
    <t>26*</t>
  </si>
  <si>
    <t>-*</t>
  </si>
  <si>
    <t>ST15</t>
  </si>
  <si>
    <t>ybt 16; ICEKp12</t>
  </si>
  <si>
    <t>wzi93</t>
  </si>
  <si>
    <t>KL112</t>
  </si>
  <si>
    <t>GyrA-83F;GyrA-87A;ParC-80I</t>
  </si>
  <si>
    <t>wzi64</t>
  </si>
  <si>
    <t>KL64</t>
  </si>
  <si>
    <t>GyrA-83I;ParC-80I</t>
  </si>
  <si>
    <t>ST11</t>
  </si>
  <si>
    <t>ybt 9; ICEKp3</t>
  </si>
  <si>
    <t>503-1LV</t>
  </si>
  <si>
    <t>KL64_07_wzx,KL64_11_wcoU</t>
  </si>
  <si>
    <t>OmpK35-17%;OmpK36GD</t>
  </si>
  <si>
    <t>GyrA-83I;GyrA-87G;ParC-80I</t>
  </si>
  <si>
    <t>60*</t>
  </si>
  <si>
    <t>O3/O3a</t>
  </si>
  <si>
    <t>ST231</t>
  </si>
  <si>
    <t>wzi104</t>
  </si>
  <si>
    <t>KL51</t>
  </si>
  <si>
    <t>SHV-1^</t>
  </si>
  <si>
    <t>OmpK35-30%;OmpK36TD</t>
  </si>
  <si>
    <t>*</t>
  </si>
  <si>
    <t>SHV-12</t>
  </si>
  <si>
    <t>ST16</t>
  </si>
  <si>
    <t>wzi50</t>
  </si>
  <si>
    <t>O3b</t>
  </si>
  <si>
    <t>SHV-1</t>
  </si>
  <si>
    <t>GyrA-83F;GyrA-87N;ParC-84K</t>
  </si>
  <si>
    <t>GyrA-83F</t>
  </si>
  <si>
    <t>O1/O2v2_09_gmlB</t>
  </si>
  <si>
    <t>239-2LV</t>
  </si>
  <si>
    <t>12-3LV</t>
  </si>
  <si>
    <t>KL51_01_galF,KL51_02_cpsACP,KL51_03_wzi,KL51_04_wza,KL51_05_wzb</t>
  </si>
  <si>
    <t>MgrB-4%</t>
  </si>
  <si>
    <t>ST23</t>
  </si>
  <si>
    <t>ybt 1; ICEKp10</t>
  </si>
  <si>
    <t>47-1LV</t>
  </si>
  <si>
    <t>clb 2</t>
  </si>
  <si>
    <t>wzi1</t>
  </si>
  <si>
    <t>KL1</t>
  </si>
  <si>
    <t>O1/O2v2_08_gmlC</t>
  </si>
  <si>
    <t>OmpK36-0%</t>
  </si>
  <si>
    <t>GyrA-87N</t>
  </si>
  <si>
    <t>6*</t>
  </si>
  <si>
    <t>1*</t>
  </si>
  <si>
    <t>ST268</t>
  </si>
  <si>
    <t>ybt 0; ICEKp10</t>
  </si>
  <si>
    <t>wzi95</t>
  </si>
  <si>
    <t>KL20</t>
  </si>
  <si>
    <t>ST268-1LV</t>
  </si>
  <si>
    <t>13-1LV</t>
  </si>
  <si>
    <t>15*</t>
  </si>
  <si>
    <t>OmpK35-46%</t>
  </si>
  <si>
    <t>wzi24</t>
  </si>
  <si>
    <t>KL24</t>
  </si>
  <si>
    <t>CTX-M-15;CTX-M-15</t>
  </si>
  <si>
    <t>ybt 14; ICEKp12 (truncated)</t>
  </si>
  <si>
    <t>wzi203</t>
  </si>
  <si>
    <t>KL2_13</t>
  </si>
  <si>
    <t>164-43%</t>
  </si>
  <si>
    <t>ybt 2; ICEKp1</t>
  </si>
  <si>
    <t>324-1LV</t>
  </si>
  <si>
    <t>iro 3 (truncated)</t>
  </si>
  <si>
    <t>rmp 3; ICEKp1 (truncated)</t>
  </si>
  <si>
    <t>30-2LV</t>
  </si>
  <si>
    <t>36*</t>
  </si>
  <si>
    <t>19-4%</t>
  </si>
  <si>
    <t>ST881</t>
  </si>
  <si>
    <t>466-1LV</t>
  </si>
  <si>
    <t>wzi72</t>
  </si>
  <si>
    <t>SHV-27</t>
  </si>
  <si>
    <t>156D</t>
  </si>
  <si>
    <t>ST611</t>
  </si>
  <si>
    <t>wzi333</t>
  </si>
  <si>
    <t>KL71</t>
  </si>
  <si>
    <t>SHV-27* +176Y</t>
  </si>
  <si>
    <t>156D;176Y;omega-loop=RWETELNEALPGYARD</t>
  </si>
  <si>
    <t>ST66</t>
  </si>
  <si>
    <t>ybt 12; ICEKp10</t>
  </si>
  <si>
    <t>clb 1</t>
  </si>
  <si>
    <t>9-1LV</t>
  </si>
  <si>
    <t>wzi257</t>
  </si>
  <si>
    <t>ST218</t>
  </si>
  <si>
    <t>ybt 9; ICEKp3 (truncated)</t>
  </si>
  <si>
    <t>202-4LV</t>
  </si>
  <si>
    <t>wzi77</t>
  </si>
  <si>
    <t>KL57</t>
  </si>
  <si>
    <t>53*</t>
  </si>
  <si>
    <t>ST5064</t>
  </si>
  <si>
    <t>SHV-71</t>
  </si>
  <si>
    <t>146V</t>
  </si>
  <si>
    <t>ST29</t>
  </si>
  <si>
    <t>wzi85</t>
  </si>
  <si>
    <t>KL30</t>
  </si>
  <si>
    <t>-+*</t>
  </si>
  <si>
    <t>Good</t>
  </si>
  <si>
    <t>KL30_15_wcuG</t>
  </si>
  <si>
    <t>SHV-187</t>
  </si>
  <si>
    <t>15-3LV</t>
  </si>
  <si>
    <t>22*</t>
  </si>
  <si>
    <t>ST5473-1LV</t>
  </si>
  <si>
    <t>209-4LV</t>
  </si>
  <si>
    <t>wzi472</t>
  </si>
  <si>
    <t>KL20_08_wzy,KL20_09,KL20_12,KL20_14_wzx</t>
  </si>
  <si>
    <t>fosA7*</t>
  </si>
  <si>
    <t>16*</t>
  </si>
  <si>
    <t>65*</t>
  </si>
  <si>
    <t>ybt 10; ICEKp4?</t>
  </si>
  <si>
    <t>ST3690</t>
  </si>
  <si>
    <t>29-3LV</t>
  </si>
  <si>
    <t>Classification</t>
  </si>
  <si>
    <t>Convergent</t>
  </si>
  <si>
    <t>MDR-cKP</t>
  </si>
  <si>
    <t>hvKP</t>
  </si>
  <si>
    <t>NON-MDR-cKP</t>
  </si>
  <si>
    <t>iro 3</t>
  </si>
  <si>
    <t>30-1LV</t>
  </si>
  <si>
    <t>Perfect</t>
  </si>
  <si>
    <t>O1v2</t>
  </si>
  <si>
    <t>38-86%</t>
  </si>
  <si>
    <t>ST493</t>
  </si>
  <si>
    <t>rmp 3; ICEKp1</t>
  </si>
  <si>
    <t>46-2LV</t>
  </si>
  <si>
    <t>O1v1</t>
  </si>
  <si>
    <t>SHV-1*</t>
  </si>
  <si>
    <t>fosA7*?-0%</t>
  </si>
  <si>
    <t>38-4%</t>
  </si>
  <si>
    <t>Descriptions of headings are available:</t>
  </si>
  <si>
    <t>https://github.com/klebgenomics/Kleborate/wiki</t>
  </si>
  <si>
    <t>1155IKPc</t>
  </si>
  <si>
    <t>ST1626</t>
  </si>
  <si>
    <t>wzi417</t>
  </si>
  <si>
    <t>SHV-52</t>
  </si>
  <si>
    <t>35Q;69I</t>
  </si>
  <si>
    <t>ARLG-3346c</t>
  </si>
  <si>
    <t>ARLG-4365c</t>
  </si>
  <si>
    <t>ARLG-4803c</t>
  </si>
  <si>
    <t>CRE-015c</t>
  </si>
  <si>
    <t>CRE-017c</t>
  </si>
  <si>
    <t>ST45</t>
  </si>
  <si>
    <t>ybt 10; ICEKp4</t>
  </si>
  <si>
    <t>wzi101</t>
  </si>
  <si>
    <t>CRE-041c</t>
  </si>
  <si>
    <t>wzi29</t>
  </si>
  <si>
    <t>KL106</t>
  </si>
  <si>
    <t>CRE-118c</t>
  </si>
  <si>
    <t>CRE-163c</t>
  </si>
  <si>
    <t>CRE-204c</t>
  </si>
  <si>
    <t>ST340</t>
  </si>
  <si>
    <t>OmpK35-8%</t>
  </si>
  <si>
    <t>CRE-229c</t>
  </si>
  <si>
    <t>CRE-231c</t>
  </si>
  <si>
    <t>291-1LV</t>
  </si>
  <si>
    <t>clb 3 (truncated)</t>
  </si>
  <si>
    <t>52-1LV</t>
  </si>
  <si>
    <t>39*-0%</t>
  </si>
  <si>
    <t>CRE-234c</t>
  </si>
  <si>
    <t>CRE-243c</t>
  </si>
  <si>
    <t>ST37</t>
  </si>
  <si>
    <t>wzi108</t>
  </si>
  <si>
    <t>KL118</t>
  </si>
  <si>
    <t>CRE-265c</t>
  </si>
  <si>
    <t>DHQP1701672c</t>
  </si>
  <si>
    <t>K014c</t>
  </si>
  <si>
    <t>KPN13c</t>
  </si>
  <si>
    <t>ybt 0; ICEKp10 (truncated)</t>
  </si>
  <si>
    <t>580-2LV</t>
  </si>
  <si>
    <t>371*-16%</t>
  </si>
  <si>
    <t>11*-80%</t>
  </si>
  <si>
    <t>KPN1402c</t>
  </si>
  <si>
    <t>KPN1409c</t>
  </si>
  <si>
    <t>CTX-M-15;CTX-M-15;CTX-M-15</t>
  </si>
  <si>
    <t>KPN226c</t>
  </si>
  <si>
    <t>13*-54%</t>
  </si>
  <si>
    <t>KPN23c</t>
  </si>
  <si>
    <t>KPN415c</t>
  </si>
  <si>
    <t>KPN482c</t>
  </si>
  <si>
    <t>KPN49c</t>
  </si>
  <si>
    <t>KPN62c</t>
  </si>
  <si>
    <t>KPN63c</t>
  </si>
  <si>
    <t>ST380-1LV</t>
  </si>
  <si>
    <t>SHV-33*</t>
  </si>
  <si>
    <t>KPN68c</t>
  </si>
  <si>
    <t>KPN80c</t>
  </si>
  <si>
    <t>KPN8c</t>
  </si>
  <si>
    <t>KPPR1c</t>
  </si>
  <si>
    <t>NTUH-K2044c</t>
  </si>
  <si>
    <t>OC1092c</t>
  </si>
  <si>
    <t>OC1116c</t>
  </si>
  <si>
    <t>OmpK35-16%</t>
  </si>
  <si>
    <t>TK421c</t>
  </si>
  <si>
    <t>TK77c</t>
  </si>
  <si>
    <t>hvKP1c</t>
  </si>
  <si>
    <t>ST86</t>
  </si>
  <si>
    <t>hvKP2c</t>
  </si>
  <si>
    <t>hvKP4c</t>
  </si>
  <si>
    <t>hvKP5c</t>
  </si>
  <si>
    <t>KL151</t>
  </si>
  <si>
    <t>KL151_15</t>
  </si>
  <si>
    <t>O5</t>
  </si>
  <si>
    <t>O2v2</t>
  </si>
  <si>
    <t>O2</t>
  </si>
  <si>
    <t>O2v1</t>
  </si>
  <si>
    <t>KL51_10_wcuF,KL51_14_wcoZ</t>
  </si>
  <si>
    <t>?</t>
  </si>
  <si>
    <t>KL15</t>
  </si>
  <si>
    <t>O4</t>
  </si>
  <si>
    <t>OL101</t>
  </si>
  <si>
    <t>OL101_09_glycosylhydrolase</t>
  </si>
  <si>
    <t>KL112_08,KL112_11_wcaN</t>
  </si>
  <si>
    <t>KL71_12</t>
  </si>
  <si>
    <t>O1/O2v1_03_wbbM</t>
  </si>
  <si>
    <t>unknown (best match = KL51)</t>
  </si>
  <si>
    <t>KL2_07,KL2_09,KL2_13</t>
  </si>
  <si>
    <t>unknown (best match = KL20)</t>
  </si>
  <si>
    <t>KL1_08_wclY</t>
  </si>
  <si>
    <t>KP52.145pII</t>
  </si>
  <si>
    <t>p1155IKP_1</t>
  </si>
  <si>
    <t>TEM-150?-0%</t>
  </si>
  <si>
    <t>pCRE-017_1</t>
  </si>
  <si>
    <t>SHV-1^;SHV-1^</t>
  </si>
  <si>
    <t>pCRE-017_2</t>
  </si>
  <si>
    <t>pCRE-041_1</t>
  </si>
  <si>
    <t>aadA2^;aph3-Ia.v1^</t>
  </si>
  <si>
    <t>sul1*</t>
  </si>
  <si>
    <t>pCRE-041_2</t>
  </si>
  <si>
    <t>pCRE-041_3</t>
  </si>
  <si>
    <t>pCRE-041_4</t>
  </si>
  <si>
    <t>aac(6')-Ib'.v1</t>
  </si>
  <si>
    <t>pCRE-118_1</t>
  </si>
  <si>
    <t>aac(3)-IIa.v1^;aac(6')-Ib-cr.v2;aadA2^;aph3-Ia.v1^</t>
  </si>
  <si>
    <t>pCRE-118_2</t>
  </si>
  <si>
    <t>pCRE-118_3</t>
  </si>
  <si>
    <t>pCRE-118_4</t>
  </si>
  <si>
    <t>pCRE-118_5</t>
  </si>
  <si>
    <t>pCRE-163_1</t>
  </si>
  <si>
    <t>pCRE-163_2</t>
  </si>
  <si>
    <t>pCRE-163_3</t>
  </si>
  <si>
    <t>pCRE-204_1</t>
  </si>
  <si>
    <t>pCRE-204_2</t>
  </si>
  <si>
    <t>aac(6')-Ib-cr.v2^;aac(6')-Ib-cr.v2^;aac(6')-Ib-cr.v2^</t>
  </si>
  <si>
    <t>qnrB6^;qnrB6^</t>
  </si>
  <si>
    <t>catB3.v2;catB3.v2;catB3.v2</t>
  </si>
  <si>
    <t>arr-3;arr-3;arr-3</t>
  </si>
  <si>
    <t>sul1;sul1;sul1;sul1;sul1</t>
  </si>
  <si>
    <t>OXA-1;OXA-1;OXA-1</t>
  </si>
  <si>
    <t>pCRE-229_8</t>
  </si>
  <si>
    <t>pCRE-231_1</t>
  </si>
  <si>
    <t>pCRE-231_2</t>
  </si>
  <si>
    <t>pCRE-231_3</t>
  </si>
  <si>
    <t>aac(6')-Ib'.v1*;aadA*;strA.v1^;strB.v1</t>
  </si>
  <si>
    <t>pCRE-231_4</t>
  </si>
  <si>
    <t>pCRE-231_5</t>
  </si>
  <si>
    <t>pCRE-231_6</t>
  </si>
  <si>
    <t>pCRE-234_1</t>
  </si>
  <si>
    <t>pCRE-234_2</t>
  </si>
  <si>
    <t>pCRE-234_3</t>
  </si>
  <si>
    <t>pCRE-234_4</t>
  </si>
  <si>
    <t>pCRE-234_5</t>
  </si>
  <si>
    <t>pCRE-234_6</t>
  </si>
  <si>
    <t>pCRE-243_1</t>
  </si>
  <si>
    <t>aadA2</t>
  </si>
  <si>
    <t>cmlA4*</t>
  </si>
  <si>
    <t>dfrA15.v2*</t>
  </si>
  <si>
    <t>pCRE-243_2</t>
  </si>
  <si>
    <t>tet(D)</t>
  </si>
  <si>
    <t>pCRE-243_3</t>
  </si>
  <si>
    <t>pCRE-265_1</t>
  </si>
  <si>
    <t>pCRE-265_2</t>
  </si>
  <si>
    <t>aac(6')-IIc;strA.v1;strB.v1</t>
  </si>
  <si>
    <t>rmpA2_5-54%</t>
  </si>
  <si>
    <t>OXA-48</t>
  </si>
  <si>
    <t>iuc 1 (truncated)</t>
  </si>
  <si>
    <t>1-1LV</t>
  </si>
  <si>
    <t>1*-45%</t>
  </si>
  <si>
    <t>aac(6')-IIc</t>
  </si>
  <si>
    <t>SHV-2A^;SHV-2A^;SHV-2A^</t>
  </si>
  <si>
    <t>238S;238S;238S;35Q;35Q;35Q</t>
  </si>
  <si>
    <t>ereA2*?-0%</t>
  </si>
  <si>
    <t>rmp 2; KpVP-2 (truncated)</t>
  </si>
  <si>
    <t>9*-47%</t>
  </si>
  <si>
    <t>3-1LV</t>
  </si>
  <si>
    <t>14*</t>
  </si>
  <si>
    <t>pKpQIL</t>
  </si>
  <si>
    <t>pOC1116_1</t>
  </si>
  <si>
    <t>aac(6')-Il;aadA1.v1</t>
  </si>
  <si>
    <t>pOC1116_2</t>
  </si>
  <si>
    <t>pOC1116_3</t>
  </si>
  <si>
    <t>aadA2^;strA.v1;strB.v1</t>
  </si>
  <si>
    <t>dfrA12*?-67%</t>
  </si>
  <si>
    <t>pOC1116_4</t>
  </si>
  <si>
    <t>25*-35%</t>
  </si>
  <si>
    <t>14*-19%</t>
  </si>
  <si>
    <t>rmpA2_6*-60%</t>
  </si>
  <si>
    <t>eb46729015c0ff5e8298e410fe295e33</t>
  </si>
  <si>
    <t>0cb1b48ff92a3690a8cf696f0a4f91b3</t>
  </si>
  <si>
    <t>NC_019155_00032,NC_019165_00034,NC_021654_00016,NC_011281_00082,NC_022609_00081,NC_014312_00128,NC_019389_00068,NC_023332_00154,NC_014312_00118,NC_014312_00116,NC_021502_00150,NC_021502_00131</t>
  </si>
  <si>
    <t>4415533b01f9a3c1b5ab63376a2cddc1</t>
  </si>
  <si>
    <t>a9a06df8392bcb54471c2e57b9204302</t>
  </si>
  <si>
    <t>687634a29303e384ab0183b619e6acb3</t>
  </si>
  <si>
    <t>c11bccc01dea27677dbc85d0d671f360</t>
  </si>
  <si>
    <t>1e4050f27c1d8fb3f68355588bf9a499</t>
  </si>
  <si>
    <t>e99f8bb6357f8397c4657a6576528353</t>
  </si>
  <si>
    <t>NC_014312_00116,NC_014312_00118,NC_023332_00154,NC_019389_00068,NC_014312_00128,NC_022609_00081,NC_019389_00080,NC_021654_00016,NC_019165_00034,NC_023905_00125,NC_021502_00131,NC_021502_00150</t>
  </si>
  <si>
    <t>18e023fb9c951eb457dd2399bae8dcea</t>
  </si>
  <si>
    <t>a65cfeeb7c334b09f216152ec92149b0</t>
  </si>
  <si>
    <t>ColRNAI_rep_cluster_1987,ColRNAI_rep_cluster_1987</t>
  </si>
  <si>
    <t>000019__CP000651_00005,CP024554_00008</t>
  </si>
  <si>
    <t>d128fd0dab50d251669623655d30b643</t>
  </si>
  <si>
    <t>713e1f82755b487b0b7fa9297bde53e5</t>
  </si>
  <si>
    <t>NC_023905_00125,NC_019165_00034,NC_021654_00016,NC_011281_00082,NC_022609_00081,NC_014312_00128,NC_019389_00068,NC_023332_00154,NC_014312_00118,NC_014312_00116,NC_021502_00150,NC_021502_00131</t>
  </si>
  <si>
    <t>1a7ad9522f6310f6a4f3a44e5b4bb1b5</t>
  </si>
  <si>
    <t>9ae29fbccfe4c3bc2ae7e53a649db161</t>
  </si>
  <si>
    <t>NC_019155_00032,NC_019165_00034,NC_021654_00016,NC_019389_00080,NC_021502_00150</t>
  </si>
  <si>
    <t>CP036443</t>
  </si>
  <si>
    <t>AI076</t>
  </si>
  <si>
    <t>98525eacac8d5eae64b75d58c066fa46</t>
  </si>
  <si>
    <t>CP000966,000759__NC_013950_00034</t>
  </si>
  <si>
    <t>NC_014312_00116,NC_014312_00118,NC_023332_00154,NC_019389_00068,NC_014312_00128,NC_022609_00081,NC_019389_00080,NC_021654_00016,NC_019165_00034,NC_019155_00032,NC_021502_00131,NC_021502_00150</t>
  </si>
  <si>
    <t>CP030067</t>
  </si>
  <si>
    <t>AA450</t>
  </si>
  <si>
    <t>AI546</t>
  </si>
  <si>
    <t>cf8a2521a1e685d8964702fa7320367a</t>
  </si>
  <si>
    <t>000107__CP014778_00094,000132__HG969996,CP017721_00179</t>
  </si>
  <si>
    <t>NC_019155_00032,NC_019165_00034,NC_021654_00016,NC_019389_00080,NC_022609_00081,NC_014312_00128,NC_021654_00004,NC_023332_00154,NC_014312_00118,NC_014312_00116,NC_021502_00150,NC_021502_00131</t>
  </si>
  <si>
    <t>CP027161</t>
  </si>
  <si>
    <t>439f28f2739a6af498ea0a55fbb5f9ca</t>
  </si>
  <si>
    <t>000153__NC_019087_00001</t>
  </si>
  <si>
    <t>NC_009131_00030,NC_011617_00041,NC_014368_00014,NC_007682_00044,NC_008612_00190,NC_022375_00024</t>
  </si>
  <si>
    <t>NZ_CP016498</t>
  </si>
  <si>
    <t>MK862125</t>
  </si>
  <si>
    <t>Enterobacter hormaechei</t>
  </si>
  <si>
    <t>AI757</t>
  </si>
  <si>
    <t>fdd43e0dc09d0f8337715c067c421d6f</t>
  </si>
  <si>
    <t>NC_017624_00009,NC_019083_00030,NC_019157_00030,NC_019157_00029,NC_023277_00163</t>
  </si>
  <si>
    <t>CP011992</t>
  </si>
  <si>
    <t>Klebsiella pneumoniae UHKPC33</t>
  </si>
  <si>
    <t>f87c1b25dba7d2c68b35da6d3eb6cd60</t>
  </si>
  <si>
    <t>CP010394</t>
  </si>
  <si>
    <t>AJ420</t>
  </si>
  <si>
    <t>374ea1632e4d1954669314be028430dc</t>
  </si>
  <si>
    <t>CP027037</t>
  </si>
  <si>
    <t>b839c25241238de83079a100c60c7edd</t>
  </si>
  <si>
    <t>000150__JQ996149</t>
  </si>
  <si>
    <t>NC_020122_00018</t>
  </si>
  <si>
    <t>NC_020122_00012,NC_020122_00011,NC_020122_00009,NC_020122_00006,NC_020122_00019</t>
  </si>
  <si>
    <t>CP028999</t>
  </si>
  <si>
    <t>AD158</t>
  </si>
  <si>
    <t>AM606</t>
  </si>
  <si>
    <t>7d7fdb4d4d9dd4936ce072c71cdd42cc</t>
  </si>
  <si>
    <t>CP018446</t>
  </si>
  <si>
    <t>AH744</t>
  </si>
  <si>
    <t>206b4f1fdec0a7fd20ba8ebb5dadb6c7</t>
  </si>
  <si>
    <t>ColRNAI_rep_cluster_1987,rep_cluster_2358</t>
  </si>
  <si>
    <t>CP041116_00002,CP000974_00005</t>
  </si>
  <si>
    <t>MOBP,MOBP</t>
  </si>
  <si>
    <t>NC_019986_00002,NC_001848_00006</t>
  </si>
  <si>
    <t>CP018444</t>
  </si>
  <si>
    <t>AB045</t>
  </si>
  <si>
    <t>AJ587</t>
  </si>
  <si>
    <t>643355a0a44ab5e8467ec2da512086f8</t>
  </si>
  <si>
    <t>000020__CP023920,CP024554_00008</t>
  </si>
  <si>
    <t>CP024526</t>
  </si>
  <si>
    <t>AA117</t>
  </si>
  <si>
    <t>AH742</t>
  </si>
  <si>
    <t>45f846741c71a285792b863e12083f4c</t>
  </si>
  <si>
    <t>000097__NC_025166_00051</t>
  </si>
  <si>
    <t>CP021778</t>
  </si>
  <si>
    <t>Enterobacter cloacae</t>
  </si>
  <si>
    <t>77256a5b0522439954a34b1f5e62e30e</t>
  </si>
  <si>
    <t>rep_cluster_1</t>
  </si>
  <si>
    <t>000232__CP012429</t>
  </si>
  <si>
    <t>CP028992</t>
  </si>
  <si>
    <t>AB531</t>
  </si>
  <si>
    <t>AK353</t>
  </si>
  <si>
    <t>cf27a4cf05b464323f1fd2727010b04e</t>
  </si>
  <si>
    <t>86da9e37d2c95b80e8a5b92966c971c8</t>
  </si>
  <si>
    <t>NC_014312_00141,NC_019165_00034,NC_021654_00016,NC_011281_00082,NC_022609_00081,NC_014312_00128,NC_019389_00068,NC_014312_00116,NC_014312_00118,NC_023332_00154,NC_021502_00150,NC_021502_00131</t>
  </si>
  <si>
    <t>KY495890</t>
  </si>
  <si>
    <t>AA276</t>
  </si>
  <si>
    <t>AI083</t>
  </si>
  <si>
    <t>934f9e91289d7148b189e5ef3ed07e10</t>
  </si>
  <si>
    <t>IncFIA,IncN,IncR</t>
  </si>
  <si>
    <t>AF250878,000153__NC_019087_00001,000204__CP008701_00115</t>
  </si>
  <si>
    <t>NZ_CP013834,NZ_CP016498</t>
  </si>
  <si>
    <t>NC_023910</t>
  </si>
  <si>
    <t>AI753</t>
  </si>
  <si>
    <t>10773089; 25389419; 23114770; 19897651; 28842132; 23711894; 24247128; 20851899; 22511964</t>
  </si>
  <si>
    <t>6102de592bd1621ed43511e1cfc3ae73</t>
  </si>
  <si>
    <t>a55ad0a6c8402dc872cf98e7e179f2e4</t>
  </si>
  <si>
    <t>NC_021231_00058</t>
  </si>
  <si>
    <t>NC_014312_00116,NC_014312_00118,NC_023332_00154,NC_021654_00004,NC_014312_00128,NC_022609_00081,NC_019389_00080,NC_021654_00016,NC_019165_00034,NC_019155_00032,NC_021502_00131,NC_021502_00150</t>
  </si>
  <si>
    <t>559bbae890b96c98243e196983bd8656</t>
  </si>
  <si>
    <t>398f34492d7e7499519c685fbfa0e9e1</t>
  </si>
  <si>
    <t>CP032198</t>
  </si>
  <si>
    <t>AA439</t>
  </si>
  <si>
    <t>AI511</t>
  </si>
  <si>
    <t>0f9efdb49957678eb49b46d2cdafb516</t>
  </si>
  <si>
    <t>7ee28b7c317a6200cf0375a563f5dcd9</t>
  </si>
  <si>
    <t>ab265aca5325f3b8e0ec478f1ad5f082</t>
  </si>
  <si>
    <t>31e59fb5de3317f2479047a65e36941c</t>
  </si>
  <si>
    <t>rep_cluster_2373,rep_cluster_2374</t>
  </si>
  <si>
    <t>LT985313_00005,CP042625_00002</t>
  </si>
  <si>
    <t>4a5b17f66b8acfa302ca0a1f9a3471db</t>
  </si>
  <si>
    <t>CP024497_00001</t>
  </si>
  <si>
    <t>NC_018107_00101,NC_016980_00240,NC_023911_00309,NC_018107_00235,NC_016980_00109,NC_016980_00110,NC_016980_00099</t>
  </si>
  <si>
    <t>845dae60547e6628efe6d78746b3818f</t>
  </si>
  <si>
    <t>NC_021502_00123,NC_014312_00118,NC_014312_00116,NC_019157_00029,NC_019157_00030,NC_017624_00009</t>
  </si>
  <si>
    <t>CP021856</t>
  </si>
  <si>
    <t>5ce50a53abf300ca75babf24655eba0b</t>
  </si>
  <si>
    <t>0fd3e5817f48cde7419beb04008c18b6</t>
  </si>
  <si>
    <t>cc484f48e0daec4d0f4d15f817533f7d</t>
  </si>
  <si>
    <t>ColRNAI_rep_cluster_1857,ColRNAI_rep_cluster_1857</t>
  </si>
  <si>
    <t>000004__DQ298019,000003__NC_002119_00001</t>
  </si>
  <si>
    <t>80e961eddb533163798aa673c18364cb</t>
  </si>
  <si>
    <t>CP009777</t>
  </si>
  <si>
    <t>dd8739c2fba40a3de5ce8e32f9b8fded</t>
  </si>
  <si>
    <t>CP043048</t>
  </si>
  <si>
    <t>e3a92b6b8216e0dbee81a6d00219309e</t>
  </si>
  <si>
    <t>CP021714</t>
  </si>
  <si>
    <t>e7621643b539d6a0b390cf8cf02da7a9</t>
  </si>
  <si>
    <t>8c58406371f2ba9665af0443679b95ed</t>
  </si>
  <si>
    <t>CP021716</t>
  </si>
  <si>
    <t>162ea35d53b64ce4512901d519a2d185</t>
  </si>
  <si>
    <t>CP021837</t>
  </si>
  <si>
    <t>AJ418</t>
  </si>
  <si>
    <t>e2c48584416a382f9084bbfd04a4683b</t>
  </si>
  <si>
    <t>NC_014312_00116,NC_014312_00118,NC_023332_00154,NC_019389_00068,NC_014312_00128,NC_022609_00081,NC_019389_00080,NC_021654_00016,NC_021502_00131,NC_021502_00150</t>
  </si>
  <si>
    <t>CP025142</t>
  </si>
  <si>
    <t>04e4fd0f4241a07b8514da21c8c43406</t>
  </si>
  <si>
    <t>AF250878,000126__FO834904</t>
  </si>
  <si>
    <t>NC_014312_00141,NC_019165_00034,NC_021654_00016,NC_011281_00082,NC_022609_00081,NC_014312_00128,NC_021231_00085,NC_023332_00154,NC_014312_00118,NC_014312_00116,NC_021502_00150,NC_021502_00131</t>
  </si>
  <si>
    <t>CP011990</t>
  </si>
  <si>
    <t>AA457</t>
  </si>
  <si>
    <t>AI562</t>
  </si>
  <si>
    <t>bbfbe4b265d184b183dc7d279e23d911</t>
  </si>
  <si>
    <t>4f91e6307b54f10f362c6c1ead262221</t>
  </si>
  <si>
    <t>a26fa9c355b842e39a6f17070fbee781</t>
  </si>
  <si>
    <t>9f716b672ca829850af03f3d3a6d30b8</t>
  </si>
  <si>
    <t>cf551a9a62a45625e673f71b2fcb4f1c</t>
  </si>
  <si>
    <t>572798915a4ea92cd3bac4bd5887cdd9</t>
  </si>
  <si>
    <t>378f37493763f2875e86f7f406468ecb</t>
  </si>
  <si>
    <t>fc43b73c63eced104b633cc4f06e4f2e</t>
  </si>
  <si>
    <t>c6a0bfb24f494cf20409ad084cb98918</t>
  </si>
  <si>
    <t>4ce2a05329fb47500917e6fd33131dec</t>
  </si>
  <si>
    <t>fcc8bb0ecc77ccb99a60af993e09208a</t>
  </si>
  <si>
    <t>cbce08afaefd476c618171a2a1923170</t>
  </si>
  <si>
    <t>286965978c529996e1d1c5e01d1a2ebd</t>
  </si>
  <si>
    <t>NC_014312_00116,NC_014312_00118,NC_023332_00154,NC_019389_00068,NC_014312_00128,NC_022609_00081,NC_019389_00080,NC_021654_00016,NC_019165_00034,NC_014312_00141,NC_019155_00032,NC_021502_00131,NC_021502_00150</t>
  </si>
  <si>
    <t>55966840b7b717dd9b82e4aef49fd272</t>
  </si>
  <si>
    <t>e791aeda0151a66066884ce238629f86</t>
  </si>
  <si>
    <t>2d3bd01e2a5b8eb917b550ee9bc39a9d</t>
  </si>
  <si>
    <t>c8dc5ef24a1df0ee25d3659a0db5f7c0</t>
  </si>
  <si>
    <t>NC_004464_00105,NC_004464_00073,NC_005246_00069,NC_019154_00069,NC_004464_00068,NC_004464_00066,NC_019344_00078,NC_019063_00094,NC_005246_00057</t>
  </si>
  <si>
    <t>c93c02a2d0ca856d2f1bbf8c8916a73e</t>
  </si>
  <si>
    <t>HQ328804</t>
  </si>
  <si>
    <t>CP029592</t>
  </si>
  <si>
    <t>84da9ef7316d932c41ac00179f552ce2</t>
  </si>
  <si>
    <t>4a66bfafe6fe41d0082cf90211ade177</t>
  </si>
  <si>
    <t>599242c21b0d90b309088b999fd20391</t>
  </si>
  <si>
    <t>15731bafeaee8fb4d2f991e4be3964c3</t>
  </si>
  <si>
    <t>NC_005246_00057,NC_019063_00094,NC_019344_00078,NC_004464_00066,NC_004464_00068,NC_019154_00069,NC_005246_00069,NC_004464_00073,NC_004464_00105</t>
  </si>
  <si>
    <t>2091411ff0c2458a4ccd2eef023ab7e6</t>
  </si>
  <si>
    <t>NC_014312_00116,NC_014312_00118,NC_023332_00154,NC_019389_00068,NC_014312_00128,NC_022609_00081,NC_019389_00080,NC_021654_00016,NC_019165_00034,NC_014312_00141,NC_021502_00131,NC_021502_00150</t>
  </si>
  <si>
    <t>12526311e588fb99f27962fc74d17c10</t>
  </si>
  <si>
    <t>bc68a67f1ac2eefc1c03ec9d644e3228</t>
  </si>
  <si>
    <t>fc0e8beb9b68dcf262aac6cfb6f99a78</t>
  </si>
  <si>
    <t>2d49c0893bf0b83bfcae6a3c20b21df9</t>
  </si>
  <si>
    <t>6ab110743b987a0dc1befe90134abdb4</t>
  </si>
  <si>
    <t>33b1d261c6059fbfb005d70b71447cb4</t>
  </si>
  <si>
    <t>NC_008612_00190,NC_022375_00024</t>
  </si>
  <si>
    <t>228aad6b4fdeb2f5c578427ee9bebc4b</t>
  </si>
  <si>
    <t>IncFIA,IncFII,IncFII,rep_cluster_2183</t>
  </si>
  <si>
    <t>AF250878,KF954760,000130__CP023489,CP017721_00179</t>
  </si>
  <si>
    <t>ad030498604d401d183d7a7e324b288b</t>
  </si>
  <si>
    <t>8597df800a3d1e410f5a1711a7a6d9fe</t>
  </si>
  <si>
    <t>rep_cluster_2335,rep_cluster_2373</t>
  </si>
  <si>
    <t>KJ541069_00010,LT985313_00005</t>
  </si>
  <si>
    <t>26169555; 20008783</t>
  </si>
  <si>
    <t>bed19c7e27556aee772aabdbd1e07509</t>
  </si>
  <si>
    <t>841e5e6064b3c375a3311d64a815bd73</t>
  </si>
  <si>
    <t>864d2a9b0fe7398f453493f13ca8ab03</t>
  </si>
  <si>
    <t>f26a405cc296c887be98d1076800430c</t>
  </si>
  <si>
    <t>35c0e4bbd218098175ace850f35cb160</t>
  </si>
  <si>
    <t>abc4e3638f4a653c8499d4cd4c87097d</t>
  </si>
  <si>
    <t>cda8f4bdd263280e956fab7efd336f79</t>
  </si>
  <si>
    <t>3ea074e51514a50db0fe6915b6dc8035</t>
  </si>
  <si>
    <t>d7db233a23815cf3fb3dfddf563a8777</t>
  </si>
  <si>
    <t>ccee2ebbd7d513d9393a867bee35bc01</t>
  </si>
  <si>
    <t>GU595196</t>
  </si>
  <si>
    <t>68dc15d3ba6fd6b3ff8f3f6c508578f9</t>
  </si>
  <si>
    <t>AP006726</t>
  </si>
  <si>
    <t>Klebsiella pneumoniae subsp. pneumoniae NTUH-K2044</t>
  </si>
  <si>
    <t>82dd9fcf1c78af05e32ac035b6b7d5df</t>
  </si>
  <si>
    <t>c82fdba661805e7252212bca874d2304</t>
  </si>
  <si>
    <t>f9c49f769f48b3e0b1ea3d288dc50b8b</t>
  </si>
  <si>
    <t>02edfed4b9aa4acd6cf0197c73b3736d</t>
  </si>
  <si>
    <t>5565183f4fef5652919bc6184fda0fba</t>
  </si>
  <si>
    <t>1a1bce070f32825a2d506a83095da0b8</t>
  </si>
  <si>
    <t>7ccd4c5a52c3aa24bc17deee386f3539</t>
  </si>
  <si>
    <t>LR134255</t>
  </si>
  <si>
    <t>AF572</t>
  </si>
  <si>
    <t>AP541</t>
  </si>
  <si>
    <t>a57d5d3ec86eafe297d5e6944e54a206</t>
  </si>
  <si>
    <t>IncR</t>
  </si>
  <si>
    <t>000204__CP008701_00115</t>
  </si>
  <si>
    <t>LT985322</t>
  </si>
  <si>
    <t>AB192</t>
  </si>
  <si>
    <t>AJ844</t>
  </si>
  <si>
    <t>98a11643318731a862123797f7852c66</t>
  </si>
  <si>
    <t>ff36b3e8de9db05652f60813de03a387</t>
  </si>
  <si>
    <t>000096__NC_019117_00097,AP001918,CP033091_00053</t>
  </si>
  <si>
    <t>pK2044</t>
  </si>
  <si>
    <t>Supplementary Data 3A. Kleborate analysis of plasmids identified in this study</t>
  </si>
  <si>
    <t>Supplementary Data 3B. Plasmid typing of plasmids identified in this study</t>
  </si>
  <si>
    <t>Supplementary Data 3C Chromosomes of convergent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0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3BCEC-F9EC-3A46-B87C-17DB98498499}">
  <dimension ref="A1:DE233"/>
  <sheetViews>
    <sheetView workbookViewId="0"/>
  </sheetViews>
  <sheetFormatPr baseColWidth="10" defaultRowHeight="16" x14ac:dyDescent="0.2"/>
  <cols>
    <col min="1" max="1" width="15.83203125" bestFit="1" customWidth="1"/>
  </cols>
  <sheetData>
    <row r="1" spans="1:109" x14ac:dyDescent="0.2">
      <c r="A1" s="3" t="s">
        <v>1157</v>
      </c>
    </row>
    <row r="2" spans="1:109" x14ac:dyDescent="0.2">
      <c r="A2" t="s">
        <v>0</v>
      </c>
      <c r="B2" t="s">
        <v>509</v>
      </c>
      <c r="C2" t="s">
        <v>510</v>
      </c>
      <c r="D2" t="s">
        <v>511</v>
      </c>
      <c r="E2" t="s">
        <v>512</v>
      </c>
      <c r="F2" t="s">
        <v>513</v>
      </c>
      <c r="G2" t="s">
        <v>514</v>
      </c>
      <c r="H2" t="s">
        <v>515</v>
      </c>
      <c r="I2" t="s">
        <v>516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S2" t="s">
        <v>10</v>
      </c>
      <c r="T2" t="s">
        <v>11</v>
      </c>
      <c r="U2" t="s">
        <v>12</v>
      </c>
      <c r="V2" t="s">
        <v>13</v>
      </c>
      <c r="W2" t="s">
        <v>14</v>
      </c>
      <c r="X2" t="s">
        <v>15</v>
      </c>
      <c r="Y2" t="s">
        <v>16</v>
      </c>
      <c r="Z2" t="s">
        <v>17</v>
      </c>
      <c r="AA2" t="s">
        <v>18</v>
      </c>
      <c r="AB2" t="s">
        <v>21</v>
      </c>
      <c r="AC2" t="s">
        <v>22</v>
      </c>
      <c r="AD2" t="s">
        <v>23</v>
      </c>
      <c r="AE2" t="s">
        <v>24</v>
      </c>
      <c r="AF2" t="s">
        <v>25</v>
      </c>
      <c r="AG2" t="s">
        <v>26</v>
      </c>
      <c r="AH2" t="s">
        <v>27</v>
      </c>
      <c r="AI2" t="s">
        <v>28</v>
      </c>
      <c r="AJ2" t="s">
        <v>29</v>
      </c>
      <c r="AK2" t="s">
        <v>30</v>
      </c>
      <c r="AL2" t="s">
        <v>31</v>
      </c>
      <c r="AM2" t="s">
        <v>32</v>
      </c>
      <c r="AN2" t="s">
        <v>33</v>
      </c>
      <c r="AO2" t="s">
        <v>34</v>
      </c>
      <c r="AP2" t="s">
        <v>35</v>
      </c>
      <c r="AQ2" t="s">
        <v>36</v>
      </c>
      <c r="AR2" t="s">
        <v>37</v>
      </c>
      <c r="AS2" t="s">
        <v>38</v>
      </c>
      <c r="AT2" t="s">
        <v>39</v>
      </c>
      <c r="AU2" t="s">
        <v>40</v>
      </c>
      <c r="AV2" t="s">
        <v>41</v>
      </c>
      <c r="AW2" t="s">
        <v>42</v>
      </c>
      <c r="AX2" t="s">
        <v>43</v>
      </c>
      <c r="AY2" t="s">
        <v>44</v>
      </c>
      <c r="AZ2" t="s">
        <v>525</v>
      </c>
      <c r="BA2" t="s">
        <v>526</v>
      </c>
      <c r="BB2" t="s">
        <v>527</v>
      </c>
      <c r="BC2" t="s">
        <v>528</v>
      </c>
      <c r="BD2" t="s">
        <v>529</v>
      </c>
      <c r="BE2" t="s">
        <v>530</v>
      </c>
      <c r="BF2" t="s">
        <v>531</v>
      </c>
      <c r="BG2" t="s">
        <v>532</v>
      </c>
      <c r="BH2" t="s">
        <v>533</v>
      </c>
      <c r="BI2" t="s">
        <v>534</v>
      </c>
      <c r="BJ2" t="s">
        <v>535</v>
      </c>
      <c r="BK2" t="s">
        <v>536</v>
      </c>
      <c r="BL2" t="s">
        <v>537</v>
      </c>
      <c r="BM2" t="s">
        <v>538</v>
      </c>
      <c r="BN2" t="s">
        <v>539</v>
      </c>
      <c r="BO2" t="s">
        <v>540</v>
      </c>
      <c r="BP2" t="s">
        <v>541</v>
      </c>
      <c r="BQ2" t="s">
        <v>542</v>
      </c>
      <c r="BR2" t="s">
        <v>543</v>
      </c>
      <c r="BS2" t="s">
        <v>544</v>
      </c>
      <c r="BT2" t="s">
        <v>545</v>
      </c>
      <c r="BU2" t="s">
        <v>546</v>
      </c>
      <c r="BV2" t="s">
        <v>547</v>
      </c>
      <c r="BW2" t="s">
        <v>548</v>
      </c>
      <c r="BX2" t="s">
        <v>549</v>
      </c>
      <c r="BY2" t="s">
        <v>550</v>
      </c>
      <c r="BZ2" t="s">
        <v>551</v>
      </c>
      <c r="CA2" t="s">
        <v>552</v>
      </c>
      <c r="CB2" t="s">
        <v>553</v>
      </c>
      <c r="CC2" t="s">
        <v>554</v>
      </c>
      <c r="CD2" t="s">
        <v>555</v>
      </c>
      <c r="CE2" t="s">
        <v>556</v>
      </c>
      <c r="CF2" t="s">
        <v>557</v>
      </c>
      <c r="CG2" t="s">
        <v>558</v>
      </c>
      <c r="CH2" t="s">
        <v>559</v>
      </c>
      <c r="CI2" t="s">
        <v>560</v>
      </c>
      <c r="CJ2" t="s">
        <v>561</v>
      </c>
      <c r="CK2" t="s">
        <v>562</v>
      </c>
      <c r="CL2" t="s">
        <v>563</v>
      </c>
      <c r="CM2" t="s">
        <v>564</v>
      </c>
      <c r="CN2" t="s">
        <v>565</v>
      </c>
      <c r="CO2" t="s">
        <v>566</v>
      </c>
      <c r="CP2" t="s">
        <v>567</v>
      </c>
      <c r="CQ2" t="s">
        <v>568</v>
      </c>
      <c r="CR2" t="s">
        <v>569</v>
      </c>
      <c r="CS2" t="s">
        <v>570</v>
      </c>
      <c r="CT2" t="s">
        <v>571</v>
      </c>
    </row>
    <row r="3" spans="1:109" x14ac:dyDescent="0.2">
      <c r="A3" t="s">
        <v>508</v>
      </c>
      <c r="B3" t="s">
        <v>572</v>
      </c>
      <c r="D3">
        <v>1</v>
      </c>
      <c r="E3">
        <v>158911</v>
      </c>
      <c r="F3">
        <v>158911</v>
      </c>
      <c r="G3">
        <v>158911</v>
      </c>
      <c r="H3" t="s">
        <v>573</v>
      </c>
      <c r="I3" t="s">
        <v>45</v>
      </c>
      <c r="J3" t="s">
        <v>574</v>
      </c>
      <c r="K3">
        <v>3</v>
      </c>
      <c r="L3">
        <v>0</v>
      </c>
      <c r="M3">
        <v>0</v>
      </c>
      <c r="N3">
        <v>0</v>
      </c>
      <c r="O3" t="s">
        <v>45</v>
      </c>
      <c r="P3">
        <v>0</v>
      </c>
      <c r="Q3" t="s">
        <v>45</v>
      </c>
      <c r="R3">
        <v>0</v>
      </c>
      <c r="S3" t="s">
        <v>72</v>
      </c>
      <c r="T3" t="s">
        <v>91</v>
      </c>
      <c r="U3" t="s">
        <v>616</v>
      </c>
      <c r="V3" t="s">
        <v>617</v>
      </c>
      <c r="W3" t="s">
        <v>45</v>
      </c>
      <c r="X3">
        <v>0</v>
      </c>
      <c r="Y3" t="s">
        <v>45</v>
      </c>
      <c r="Z3" t="s">
        <v>45</v>
      </c>
      <c r="AA3" t="s">
        <v>585</v>
      </c>
      <c r="AB3" t="s">
        <v>586</v>
      </c>
      <c r="AC3" t="s">
        <v>45</v>
      </c>
      <c r="AD3" t="s">
        <v>575</v>
      </c>
      <c r="AE3" s="2">
        <v>0.65069999999999995</v>
      </c>
      <c r="AF3" t="s">
        <v>587</v>
      </c>
      <c r="AG3" t="s">
        <v>577</v>
      </c>
      <c r="AH3" t="s">
        <v>577</v>
      </c>
      <c r="AI3" t="s">
        <v>45</v>
      </c>
      <c r="AJ3" t="s">
        <v>575</v>
      </c>
      <c r="AK3" s="2">
        <v>0</v>
      </c>
      <c r="AL3" t="s">
        <v>578</v>
      </c>
      <c r="AM3" t="s">
        <v>45</v>
      </c>
      <c r="AN3" t="s">
        <v>45</v>
      </c>
      <c r="AO3" t="s">
        <v>45</v>
      </c>
      <c r="AP3" t="s">
        <v>45</v>
      </c>
      <c r="AQ3" t="s">
        <v>45</v>
      </c>
      <c r="AR3" t="s">
        <v>45</v>
      </c>
      <c r="AS3" t="s">
        <v>45</v>
      </c>
      <c r="AT3" t="s">
        <v>45</v>
      </c>
      <c r="AU3" t="s">
        <v>45</v>
      </c>
      <c r="AV3" t="s">
        <v>45</v>
      </c>
      <c r="AW3" t="s">
        <v>45</v>
      </c>
      <c r="AX3" t="s">
        <v>45</v>
      </c>
      <c r="AY3" t="s">
        <v>45</v>
      </c>
      <c r="AZ3" t="s">
        <v>45</v>
      </c>
      <c r="BA3" t="s">
        <v>45</v>
      </c>
      <c r="BB3" t="s">
        <v>45</v>
      </c>
      <c r="BC3" t="s">
        <v>45</v>
      </c>
      <c r="BD3" t="s">
        <v>45</v>
      </c>
      <c r="BE3" t="s">
        <v>45</v>
      </c>
      <c r="BF3" t="s">
        <v>45</v>
      </c>
      <c r="BG3" t="s">
        <v>45</v>
      </c>
      <c r="BH3" t="s">
        <v>45</v>
      </c>
      <c r="BI3" t="s">
        <v>45</v>
      </c>
      <c r="BJ3" t="s">
        <v>45</v>
      </c>
      <c r="BK3" t="s">
        <v>574</v>
      </c>
      <c r="BL3" t="s">
        <v>45</v>
      </c>
      <c r="BM3" t="s">
        <v>45</v>
      </c>
      <c r="BN3" t="s">
        <v>45</v>
      </c>
      <c r="BO3" t="s">
        <v>45</v>
      </c>
      <c r="BP3" t="s">
        <v>45</v>
      </c>
      <c r="BQ3" t="s">
        <v>45</v>
      </c>
      <c r="BR3" t="s">
        <v>45</v>
      </c>
      <c r="BS3" t="s">
        <v>45</v>
      </c>
      <c r="BT3" t="s">
        <v>45</v>
      </c>
      <c r="BU3" t="s">
        <v>45</v>
      </c>
      <c r="BV3" t="s">
        <v>45</v>
      </c>
      <c r="BW3" t="s">
        <v>45</v>
      </c>
      <c r="BX3" t="s">
        <v>45</v>
      </c>
      <c r="BY3" t="s">
        <v>45</v>
      </c>
      <c r="BZ3" t="s">
        <v>45</v>
      </c>
      <c r="CA3" t="s">
        <v>45</v>
      </c>
      <c r="CB3" t="s">
        <v>45</v>
      </c>
      <c r="CC3" t="s">
        <v>45</v>
      </c>
      <c r="CD3" t="s">
        <v>45</v>
      </c>
      <c r="CE3" t="s">
        <v>45</v>
      </c>
      <c r="CF3" t="s">
        <v>45</v>
      </c>
      <c r="CG3" t="s">
        <v>45</v>
      </c>
      <c r="CH3" t="s">
        <v>45</v>
      </c>
      <c r="CI3" t="s">
        <v>45</v>
      </c>
      <c r="CJ3" t="s">
        <v>45</v>
      </c>
      <c r="CK3" t="s">
        <v>45</v>
      </c>
      <c r="CL3" t="s">
        <v>45</v>
      </c>
      <c r="CM3" t="s">
        <v>45</v>
      </c>
      <c r="CN3" t="s">
        <v>45</v>
      </c>
      <c r="CO3" t="s">
        <v>45</v>
      </c>
      <c r="CP3" t="s">
        <v>45</v>
      </c>
      <c r="CQ3" t="s">
        <v>45</v>
      </c>
      <c r="CR3" t="s">
        <v>45</v>
      </c>
      <c r="CS3">
        <v>45</v>
      </c>
      <c r="CT3">
        <v>12</v>
      </c>
      <c r="CU3">
        <v>33</v>
      </c>
      <c r="CV3" t="s">
        <v>579</v>
      </c>
      <c r="CW3" t="s">
        <v>580</v>
      </c>
      <c r="CX3">
        <v>23</v>
      </c>
      <c r="CY3">
        <v>48</v>
      </c>
      <c r="CZ3" t="s">
        <v>618</v>
      </c>
      <c r="DA3">
        <v>19</v>
      </c>
      <c r="DB3" t="s">
        <v>45</v>
      </c>
      <c r="DC3" t="s">
        <v>45</v>
      </c>
      <c r="DD3" t="s">
        <v>45</v>
      </c>
      <c r="DE3" t="s">
        <v>45</v>
      </c>
    </row>
    <row r="4" spans="1:109" x14ac:dyDescent="0.2">
      <c r="A4" t="s">
        <v>860</v>
      </c>
      <c r="B4" t="s">
        <v>572</v>
      </c>
      <c r="D4">
        <v>1</v>
      </c>
      <c r="E4">
        <v>121703</v>
      </c>
      <c r="F4">
        <v>121703</v>
      </c>
      <c r="G4">
        <v>121703</v>
      </c>
      <c r="H4" t="s">
        <v>573</v>
      </c>
      <c r="I4" t="s">
        <v>45</v>
      </c>
      <c r="J4" t="s">
        <v>574</v>
      </c>
      <c r="K4">
        <v>3</v>
      </c>
      <c r="L4">
        <v>0</v>
      </c>
      <c r="M4">
        <v>0</v>
      </c>
      <c r="N4">
        <v>0</v>
      </c>
      <c r="O4" t="s">
        <v>45</v>
      </c>
      <c r="P4">
        <v>0</v>
      </c>
      <c r="Q4" t="s">
        <v>45</v>
      </c>
      <c r="R4">
        <v>0</v>
      </c>
      <c r="S4" t="s">
        <v>82</v>
      </c>
      <c r="T4">
        <v>24</v>
      </c>
      <c r="U4" t="s">
        <v>83</v>
      </c>
      <c r="V4">
        <v>22</v>
      </c>
      <c r="W4" t="s">
        <v>85</v>
      </c>
      <c r="X4">
        <v>2</v>
      </c>
      <c r="Y4" t="s">
        <v>45</v>
      </c>
      <c r="Z4" t="s">
        <v>45</v>
      </c>
      <c r="AA4" t="s">
        <v>45</v>
      </c>
      <c r="AB4" t="s">
        <v>45</v>
      </c>
      <c r="AC4" t="s">
        <v>45</v>
      </c>
      <c r="AD4" t="s">
        <v>45</v>
      </c>
      <c r="AE4" t="s">
        <v>45</v>
      </c>
      <c r="AF4" t="s">
        <v>45</v>
      </c>
      <c r="AG4" t="s">
        <v>45</v>
      </c>
      <c r="AH4" t="s">
        <v>45</v>
      </c>
      <c r="AI4" t="s">
        <v>45</v>
      </c>
      <c r="AJ4" t="s">
        <v>45</v>
      </c>
      <c r="AK4" t="s">
        <v>45</v>
      </c>
      <c r="AL4" t="s">
        <v>45</v>
      </c>
      <c r="AM4" t="s">
        <v>45</v>
      </c>
      <c r="AN4" t="s">
        <v>45</v>
      </c>
      <c r="AO4" t="s">
        <v>45</v>
      </c>
      <c r="AP4" t="s">
        <v>45</v>
      </c>
      <c r="AQ4" t="s">
        <v>45</v>
      </c>
      <c r="AR4" t="s">
        <v>45</v>
      </c>
      <c r="AS4" t="s">
        <v>45</v>
      </c>
      <c r="AT4" t="s">
        <v>45</v>
      </c>
      <c r="AU4" t="s">
        <v>45</v>
      </c>
      <c r="AV4" t="s">
        <v>45</v>
      </c>
      <c r="AW4" t="s">
        <v>45</v>
      </c>
      <c r="AX4" t="s">
        <v>45</v>
      </c>
      <c r="AY4" t="s">
        <v>45</v>
      </c>
      <c r="AZ4" t="s">
        <v>574</v>
      </c>
      <c r="BA4" t="s">
        <v>45</v>
      </c>
      <c r="BB4" t="s">
        <v>45</v>
      </c>
      <c r="BC4" t="s">
        <v>45</v>
      </c>
      <c r="BD4" t="s">
        <v>45</v>
      </c>
      <c r="BE4" t="s">
        <v>45</v>
      </c>
      <c r="BF4" t="s">
        <v>45</v>
      </c>
      <c r="BG4" t="s">
        <v>45</v>
      </c>
      <c r="BH4" t="s">
        <v>45</v>
      </c>
      <c r="BI4" t="s">
        <v>45</v>
      </c>
      <c r="BJ4" t="s">
        <v>45</v>
      </c>
      <c r="BK4" t="s">
        <v>45</v>
      </c>
      <c r="BL4" t="s">
        <v>45</v>
      </c>
      <c r="BM4" t="s">
        <v>45</v>
      </c>
      <c r="BN4" t="s">
        <v>45</v>
      </c>
      <c r="BO4" t="s">
        <v>45</v>
      </c>
      <c r="BP4" t="s">
        <v>45</v>
      </c>
      <c r="BQ4" t="s">
        <v>45</v>
      </c>
      <c r="BR4" t="s">
        <v>45</v>
      </c>
      <c r="BS4" t="s">
        <v>45</v>
      </c>
      <c r="BT4" t="s">
        <v>45</v>
      </c>
      <c r="BU4" t="s">
        <v>45</v>
      </c>
      <c r="BV4" t="s">
        <v>45</v>
      </c>
      <c r="BW4" t="s">
        <v>45</v>
      </c>
      <c r="BX4" t="s">
        <v>45</v>
      </c>
      <c r="BY4" t="s">
        <v>45</v>
      </c>
      <c r="BZ4" t="s">
        <v>45</v>
      </c>
      <c r="CA4" t="s">
        <v>45</v>
      </c>
      <c r="CB4" t="s">
        <v>45</v>
      </c>
      <c r="CC4" t="s">
        <v>45</v>
      </c>
      <c r="CD4" t="s">
        <v>45</v>
      </c>
      <c r="CE4" t="s">
        <v>45</v>
      </c>
      <c r="CF4" t="s">
        <v>45</v>
      </c>
      <c r="CG4" t="s">
        <v>45</v>
      </c>
      <c r="CH4">
        <v>2</v>
      </c>
      <c r="CI4">
        <v>6</v>
      </c>
      <c r="CJ4">
        <v>5</v>
      </c>
      <c r="CK4">
        <v>6</v>
      </c>
      <c r="CL4">
        <v>8</v>
      </c>
      <c r="CM4">
        <v>4</v>
      </c>
      <c r="CN4">
        <v>9</v>
      </c>
      <c r="CO4">
        <v>5</v>
      </c>
      <c r="CP4">
        <v>4</v>
      </c>
      <c r="CQ4">
        <v>9</v>
      </c>
      <c r="CR4">
        <v>32</v>
      </c>
      <c r="CS4">
        <v>5</v>
      </c>
      <c r="CT4" t="s">
        <v>45</v>
      </c>
    </row>
    <row r="5" spans="1:109" x14ac:dyDescent="0.2">
      <c r="A5" t="s">
        <v>861</v>
      </c>
      <c r="B5" t="s">
        <v>572</v>
      </c>
      <c r="D5">
        <v>1</v>
      </c>
      <c r="E5">
        <v>202648</v>
      </c>
      <c r="F5">
        <v>202648</v>
      </c>
      <c r="G5">
        <v>202648</v>
      </c>
      <c r="H5" t="s">
        <v>573</v>
      </c>
      <c r="I5" t="s">
        <v>45</v>
      </c>
      <c r="J5" t="s">
        <v>574</v>
      </c>
      <c r="K5">
        <v>0</v>
      </c>
      <c r="L5">
        <v>0</v>
      </c>
      <c r="M5">
        <v>0</v>
      </c>
      <c r="N5">
        <v>0</v>
      </c>
      <c r="O5" t="s">
        <v>45</v>
      </c>
      <c r="P5">
        <v>0</v>
      </c>
      <c r="Q5" t="s">
        <v>45</v>
      </c>
      <c r="R5">
        <v>0</v>
      </c>
      <c r="S5" t="s">
        <v>45</v>
      </c>
      <c r="T5">
        <v>0</v>
      </c>
      <c r="U5" t="s">
        <v>89</v>
      </c>
      <c r="V5" t="s">
        <v>90</v>
      </c>
      <c r="W5" t="s">
        <v>45</v>
      </c>
      <c r="X5">
        <v>0</v>
      </c>
      <c r="Y5" t="s">
        <v>45</v>
      </c>
      <c r="Z5" t="s">
        <v>45</v>
      </c>
      <c r="AA5" t="s">
        <v>45</v>
      </c>
      <c r="AB5" t="s">
        <v>45</v>
      </c>
      <c r="AC5" t="s">
        <v>45</v>
      </c>
      <c r="AD5" t="s">
        <v>45</v>
      </c>
      <c r="AE5" t="s">
        <v>45</v>
      </c>
      <c r="AF5" t="s">
        <v>45</v>
      </c>
      <c r="AG5" t="s">
        <v>45</v>
      </c>
      <c r="AH5" t="s">
        <v>45</v>
      </c>
      <c r="AI5" t="s">
        <v>45</v>
      </c>
      <c r="AJ5" t="s">
        <v>45</v>
      </c>
      <c r="AK5" t="s">
        <v>45</v>
      </c>
      <c r="AL5" t="s">
        <v>45</v>
      </c>
      <c r="AM5" t="s">
        <v>45</v>
      </c>
      <c r="AN5" t="s">
        <v>45</v>
      </c>
      <c r="AO5" t="s">
        <v>45</v>
      </c>
      <c r="AP5" t="s">
        <v>45</v>
      </c>
      <c r="AQ5" t="s">
        <v>45</v>
      </c>
      <c r="AR5" t="s">
        <v>45</v>
      </c>
      <c r="AS5" t="s">
        <v>45</v>
      </c>
      <c r="AT5" t="s">
        <v>45</v>
      </c>
      <c r="AU5" t="s">
        <v>45</v>
      </c>
      <c r="AV5" t="s">
        <v>45</v>
      </c>
      <c r="AW5" t="s">
        <v>45</v>
      </c>
      <c r="AX5" t="s">
        <v>45</v>
      </c>
      <c r="AY5" t="s">
        <v>45</v>
      </c>
      <c r="AZ5" t="s">
        <v>574</v>
      </c>
      <c r="BA5" t="s">
        <v>45</v>
      </c>
      <c r="BB5" t="s">
        <v>45</v>
      </c>
      <c r="BC5" t="s">
        <v>45</v>
      </c>
      <c r="BD5" t="s">
        <v>45</v>
      </c>
      <c r="BE5" t="s">
        <v>45</v>
      </c>
      <c r="BF5" t="s">
        <v>45</v>
      </c>
      <c r="BG5" t="s">
        <v>45</v>
      </c>
      <c r="BH5" t="s">
        <v>45</v>
      </c>
      <c r="BI5" t="s">
        <v>45</v>
      </c>
      <c r="BJ5" t="s">
        <v>45</v>
      </c>
      <c r="BK5" t="s">
        <v>45</v>
      </c>
      <c r="BL5" t="s">
        <v>45</v>
      </c>
      <c r="BM5" t="s">
        <v>45</v>
      </c>
      <c r="BN5" t="s">
        <v>45</v>
      </c>
      <c r="BO5" t="s">
        <v>45</v>
      </c>
      <c r="BP5" t="s">
        <v>45</v>
      </c>
      <c r="BQ5" t="s">
        <v>45</v>
      </c>
      <c r="BR5" t="s">
        <v>45</v>
      </c>
      <c r="BS5" t="s">
        <v>45</v>
      </c>
      <c r="BT5" t="s">
        <v>45</v>
      </c>
      <c r="BU5" t="s">
        <v>45</v>
      </c>
      <c r="BV5" t="s">
        <v>45</v>
      </c>
      <c r="BW5" t="s">
        <v>45</v>
      </c>
      <c r="BX5" t="s">
        <v>45</v>
      </c>
      <c r="BY5" t="s">
        <v>45</v>
      </c>
      <c r="BZ5" t="s">
        <v>45</v>
      </c>
      <c r="CA5" t="s">
        <v>45</v>
      </c>
      <c r="CB5" t="s">
        <v>45</v>
      </c>
      <c r="CC5" t="s">
        <v>45</v>
      </c>
      <c r="CD5" t="s">
        <v>45</v>
      </c>
      <c r="CE5" t="s">
        <v>45</v>
      </c>
      <c r="CF5" t="s">
        <v>45</v>
      </c>
      <c r="CG5" t="s">
        <v>45</v>
      </c>
      <c r="CH5" t="s">
        <v>45</v>
      </c>
      <c r="CI5" t="s">
        <v>45</v>
      </c>
      <c r="CJ5" t="s">
        <v>45</v>
      </c>
      <c r="CK5" t="s">
        <v>45</v>
      </c>
      <c r="CL5" t="s">
        <v>45</v>
      </c>
      <c r="CM5">
        <v>25</v>
      </c>
      <c r="CN5" t="s">
        <v>615</v>
      </c>
      <c r="CO5">
        <v>12</v>
      </c>
      <c r="CP5">
        <v>15</v>
      </c>
      <c r="CQ5" t="s">
        <v>45</v>
      </c>
      <c r="CR5" t="s">
        <v>45</v>
      </c>
      <c r="CS5" t="s">
        <v>45</v>
      </c>
      <c r="CT5" t="s">
        <v>45</v>
      </c>
    </row>
    <row r="6" spans="1:109" x14ac:dyDescent="0.2">
      <c r="A6" t="s">
        <v>232</v>
      </c>
      <c r="B6" t="s">
        <v>572</v>
      </c>
      <c r="D6">
        <v>1</v>
      </c>
      <c r="E6">
        <v>166817</v>
      </c>
      <c r="F6">
        <v>166817</v>
      </c>
      <c r="G6">
        <v>166817</v>
      </c>
      <c r="H6" t="s">
        <v>573</v>
      </c>
      <c r="I6" t="s">
        <v>45</v>
      </c>
      <c r="J6" t="s">
        <v>574</v>
      </c>
      <c r="K6">
        <v>3</v>
      </c>
      <c r="L6">
        <v>0</v>
      </c>
      <c r="M6">
        <v>1</v>
      </c>
      <c r="N6">
        <v>1</v>
      </c>
      <c r="O6" t="s">
        <v>45</v>
      </c>
      <c r="P6">
        <v>0</v>
      </c>
      <c r="Q6" t="s">
        <v>45</v>
      </c>
      <c r="R6">
        <v>0</v>
      </c>
      <c r="S6" t="s">
        <v>72</v>
      </c>
      <c r="T6" t="s">
        <v>91</v>
      </c>
      <c r="U6" t="s">
        <v>92</v>
      </c>
      <c r="V6">
        <v>0</v>
      </c>
      <c r="W6" t="s">
        <v>45</v>
      </c>
      <c r="X6">
        <v>0</v>
      </c>
      <c r="Y6" t="s">
        <v>45</v>
      </c>
      <c r="Z6" t="s">
        <v>45</v>
      </c>
      <c r="AA6" t="s">
        <v>45</v>
      </c>
      <c r="AB6" t="s">
        <v>45</v>
      </c>
      <c r="AC6" t="s">
        <v>45</v>
      </c>
      <c r="AD6" t="s">
        <v>45</v>
      </c>
      <c r="AE6" t="s">
        <v>45</v>
      </c>
      <c r="AF6" t="s">
        <v>45</v>
      </c>
      <c r="AG6" t="s">
        <v>45</v>
      </c>
      <c r="AH6" t="s">
        <v>45</v>
      </c>
      <c r="AI6" t="s">
        <v>45</v>
      </c>
      <c r="AJ6" t="s">
        <v>45</v>
      </c>
      <c r="AK6" t="s">
        <v>63</v>
      </c>
      <c r="AL6" t="s">
        <v>45</v>
      </c>
      <c r="AM6" t="s">
        <v>45</v>
      </c>
      <c r="AN6" t="s">
        <v>45</v>
      </c>
      <c r="AO6" t="s">
        <v>45</v>
      </c>
      <c r="AP6" t="s">
        <v>45</v>
      </c>
      <c r="AQ6" t="s">
        <v>45</v>
      </c>
      <c r="AR6" t="s">
        <v>45</v>
      </c>
      <c r="AS6" t="s">
        <v>45</v>
      </c>
      <c r="AT6" t="s">
        <v>45</v>
      </c>
      <c r="AU6" t="s">
        <v>45</v>
      </c>
      <c r="AV6" t="s">
        <v>45</v>
      </c>
      <c r="AW6" t="s">
        <v>45</v>
      </c>
      <c r="AX6" t="s">
        <v>45</v>
      </c>
      <c r="AY6" t="s">
        <v>45</v>
      </c>
      <c r="AZ6" t="s">
        <v>574</v>
      </c>
      <c r="BA6" t="s">
        <v>45</v>
      </c>
      <c r="BB6" t="s">
        <v>45</v>
      </c>
      <c r="BC6" t="s">
        <v>45</v>
      </c>
      <c r="BD6" t="s">
        <v>45</v>
      </c>
      <c r="BE6" t="s">
        <v>45</v>
      </c>
      <c r="BF6" t="s">
        <v>45</v>
      </c>
      <c r="BG6" t="s">
        <v>45</v>
      </c>
      <c r="BH6" t="s">
        <v>45</v>
      </c>
      <c r="BI6" t="s">
        <v>45</v>
      </c>
      <c r="BJ6" t="s">
        <v>45</v>
      </c>
      <c r="BK6" t="s">
        <v>45</v>
      </c>
      <c r="BL6" t="s">
        <v>45</v>
      </c>
      <c r="BM6" t="s">
        <v>45</v>
      </c>
      <c r="BN6" t="s">
        <v>45</v>
      </c>
      <c r="BO6" t="s">
        <v>45</v>
      </c>
      <c r="BP6" t="s">
        <v>45</v>
      </c>
      <c r="BQ6" t="s">
        <v>45</v>
      </c>
      <c r="BR6" t="s">
        <v>45</v>
      </c>
      <c r="BS6" t="s">
        <v>45</v>
      </c>
      <c r="BT6" t="s">
        <v>45</v>
      </c>
      <c r="BU6" t="s">
        <v>45</v>
      </c>
      <c r="BV6" t="s">
        <v>45</v>
      </c>
      <c r="BW6" t="s">
        <v>45</v>
      </c>
      <c r="BX6" t="s">
        <v>45</v>
      </c>
      <c r="BY6" t="s">
        <v>45</v>
      </c>
      <c r="BZ6" t="s">
        <v>45</v>
      </c>
      <c r="CA6" t="s">
        <v>45</v>
      </c>
      <c r="CB6" t="s">
        <v>45</v>
      </c>
      <c r="CC6" t="s">
        <v>45</v>
      </c>
      <c r="CD6" t="s">
        <v>45</v>
      </c>
      <c r="CE6" t="s">
        <v>45</v>
      </c>
      <c r="CF6" t="s">
        <v>45</v>
      </c>
      <c r="CG6" t="s">
        <v>45</v>
      </c>
      <c r="CH6">
        <v>45</v>
      </c>
      <c r="CI6">
        <v>12</v>
      </c>
      <c r="CJ6">
        <v>33</v>
      </c>
      <c r="CK6" t="s">
        <v>579</v>
      </c>
      <c r="CL6" t="s">
        <v>580</v>
      </c>
      <c r="CM6">
        <v>23</v>
      </c>
      <c r="CN6">
        <v>40</v>
      </c>
      <c r="CO6">
        <v>18</v>
      </c>
      <c r="CP6" t="s">
        <v>581</v>
      </c>
      <c r="CQ6" t="s">
        <v>45</v>
      </c>
      <c r="CR6" t="s">
        <v>45</v>
      </c>
      <c r="CS6" t="s">
        <v>45</v>
      </c>
      <c r="CT6" t="s">
        <v>45</v>
      </c>
    </row>
    <row r="7" spans="1:109" x14ac:dyDescent="0.2">
      <c r="A7" t="s">
        <v>342</v>
      </c>
      <c r="B7" t="s">
        <v>572</v>
      </c>
      <c r="D7">
        <v>1</v>
      </c>
      <c r="E7">
        <v>223853</v>
      </c>
      <c r="F7">
        <v>223853</v>
      </c>
      <c r="G7">
        <v>223853</v>
      </c>
      <c r="H7" t="s">
        <v>573</v>
      </c>
      <c r="I7" t="s">
        <v>45</v>
      </c>
      <c r="J7" t="s">
        <v>574</v>
      </c>
      <c r="K7">
        <v>3</v>
      </c>
      <c r="L7">
        <v>0</v>
      </c>
      <c r="M7">
        <v>0</v>
      </c>
      <c r="N7">
        <v>0</v>
      </c>
      <c r="O7" t="s">
        <v>45</v>
      </c>
      <c r="P7">
        <v>0</v>
      </c>
      <c r="Q7" t="s">
        <v>45</v>
      </c>
      <c r="R7">
        <v>0</v>
      </c>
      <c r="S7" t="s">
        <v>46</v>
      </c>
      <c r="T7">
        <v>1</v>
      </c>
      <c r="U7" t="s">
        <v>96</v>
      </c>
      <c r="V7" t="s">
        <v>97</v>
      </c>
      <c r="W7" t="s">
        <v>45</v>
      </c>
      <c r="X7">
        <v>0</v>
      </c>
      <c r="Y7" t="s">
        <v>78</v>
      </c>
      <c r="Z7" t="s">
        <v>45</v>
      </c>
      <c r="AA7" t="s">
        <v>45</v>
      </c>
      <c r="AB7" t="s">
        <v>45</v>
      </c>
      <c r="AC7" t="s">
        <v>45</v>
      </c>
      <c r="AD7" t="s">
        <v>45</v>
      </c>
      <c r="AE7" t="s">
        <v>45</v>
      </c>
      <c r="AF7" t="s">
        <v>45</v>
      </c>
      <c r="AG7" t="s">
        <v>45</v>
      </c>
      <c r="AH7" t="s">
        <v>45</v>
      </c>
      <c r="AI7" t="s">
        <v>45</v>
      </c>
      <c r="AJ7" t="s">
        <v>45</v>
      </c>
      <c r="AK7" t="s">
        <v>45</v>
      </c>
      <c r="AL7" t="s">
        <v>45</v>
      </c>
      <c r="AM7" t="s">
        <v>45</v>
      </c>
      <c r="AN7" t="s">
        <v>45</v>
      </c>
      <c r="AO7" t="s">
        <v>45</v>
      </c>
      <c r="AP7" t="s">
        <v>45</v>
      </c>
      <c r="AQ7" t="s">
        <v>45</v>
      </c>
      <c r="AR7" t="s">
        <v>45</v>
      </c>
      <c r="AS7" t="s">
        <v>45</v>
      </c>
      <c r="AT7" t="s">
        <v>45</v>
      </c>
      <c r="AU7" t="s">
        <v>45</v>
      </c>
      <c r="AV7" t="s">
        <v>45</v>
      </c>
      <c r="AW7" t="s">
        <v>45</v>
      </c>
      <c r="AX7" t="s">
        <v>45</v>
      </c>
      <c r="AY7" t="s">
        <v>45</v>
      </c>
      <c r="AZ7" t="s">
        <v>574</v>
      </c>
      <c r="BA7" t="s">
        <v>45</v>
      </c>
      <c r="BB7" t="s">
        <v>45</v>
      </c>
      <c r="BC7" t="s">
        <v>45</v>
      </c>
      <c r="BD7" t="s">
        <v>45</v>
      </c>
      <c r="BE7" t="s">
        <v>45</v>
      </c>
      <c r="BF7" t="s">
        <v>45</v>
      </c>
      <c r="BG7" t="s">
        <v>45</v>
      </c>
      <c r="BH7" t="s">
        <v>45</v>
      </c>
      <c r="BI7" t="s">
        <v>45</v>
      </c>
      <c r="BJ7" t="s">
        <v>45</v>
      </c>
      <c r="BK7" t="s">
        <v>45</v>
      </c>
      <c r="BL7" t="s">
        <v>45</v>
      </c>
      <c r="BM7" t="s">
        <v>45</v>
      </c>
      <c r="BN7" t="s">
        <v>45</v>
      </c>
      <c r="BO7" t="s">
        <v>45</v>
      </c>
      <c r="BP7" t="s">
        <v>45</v>
      </c>
      <c r="BQ7" t="s">
        <v>45</v>
      </c>
      <c r="BR7" t="s">
        <v>45</v>
      </c>
      <c r="BS7" t="s">
        <v>45</v>
      </c>
      <c r="BT7" t="s">
        <v>45</v>
      </c>
      <c r="BU7" t="s">
        <v>45</v>
      </c>
      <c r="BV7" t="s">
        <v>45</v>
      </c>
      <c r="BW7" t="s">
        <v>45</v>
      </c>
      <c r="BX7" t="s">
        <v>45</v>
      </c>
      <c r="BY7" t="s">
        <v>45</v>
      </c>
      <c r="BZ7" t="s">
        <v>45</v>
      </c>
      <c r="CA7" t="s">
        <v>45</v>
      </c>
      <c r="CB7" t="s">
        <v>45</v>
      </c>
      <c r="CC7" t="s">
        <v>45</v>
      </c>
      <c r="CD7" t="s">
        <v>45</v>
      </c>
      <c r="CE7" t="s">
        <v>45</v>
      </c>
      <c r="CF7" t="s">
        <v>45</v>
      </c>
      <c r="CG7" t="s">
        <v>45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4</v>
      </c>
      <c r="CO7">
        <v>1</v>
      </c>
      <c r="CP7" t="s">
        <v>45</v>
      </c>
      <c r="CQ7" t="s">
        <v>45</v>
      </c>
      <c r="CR7" t="s">
        <v>45</v>
      </c>
      <c r="CS7" t="s">
        <v>45</v>
      </c>
      <c r="CT7" t="s">
        <v>45</v>
      </c>
    </row>
    <row r="8" spans="1:109" x14ac:dyDescent="0.2">
      <c r="A8" t="s">
        <v>431</v>
      </c>
      <c r="B8" t="s">
        <v>572</v>
      </c>
      <c r="D8">
        <v>1</v>
      </c>
      <c r="E8">
        <v>11970</v>
      </c>
      <c r="F8">
        <v>11970</v>
      </c>
      <c r="G8">
        <v>11970</v>
      </c>
      <c r="H8" t="s">
        <v>573</v>
      </c>
      <c r="I8" t="s">
        <v>45</v>
      </c>
      <c r="J8" t="s">
        <v>574</v>
      </c>
      <c r="K8">
        <v>0</v>
      </c>
      <c r="L8">
        <v>0</v>
      </c>
      <c r="M8">
        <v>0</v>
      </c>
      <c r="N8">
        <v>0</v>
      </c>
      <c r="O8" t="s">
        <v>45</v>
      </c>
      <c r="P8">
        <v>0</v>
      </c>
      <c r="Q8" t="s">
        <v>45</v>
      </c>
      <c r="R8">
        <v>0</v>
      </c>
      <c r="S8" t="s">
        <v>45</v>
      </c>
      <c r="T8">
        <v>0</v>
      </c>
      <c r="U8" t="s">
        <v>45</v>
      </c>
      <c r="V8">
        <v>0</v>
      </c>
      <c r="W8" t="s">
        <v>45</v>
      </c>
      <c r="X8">
        <v>0</v>
      </c>
      <c r="Y8" t="s">
        <v>45</v>
      </c>
      <c r="Z8" t="s">
        <v>45</v>
      </c>
      <c r="AA8" t="s">
        <v>45</v>
      </c>
      <c r="AB8" t="s">
        <v>45</v>
      </c>
      <c r="AC8" t="s">
        <v>45</v>
      </c>
      <c r="AD8" t="s">
        <v>45</v>
      </c>
      <c r="AE8" t="s">
        <v>45</v>
      </c>
      <c r="AF8" t="s">
        <v>45</v>
      </c>
      <c r="AG8" t="s">
        <v>45</v>
      </c>
      <c r="AH8" t="s">
        <v>45</v>
      </c>
      <c r="AI8" t="s">
        <v>45</v>
      </c>
      <c r="AJ8" t="s">
        <v>45</v>
      </c>
      <c r="AK8" t="s">
        <v>45</v>
      </c>
      <c r="AL8" t="s">
        <v>45</v>
      </c>
      <c r="AM8" t="s">
        <v>45</v>
      </c>
      <c r="AN8" t="s">
        <v>45</v>
      </c>
      <c r="AO8" t="s">
        <v>45</v>
      </c>
      <c r="AP8" t="s">
        <v>45</v>
      </c>
      <c r="AQ8" t="s">
        <v>45</v>
      </c>
      <c r="AR8" t="s">
        <v>45</v>
      </c>
      <c r="AS8" t="s">
        <v>45</v>
      </c>
      <c r="AT8" t="s">
        <v>45</v>
      </c>
      <c r="AU8" t="s">
        <v>45</v>
      </c>
      <c r="AV8" t="s">
        <v>45</v>
      </c>
      <c r="AW8" t="s">
        <v>45</v>
      </c>
      <c r="AX8" t="s">
        <v>45</v>
      </c>
      <c r="AY8" t="s">
        <v>45</v>
      </c>
      <c r="AZ8" t="s">
        <v>574</v>
      </c>
      <c r="BA8" t="s">
        <v>45</v>
      </c>
      <c r="BB8" t="s">
        <v>45</v>
      </c>
      <c r="BC8" t="s">
        <v>45</v>
      </c>
      <c r="BD8" t="s">
        <v>45</v>
      </c>
      <c r="BE8" t="s">
        <v>45</v>
      </c>
      <c r="BF8" t="s">
        <v>45</v>
      </c>
      <c r="BG8" t="s">
        <v>45</v>
      </c>
      <c r="BH8" t="s">
        <v>45</v>
      </c>
      <c r="BI8" t="s">
        <v>45</v>
      </c>
      <c r="BJ8" t="s">
        <v>45</v>
      </c>
      <c r="BK8" t="s">
        <v>45</v>
      </c>
      <c r="BL8" t="s">
        <v>45</v>
      </c>
      <c r="BM8" t="s">
        <v>45</v>
      </c>
      <c r="BN8" t="s">
        <v>45</v>
      </c>
      <c r="BO8" t="s">
        <v>45</v>
      </c>
      <c r="BP8" t="s">
        <v>45</v>
      </c>
      <c r="BQ8" t="s">
        <v>45</v>
      </c>
      <c r="BR8" t="s">
        <v>45</v>
      </c>
      <c r="BS8" t="s">
        <v>45</v>
      </c>
      <c r="BT8" t="s">
        <v>45</v>
      </c>
      <c r="BU8" t="s">
        <v>45</v>
      </c>
      <c r="BV8" t="s">
        <v>45</v>
      </c>
      <c r="BW8" t="s">
        <v>45</v>
      </c>
      <c r="BX8" t="s">
        <v>45</v>
      </c>
      <c r="BY8" t="s">
        <v>45</v>
      </c>
      <c r="BZ8" t="s">
        <v>45</v>
      </c>
      <c r="CA8" t="s">
        <v>45</v>
      </c>
      <c r="CB8" t="s">
        <v>45</v>
      </c>
      <c r="CC8" t="s">
        <v>45</v>
      </c>
      <c r="CD8" t="s">
        <v>45</v>
      </c>
      <c r="CE8" t="s">
        <v>45</v>
      </c>
      <c r="CF8" t="s">
        <v>45</v>
      </c>
      <c r="CG8" t="s">
        <v>45</v>
      </c>
      <c r="CH8" t="s">
        <v>45</v>
      </c>
      <c r="CI8" t="s">
        <v>45</v>
      </c>
      <c r="CJ8" t="s">
        <v>45</v>
      </c>
      <c r="CK8" t="s">
        <v>45</v>
      </c>
      <c r="CL8" t="s">
        <v>45</v>
      </c>
      <c r="CM8" t="s">
        <v>45</v>
      </c>
      <c r="CN8" t="s">
        <v>45</v>
      </c>
      <c r="CO8" t="s">
        <v>45</v>
      </c>
      <c r="CP8" t="s">
        <v>45</v>
      </c>
      <c r="CQ8" t="s">
        <v>45</v>
      </c>
      <c r="CR8" t="s">
        <v>45</v>
      </c>
      <c r="CS8" t="s">
        <v>45</v>
      </c>
      <c r="CT8" t="s">
        <v>45</v>
      </c>
    </row>
    <row r="9" spans="1:109" x14ac:dyDescent="0.2">
      <c r="A9" t="s">
        <v>157</v>
      </c>
      <c r="B9" t="s">
        <v>572</v>
      </c>
      <c r="D9">
        <v>1</v>
      </c>
      <c r="E9">
        <v>142764</v>
      </c>
      <c r="F9">
        <v>142764</v>
      </c>
      <c r="G9">
        <v>142764</v>
      </c>
      <c r="H9" t="s">
        <v>573</v>
      </c>
      <c r="I9" t="s">
        <v>45</v>
      </c>
      <c r="J9" t="s">
        <v>574</v>
      </c>
      <c r="K9">
        <v>0</v>
      </c>
      <c r="L9">
        <v>0</v>
      </c>
      <c r="M9">
        <v>5</v>
      </c>
      <c r="N9">
        <v>6</v>
      </c>
      <c r="O9" t="s">
        <v>45</v>
      </c>
      <c r="P9">
        <v>0</v>
      </c>
      <c r="Q9" t="s">
        <v>45</v>
      </c>
      <c r="R9">
        <v>0</v>
      </c>
      <c r="S9" t="s">
        <v>45</v>
      </c>
      <c r="T9">
        <v>0</v>
      </c>
      <c r="U9" t="s">
        <v>45</v>
      </c>
      <c r="V9">
        <v>0</v>
      </c>
      <c r="W9" t="s">
        <v>45</v>
      </c>
      <c r="X9">
        <v>0</v>
      </c>
      <c r="Y9" t="s">
        <v>45</v>
      </c>
      <c r="Z9" t="s">
        <v>45</v>
      </c>
      <c r="AA9" t="s">
        <v>45</v>
      </c>
      <c r="AB9" t="s">
        <v>583</v>
      </c>
      <c r="AC9" t="s">
        <v>45</v>
      </c>
      <c r="AD9" t="s">
        <v>45</v>
      </c>
      <c r="AE9" t="s">
        <v>60</v>
      </c>
      <c r="AF9" t="s">
        <v>45</v>
      </c>
      <c r="AG9" t="s">
        <v>45</v>
      </c>
      <c r="AH9" t="s">
        <v>103</v>
      </c>
      <c r="AI9" t="s">
        <v>104</v>
      </c>
      <c r="AJ9" t="s">
        <v>45</v>
      </c>
      <c r="AK9" t="s">
        <v>45</v>
      </c>
      <c r="AL9" t="s">
        <v>45</v>
      </c>
      <c r="AM9" t="s">
        <v>45</v>
      </c>
      <c r="AN9" t="s">
        <v>55</v>
      </c>
      <c r="AO9" t="s">
        <v>45</v>
      </c>
      <c r="AP9" t="s">
        <v>45</v>
      </c>
      <c r="AQ9" t="s">
        <v>45</v>
      </c>
      <c r="AR9" t="s">
        <v>45</v>
      </c>
      <c r="AS9" t="s">
        <v>45</v>
      </c>
      <c r="AT9" t="s">
        <v>45</v>
      </c>
      <c r="AU9" t="s">
        <v>45</v>
      </c>
      <c r="AV9" t="s">
        <v>45</v>
      </c>
      <c r="AW9" t="s">
        <v>45</v>
      </c>
      <c r="AX9" t="s">
        <v>45</v>
      </c>
      <c r="AY9" t="s">
        <v>45</v>
      </c>
      <c r="AZ9" t="s">
        <v>574</v>
      </c>
      <c r="BA9" t="s">
        <v>45</v>
      </c>
      <c r="BB9" t="s">
        <v>45</v>
      </c>
      <c r="BC9" t="s">
        <v>45</v>
      </c>
      <c r="BD9" t="s">
        <v>45</v>
      </c>
      <c r="BE9" t="s">
        <v>45</v>
      </c>
      <c r="BF9" t="s">
        <v>45</v>
      </c>
      <c r="BG9" t="s">
        <v>45</v>
      </c>
      <c r="BH9" t="s">
        <v>45</v>
      </c>
      <c r="BI9" t="s">
        <v>45</v>
      </c>
      <c r="BJ9" t="s">
        <v>45</v>
      </c>
      <c r="BK9" t="s">
        <v>45</v>
      </c>
      <c r="BL9" t="s">
        <v>45</v>
      </c>
      <c r="BM9" t="s">
        <v>45</v>
      </c>
      <c r="BN9" t="s">
        <v>45</v>
      </c>
      <c r="BO9" t="s">
        <v>45</v>
      </c>
      <c r="BP9" t="s">
        <v>45</v>
      </c>
      <c r="BQ9" t="s">
        <v>45</v>
      </c>
      <c r="BR9" t="s">
        <v>45</v>
      </c>
      <c r="BS9" t="s">
        <v>45</v>
      </c>
      <c r="BT9" t="s">
        <v>45</v>
      </c>
      <c r="BU9" t="s">
        <v>45</v>
      </c>
      <c r="BV9" t="s">
        <v>45</v>
      </c>
      <c r="BW9" t="s">
        <v>45</v>
      </c>
      <c r="BX9" t="s">
        <v>45</v>
      </c>
      <c r="BY9" t="s">
        <v>45</v>
      </c>
      <c r="BZ9" t="s">
        <v>45</v>
      </c>
      <c r="CA9" t="s">
        <v>45</v>
      </c>
      <c r="CB9" t="s">
        <v>45</v>
      </c>
      <c r="CC9" t="s">
        <v>45</v>
      </c>
      <c r="CD9" t="s">
        <v>45</v>
      </c>
      <c r="CE9" t="s">
        <v>45</v>
      </c>
      <c r="CF9" t="s">
        <v>45</v>
      </c>
      <c r="CG9" t="s">
        <v>45</v>
      </c>
      <c r="CH9" t="s">
        <v>45</v>
      </c>
      <c r="CI9" t="s">
        <v>45</v>
      </c>
      <c r="CJ9" t="s">
        <v>45</v>
      </c>
      <c r="CK9" t="s">
        <v>45</v>
      </c>
      <c r="CL9" t="s">
        <v>45</v>
      </c>
      <c r="CM9" t="s">
        <v>45</v>
      </c>
      <c r="CN9" t="s">
        <v>45</v>
      </c>
      <c r="CO9" t="s">
        <v>45</v>
      </c>
      <c r="CP9" t="s">
        <v>45</v>
      </c>
      <c r="CQ9" t="s">
        <v>45</v>
      </c>
      <c r="CR9" t="s">
        <v>45</v>
      </c>
      <c r="CS9" t="s">
        <v>45</v>
      </c>
      <c r="CT9" t="s">
        <v>45</v>
      </c>
    </row>
    <row r="10" spans="1:109" x14ac:dyDescent="0.2">
      <c r="A10" t="s">
        <v>225</v>
      </c>
      <c r="B10" t="s">
        <v>572</v>
      </c>
      <c r="D10">
        <v>1</v>
      </c>
      <c r="E10">
        <v>73277</v>
      </c>
      <c r="F10">
        <v>73277</v>
      </c>
      <c r="G10">
        <v>73277</v>
      </c>
      <c r="H10" t="s">
        <v>573</v>
      </c>
      <c r="I10" t="s">
        <v>45</v>
      </c>
      <c r="J10" t="s">
        <v>574</v>
      </c>
      <c r="K10">
        <v>3</v>
      </c>
      <c r="L10">
        <v>0</v>
      </c>
      <c r="M10">
        <v>4</v>
      </c>
      <c r="N10">
        <v>5</v>
      </c>
      <c r="O10" t="s">
        <v>45</v>
      </c>
      <c r="P10">
        <v>0</v>
      </c>
      <c r="Q10" t="s">
        <v>45</v>
      </c>
      <c r="R10">
        <v>0</v>
      </c>
      <c r="S10" t="s">
        <v>72</v>
      </c>
      <c r="T10" t="s">
        <v>101</v>
      </c>
      <c r="U10" t="s">
        <v>45</v>
      </c>
      <c r="V10">
        <v>0</v>
      </c>
      <c r="W10" t="s">
        <v>45</v>
      </c>
      <c r="X10">
        <v>0</v>
      </c>
      <c r="Y10" t="s">
        <v>45</v>
      </c>
      <c r="Z10" t="s">
        <v>45</v>
      </c>
      <c r="AA10" t="s">
        <v>45</v>
      </c>
      <c r="AB10" t="s">
        <v>584</v>
      </c>
      <c r="AC10" t="s">
        <v>45</v>
      </c>
      <c r="AD10" t="s">
        <v>45</v>
      </c>
      <c r="AE10" t="s">
        <v>45</v>
      </c>
      <c r="AF10" t="s">
        <v>45</v>
      </c>
      <c r="AG10" t="s">
        <v>102</v>
      </c>
      <c r="AH10" t="s">
        <v>45</v>
      </c>
      <c r="AI10" t="s">
        <v>45</v>
      </c>
      <c r="AJ10" t="s">
        <v>76</v>
      </c>
      <c r="AK10" t="s">
        <v>45</v>
      </c>
      <c r="AL10" t="s">
        <v>45</v>
      </c>
      <c r="AM10" t="s">
        <v>64</v>
      </c>
      <c r="AN10" t="s">
        <v>45</v>
      </c>
      <c r="AO10" t="s">
        <v>45</v>
      </c>
      <c r="AP10" t="s">
        <v>45</v>
      </c>
      <c r="AQ10" t="s">
        <v>45</v>
      </c>
      <c r="AR10" t="s">
        <v>45</v>
      </c>
      <c r="AS10" t="s">
        <v>45</v>
      </c>
      <c r="AT10" t="s">
        <v>45</v>
      </c>
      <c r="AU10" t="s">
        <v>45</v>
      </c>
      <c r="AV10" t="s">
        <v>45</v>
      </c>
      <c r="AW10" t="s">
        <v>45</v>
      </c>
      <c r="AX10" t="s">
        <v>45</v>
      </c>
      <c r="AY10" t="s">
        <v>45</v>
      </c>
      <c r="AZ10" t="s">
        <v>574</v>
      </c>
      <c r="BA10" t="s">
        <v>45</v>
      </c>
      <c r="BB10" t="s">
        <v>45</v>
      </c>
      <c r="BC10" t="s">
        <v>45</v>
      </c>
      <c r="BD10" t="s">
        <v>45</v>
      </c>
      <c r="BE10" t="s">
        <v>45</v>
      </c>
      <c r="BF10" t="s">
        <v>45</v>
      </c>
      <c r="BG10" t="s">
        <v>45</v>
      </c>
      <c r="BH10" t="s">
        <v>45</v>
      </c>
      <c r="BI10" t="s">
        <v>45</v>
      </c>
      <c r="BJ10" t="s">
        <v>45</v>
      </c>
      <c r="BK10" t="s">
        <v>45</v>
      </c>
      <c r="BL10" t="s">
        <v>45</v>
      </c>
      <c r="BM10" t="s">
        <v>45</v>
      </c>
      <c r="BN10" t="s">
        <v>45</v>
      </c>
      <c r="BO10" t="s">
        <v>45</v>
      </c>
      <c r="BP10" t="s">
        <v>45</v>
      </c>
      <c r="BQ10" t="s">
        <v>45</v>
      </c>
      <c r="BR10" t="s">
        <v>45</v>
      </c>
      <c r="BS10" t="s">
        <v>45</v>
      </c>
      <c r="BT10" t="s">
        <v>45</v>
      </c>
      <c r="BU10" t="s">
        <v>45</v>
      </c>
      <c r="BV10" t="s">
        <v>45</v>
      </c>
      <c r="BW10" t="s">
        <v>45</v>
      </c>
      <c r="BX10" t="s">
        <v>45</v>
      </c>
      <c r="BY10" t="s">
        <v>45</v>
      </c>
      <c r="BZ10" t="s">
        <v>45</v>
      </c>
      <c r="CA10" t="s">
        <v>45</v>
      </c>
      <c r="CB10" t="s">
        <v>45</v>
      </c>
      <c r="CC10" t="s">
        <v>45</v>
      </c>
      <c r="CD10" t="s">
        <v>45</v>
      </c>
      <c r="CE10" t="s">
        <v>45</v>
      </c>
      <c r="CF10" t="s">
        <v>45</v>
      </c>
      <c r="CG10" t="s">
        <v>45</v>
      </c>
      <c r="CH10">
        <v>29</v>
      </c>
      <c r="CI10">
        <v>17</v>
      </c>
      <c r="CJ10">
        <v>28</v>
      </c>
      <c r="CK10">
        <v>35</v>
      </c>
      <c r="CL10">
        <v>61</v>
      </c>
      <c r="CM10" t="s">
        <v>45</v>
      </c>
      <c r="CN10" t="s">
        <v>45</v>
      </c>
      <c r="CO10" t="s">
        <v>45</v>
      </c>
      <c r="CP10" t="s">
        <v>45</v>
      </c>
      <c r="CQ10" t="s">
        <v>45</v>
      </c>
      <c r="CR10" t="s">
        <v>45</v>
      </c>
      <c r="CS10" t="s">
        <v>45</v>
      </c>
      <c r="CT10" t="s">
        <v>45</v>
      </c>
    </row>
    <row r="11" spans="1:109" x14ac:dyDescent="0.2">
      <c r="A11" t="s">
        <v>220</v>
      </c>
      <c r="B11" t="s">
        <v>572</v>
      </c>
      <c r="D11">
        <v>1</v>
      </c>
      <c r="E11">
        <v>8514</v>
      </c>
      <c r="F11">
        <v>8514</v>
      </c>
      <c r="G11">
        <v>8514</v>
      </c>
      <c r="H11" t="s">
        <v>573</v>
      </c>
      <c r="I11" t="s">
        <v>512</v>
      </c>
      <c r="J11" t="s">
        <v>574</v>
      </c>
      <c r="K11">
        <v>0</v>
      </c>
      <c r="L11">
        <v>0</v>
      </c>
      <c r="M11">
        <v>1</v>
      </c>
      <c r="N11">
        <v>1</v>
      </c>
      <c r="O11" t="s">
        <v>45</v>
      </c>
      <c r="P11">
        <v>0</v>
      </c>
      <c r="Q11" t="s">
        <v>45</v>
      </c>
      <c r="R11">
        <v>0</v>
      </c>
      <c r="S11" t="s">
        <v>45</v>
      </c>
      <c r="T11">
        <v>0</v>
      </c>
      <c r="U11" t="s">
        <v>45</v>
      </c>
      <c r="V11">
        <v>0</v>
      </c>
      <c r="W11" t="s">
        <v>45</v>
      </c>
      <c r="X11">
        <v>0</v>
      </c>
      <c r="Y11" t="s">
        <v>45</v>
      </c>
      <c r="Z11" t="s">
        <v>45</v>
      </c>
      <c r="AA11" t="s">
        <v>45</v>
      </c>
      <c r="AB11" t="s">
        <v>45</v>
      </c>
      <c r="AC11" t="s">
        <v>45</v>
      </c>
      <c r="AD11" t="s">
        <v>45</v>
      </c>
      <c r="AE11" t="s">
        <v>45</v>
      </c>
      <c r="AF11" t="s">
        <v>45</v>
      </c>
      <c r="AG11" t="s">
        <v>45</v>
      </c>
      <c r="AH11" t="s">
        <v>45</v>
      </c>
      <c r="AI11" t="s">
        <v>45</v>
      </c>
      <c r="AJ11" t="s">
        <v>45</v>
      </c>
      <c r="AK11" t="s">
        <v>45</v>
      </c>
      <c r="AL11" t="s">
        <v>45</v>
      </c>
      <c r="AM11" t="s">
        <v>45</v>
      </c>
      <c r="AN11" t="s">
        <v>55</v>
      </c>
      <c r="AO11" t="s">
        <v>45</v>
      </c>
      <c r="AP11" t="s">
        <v>45</v>
      </c>
      <c r="AQ11" t="s">
        <v>45</v>
      </c>
      <c r="AR11" t="s">
        <v>45</v>
      </c>
      <c r="AS11" t="s">
        <v>45</v>
      </c>
      <c r="AT11" t="s">
        <v>45</v>
      </c>
      <c r="AU11" t="s">
        <v>45</v>
      </c>
      <c r="AV11" t="s">
        <v>45</v>
      </c>
      <c r="AW11" t="s">
        <v>45</v>
      </c>
      <c r="AX11" t="s">
        <v>45</v>
      </c>
      <c r="AY11" t="s">
        <v>45</v>
      </c>
      <c r="AZ11" t="s">
        <v>574</v>
      </c>
      <c r="BA11" t="s">
        <v>45</v>
      </c>
      <c r="BB11" t="s">
        <v>45</v>
      </c>
      <c r="BC11" t="s">
        <v>45</v>
      </c>
      <c r="BD11" t="s">
        <v>45</v>
      </c>
      <c r="BE11" t="s">
        <v>45</v>
      </c>
      <c r="BF11" t="s">
        <v>45</v>
      </c>
      <c r="BG11" t="s">
        <v>45</v>
      </c>
      <c r="BH11" t="s">
        <v>45</v>
      </c>
      <c r="BI11" t="s">
        <v>45</v>
      </c>
      <c r="BJ11" t="s">
        <v>45</v>
      </c>
      <c r="BK11" t="s">
        <v>45</v>
      </c>
      <c r="BL11" t="s">
        <v>45</v>
      </c>
      <c r="BM11" t="s">
        <v>45</v>
      </c>
      <c r="BN11" t="s">
        <v>45</v>
      </c>
      <c r="BO11" t="s">
        <v>45</v>
      </c>
      <c r="BP11" t="s">
        <v>45</v>
      </c>
      <c r="BQ11" t="s">
        <v>45</v>
      </c>
      <c r="BR11" t="s">
        <v>45</v>
      </c>
      <c r="BS11" t="s">
        <v>45</v>
      </c>
      <c r="BT11" t="s">
        <v>45</v>
      </c>
      <c r="BU11" t="s">
        <v>45</v>
      </c>
      <c r="BV11" t="s">
        <v>45</v>
      </c>
      <c r="BW11" t="s">
        <v>45</v>
      </c>
      <c r="BX11" t="s">
        <v>45</v>
      </c>
      <c r="BY11" t="s">
        <v>45</v>
      </c>
      <c r="BZ11" t="s">
        <v>45</v>
      </c>
      <c r="CA11" t="s">
        <v>45</v>
      </c>
      <c r="CB11" t="s">
        <v>45</v>
      </c>
      <c r="CC11" t="s">
        <v>45</v>
      </c>
      <c r="CD11" t="s">
        <v>45</v>
      </c>
      <c r="CE11" t="s">
        <v>45</v>
      </c>
      <c r="CF11" t="s">
        <v>45</v>
      </c>
      <c r="CG11" t="s">
        <v>45</v>
      </c>
      <c r="CH11" t="s">
        <v>45</v>
      </c>
      <c r="CI11" t="s">
        <v>45</v>
      </c>
      <c r="CJ11" t="s">
        <v>45</v>
      </c>
      <c r="CK11" t="s">
        <v>45</v>
      </c>
      <c r="CL11" t="s">
        <v>45</v>
      </c>
      <c r="CM11" t="s">
        <v>45</v>
      </c>
      <c r="CN11" t="s">
        <v>45</v>
      </c>
      <c r="CO11" t="s">
        <v>45</v>
      </c>
      <c r="CP11" t="s">
        <v>45</v>
      </c>
      <c r="CQ11" t="s">
        <v>45</v>
      </c>
      <c r="CR11" t="s">
        <v>45</v>
      </c>
      <c r="CS11" t="s">
        <v>45</v>
      </c>
      <c r="CT11" t="s">
        <v>45</v>
      </c>
    </row>
    <row r="12" spans="1:109" x14ac:dyDescent="0.2">
      <c r="A12" t="s">
        <v>255</v>
      </c>
      <c r="B12" t="s">
        <v>572</v>
      </c>
      <c r="D12">
        <v>1</v>
      </c>
      <c r="E12">
        <v>143139</v>
      </c>
      <c r="F12">
        <v>143139</v>
      </c>
      <c r="G12">
        <v>143139</v>
      </c>
      <c r="H12" t="s">
        <v>573</v>
      </c>
      <c r="I12" t="s">
        <v>45</v>
      </c>
      <c r="J12" t="s">
        <v>574</v>
      </c>
      <c r="K12">
        <v>3</v>
      </c>
      <c r="L12">
        <v>0</v>
      </c>
      <c r="M12">
        <v>6</v>
      </c>
      <c r="N12">
        <v>8</v>
      </c>
      <c r="O12" t="s">
        <v>45</v>
      </c>
      <c r="P12">
        <v>0</v>
      </c>
      <c r="Q12" t="s">
        <v>45</v>
      </c>
      <c r="R12">
        <v>0</v>
      </c>
      <c r="S12" t="s">
        <v>72</v>
      </c>
      <c r="T12">
        <v>61</v>
      </c>
      <c r="U12" t="s">
        <v>45</v>
      </c>
      <c r="V12">
        <v>0</v>
      </c>
      <c r="W12" t="s">
        <v>45</v>
      </c>
      <c r="X12">
        <v>0</v>
      </c>
      <c r="Y12" t="s">
        <v>45</v>
      </c>
      <c r="Z12" t="s">
        <v>45</v>
      </c>
      <c r="AA12" t="s">
        <v>45</v>
      </c>
      <c r="AB12" t="s">
        <v>105</v>
      </c>
      <c r="AC12" t="s">
        <v>45</v>
      </c>
      <c r="AD12" t="s">
        <v>45</v>
      </c>
      <c r="AE12" t="s">
        <v>45</v>
      </c>
      <c r="AF12" t="s">
        <v>45</v>
      </c>
      <c r="AG12" t="s">
        <v>74</v>
      </c>
      <c r="AH12" t="s">
        <v>45</v>
      </c>
      <c r="AI12" t="s">
        <v>45</v>
      </c>
      <c r="AJ12" t="s">
        <v>76</v>
      </c>
      <c r="AK12" t="s">
        <v>63</v>
      </c>
      <c r="AL12" t="s">
        <v>45</v>
      </c>
      <c r="AM12" t="s">
        <v>106</v>
      </c>
      <c r="AN12" t="s">
        <v>77</v>
      </c>
      <c r="AO12" t="s">
        <v>45</v>
      </c>
      <c r="AP12" t="s">
        <v>45</v>
      </c>
      <c r="AQ12" t="s">
        <v>45</v>
      </c>
      <c r="AR12" t="s">
        <v>45</v>
      </c>
      <c r="AS12" t="s">
        <v>45</v>
      </c>
      <c r="AT12" t="s">
        <v>45</v>
      </c>
      <c r="AU12" t="s">
        <v>45</v>
      </c>
      <c r="AV12" t="s">
        <v>45</v>
      </c>
      <c r="AW12" t="s">
        <v>45</v>
      </c>
      <c r="AX12" t="s">
        <v>45</v>
      </c>
      <c r="AY12" t="s">
        <v>107</v>
      </c>
      <c r="AZ12" t="s">
        <v>574</v>
      </c>
      <c r="BA12" t="s">
        <v>45</v>
      </c>
      <c r="BB12" t="s">
        <v>45</v>
      </c>
      <c r="BC12" t="s">
        <v>45</v>
      </c>
      <c r="BD12" t="s">
        <v>45</v>
      </c>
      <c r="BE12" t="s">
        <v>45</v>
      </c>
      <c r="BF12" t="s">
        <v>45</v>
      </c>
      <c r="BG12" t="s">
        <v>45</v>
      </c>
      <c r="BH12" t="s">
        <v>45</v>
      </c>
      <c r="BI12" t="s">
        <v>45</v>
      </c>
      <c r="BJ12" t="s">
        <v>45</v>
      </c>
      <c r="BK12" t="s">
        <v>45</v>
      </c>
      <c r="BL12" t="s">
        <v>45</v>
      </c>
      <c r="BM12" t="s">
        <v>45</v>
      </c>
      <c r="BN12" t="s">
        <v>45</v>
      </c>
      <c r="BO12" t="s">
        <v>45</v>
      </c>
      <c r="BP12" t="s">
        <v>45</v>
      </c>
      <c r="BQ12" t="s">
        <v>45</v>
      </c>
      <c r="BR12" t="s">
        <v>45</v>
      </c>
      <c r="BS12" t="s">
        <v>45</v>
      </c>
      <c r="BT12" t="s">
        <v>45</v>
      </c>
      <c r="BU12" t="s">
        <v>45</v>
      </c>
      <c r="BV12" t="s">
        <v>45</v>
      </c>
      <c r="BW12" t="s">
        <v>45</v>
      </c>
      <c r="BX12" t="s">
        <v>45</v>
      </c>
      <c r="BY12" t="s">
        <v>45</v>
      </c>
      <c r="BZ12" t="s">
        <v>45</v>
      </c>
      <c r="CA12" t="s">
        <v>45</v>
      </c>
      <c r="CB12" t="s">
        <v>45</v>
      </c>
      <c r="CC12" t="s">
        <v>45</v>
      </c>
      <c r="CD12" t="s">
        <v>45</v>
      </c>
      <c r="CE12" t="s">
        <v>45</v>
      </c>
      <c r="CF12" t="s">
        <v>45</v>
      </c>
      <c r="CG12" t="s">
        <v>45</v>
      </c>
      <c r="CH12">
        <v>45</v>
      </c>
      <c r="CI12">
        <v>24</v>
      </c>
      <c r="CJ12">
        <v>33</v>
      </c>
      <c r="CK12">
        <v>35</v>
      </c>
      <c r="CL12">
        <v>61</v>
      </c>
      <c r="CM12" t="s">
        <v>45</v>
      </c>
      <c r="CN12" t="s">
        <v>45</v>
      </c>
      <c r="CO12" t="s">
        <v>45</v>
      </c>
      <c r="CP12" t="s">
        <v>45</v>
      </c>
      <c r="CQ12" t="s">
        <v>45</v>
      </c>
      <c r="CR12" t="s">
        <v>45</v>
      </c>
      <c r="CS12" t="s">
        <v>45</v>
      </c>
      <c r="CT12" t="s">
        <v>45</v>
      </c>
    </row>
    <row r="13" spans="1:109" x14ac:dyDescent="0.2">
      <c r="A13" t="s">
        <v>354</v>
      </c>
      <c r="B13" t="s">
        <v>572</v>
      </c>
      <c r="D13">
        <v>1</v>
      </c>
      <c r="E13">
        <v>85420</v>
      </c>
      <c r="F13">
        <v>85420</v>
      </c>
      <c r="G13">
        <v>85420</v>
      </c>
      <c r="H13" t="s">
        <v>573</v>
      </c>
      <c r="I13" t="s">
        <v>45</v>
      </c>
      <c r="J13" t="s">
        <v>574</v>
      </c>
      <c r="K13">
        <v>0</v>
      </c>
      <c r="L13">
        <v>0</v>
      </c>
      <c r="M13">
        <v>0</v>
      </c>
      <c r="N13">
        <v>0</v>
      </c>
      <c r="O13" t="s">
        <v>45</v>
      </c>
      <c r="P13">
        <v>0</v>
      </c>
      <c r="Q13" t="s">
        <v>45</v>
      </c>
      <c r="R13">
        <v>0</v>
      </c>
      <c r="S13" t="s">
        <v>45</v>
      </c>
      <c r="T13">
        <v>0</v>
      </c>
      <c r="U13" t="s">
        <v>45</v>
      </c>
      <c r="V13">
        <v>0</v>
      </c>
      <c r="W13" t="s">
        <v>45</v>
      </c>
      <c r="X13">
        <v>0</v>
      </c>
      <c r="Y13" t="s">
        <v>45</v>
      </c>
      <c r="Z13" t="s">
        <v>45</v>
      </c>
      <c r="AA13" t="s">
        <v>45</v>
      </c>
      <c r="AB13" t="s">
        <v>45</v>
      </c>
      <c r="AC13" t="s">
        <v>45</v>
      </c>
      <c r="AD13" t="s">
        <v>45</v>
      </c>
      <c r="AE13" t="s">
        <v>45</v>
      </c>
      <c r="AF13" t="s">
        <v>45</v>
      </c>
      <c r="AG13" t="s">
        <v>45</v>
      </c>
      <c r="AH13" t="s">
        <v>45</v>
      </c>
      <c r="AI13" t="s">
        <v>45</v>
      </c>
      <c r="AJ13" t="s">
        <v>45</v>
      </c>
      <c r="AK13" t="s">
        <v>45</v>
      </c>
      <c r="AL13" t="s">
        <v>45</v>
      </c>
      <c r="AM13" t="s">
        <v>45</v>
      </c>
      <c r="AN13" t="s">
        <v>45</v>
      </c>
      <c r="AO13" t="s">
        <v>45</v>
      </c>
      <c r="AP13" t="s">
        <v>45</v>
      </c>
      <c r="AQ13" t="s">
        <v>45</v>
      </c>
      <c r="AR13" t="s">
        <v>45</v>
      </c>
      <c r="AS13" t="s">
        <v>45</v>
      </c>
      <c r="AT13" t="s">
        <v>45</v>
      </c>
      <c r="AU13" t="s">
        <v>45</v>
      </c>
      <c r="AV13" t="s">
        <v>45</v>
      </c>
      <c r="AW13" t="s">
        <v>45</v>
      </c>
      <c r="AX13" t="s">
        <v>45</v>
      </c>
      <c r="AY13" t="s">
        <v>45</v>
      </c>
      <c r="AZ13" t="s">
        <v>574</v>
      </c>
      <c r="BA13" t="s">
        <v>45</v>
      </c>
      <c r="BB13" t="s">
        <v>45</v>
      </c>
      <c r="BC13" t="s">
        <v>45</v>
      </c>
      <c r="BD13" t="s">
        <v>45</v>
      </c>
      <c r="BE13" t="s">
        <v>45</v>
      </c>
      <c r="BF13" t="s">
        <v>45</v>
      </c>
      <c r="BG13" t="s">
        <v>45</v>
      </c>
      <c r="BH13" t="s">
        <v>45</v>
      </c>
      <c r="BI13" t="s">
        <v>45</v>
      </c>
      <c r="BJ13" t="s">
        <v>45</v>
      </c>
      <c r="BK13" t="s">
        <v>45</v>
      </c>
      <c r="BL13" t="s">
        <v>45</v>
      </c>
      <c r="BM13" t="s">
        <v>45</v>
      </c>
      <c r="BN13" t="s">
        <v>45</v>
      </c>
      <c r="BO13" t="s">
        <v>45</v>
      </c>
      <c r="BP13" t="s">
        <v>45</v>
      </c>
      <c r="BQ13" t="s">
        <v>45</v>
      </c>
      <c r="BR13" t="s">
        <v>45</v>
      </c>
      <c r="BS13" t="s">
        <v>45</v>
      </c>
      <c r="BT13" t="s">
        <v>45</v>
      </c>
      <c r="BU13" t="s">
        <v>45</v>
      </c>
      <c r="BV13" t="s">
        <v>45</v>
      </c>
      <c r="BW13" t="s">
        <v>45</v>
      </c>
      <c r="BX13" t="s">
        <v>45</v>
      </c>
      <c r="BY13" t="s">
        <v>45</v>
      </c>
      <c r="BZ13" t="s">
        <v>45</v>
      </c>
      <c r="CA13" t="s">
        <v>45</v>
      </c>
      <c r="CB13" t="s">
        <v>45</v>
      </c>
      <c r="CC13" t="s">
        <v>45</v>
      </c>
      <c r="CD13" t="s">
        <v>45</v>
      </c>
      <c r="CE13" t="s">
        <v>45</v>
      </c>
      <c r="CF13" t="s">
        <v>45</v>
      </c>
      <c r="CG13" t="s">
        <v>45</v>
      </c>
      <c r="CH13" t="s">
        <v>45</v>
      </c>
      <c r="CI13" t="s">
        <v>45</v>
      </c>
      <c r="CJ13" t="s">
        <v>45</v>
      </c>
      <c r="CK13" t="s">
        <v>45</v>
      </c>
      <c r="CL13" t="s">
        <v>45</v>
      </c>
      <c r="CM13" t="s">
        <v>45</v>
      </c>
      <c r="CN13" t="s">
        <v>45</v>
      </c>
      <c r="CO13" t="s">
        <v>45</v>
      </c>
      <c r="CP13" t="s">
        <v>45</v>
      </c>
      <c r="CQ13" t="s">
        <v>45</v>
      </c>
      <c r="CR13" t="s">
        <v>45</v>
      </c>
      <c r="CS13" t="s">
        <v>45</v>
      </c>
      <c r="CT13" t="s">
        <v>45</v>
      </c>
    </row>
    <row r="14" spans="1:109" x14ac:dyDescent="0.2">
      <c r="A14" t="s">
        <v>863</v>
      </c>
      <c r="B14" t="s">
        <v>572</v>
      </c>
      <c r="D14">
        <v>1</v>
      </c>
      <c r="E14">
        <v>198910</v>
      </c>
      <c r="F14">
        <v>198910</v>
      </c>
      <c r="G14">
        <v>198910</v>
      </c>
      <c r="H14" t="s">
        <v>573</v>
      </c>
      <c r="I14" t="s">
        <v>45</v>
      </c>
      <c r="J14" t="s">
        <v>574</v>
      </c>
      <c r="K14">
        <v>0</v>
      </c>
      <c r="L14">
        <v>0</v>
      </c>
      <c r="M14">
        <v>0</v>
      </c>
      <c r="N14">
        <v>0</v>
      </c>
      <c r="O14" t="s">
        <v>45</v>
      </c>
      <c r="P14">
        <v>0</v>
      </c>
      <c r="Q14" t="s">
        <v>45</v>
      </c>
      <c r="R14">
        <v>0</v>
      </c>
      <c r="S14" t="s">
        <v>45</v>
      </c>
      <c r="T14">
        <v>0</v>
      </c>
      <c r="U14" t="s">
        <v>45</v>
      </c>
      <c r="V14">
        <v>0</v>
      </c>
      <c r="W14" t="s">
        <v>45</v>
      </c>
      <c r="X14">
        <v>0</v>
      </c>
      <c r="Y14" t="s">
        <v>45</v>
      </c>
      <c r="Z14" t="s">
        <v>45</v>
      </c>
      <c r="AA14" t="s">
        <v>45</v>
      </c>
      <c r="AB14" t="s">
        <v>45</v>
      </c>
      <c r="AC14" t="s">
        <v>45</v>
      </c>
      <c r="AD14" t="s">
        <v>45</v>
      </c>
      <c r="AE14" t="s">
        <v>45</v>
      </c>
      <c r="AF14" t="s">
        <v>45</v>
      </c>
      <c r="AG14" t="s">
        <v>45</v>
      </c>
      <c r="AH14" t="s">
        <v>45</v>
      </c>
      <c r="AI14" t="s">
        <v>45</v>
      </c>
      <c r="AJ14" t="s">
        <v>45</v>
      </c>
      <c r="AK14" t="s">
        <v>45</v>
      </c>
      <c r="AL14" t="s">
        <v>45</v>
      </c>
      <c r="AM14" t="s">
        <v>45</v>
      </c>
      <c r="AN14" t="s">
        <v>45</v>
      </c>
      <c r="AO14" t="s">
        <v>45</v>
      </c>
      <c r="AP14" t="s">
        <v>45</v>
      </c>
      <c r="AQ14" t="s">
        <v>45</v>
      </c>
      <c r="AR14" t="s">
        <v>45</v>
      </c>
      <c r="AS14" t="s">
        <v>864</v>
      </c>
      <c r="AT14" t="s">
        <v>45</v>
      </c>
      <c r="AU14" t="s">
        <v>45</v>
      </c>
      <c r="AV14" t="s">
        <v>45</v>
      </c>
      <c r="AW14" t="s">
        <v>45</v>
      </c>
      <c r="AX14" t="s">
        <v>45</v>
      </c>
      <c r="AY14" t="s">
        <v>45</v>
      </c>
      <c r="AZ14" t="s">
        <v>574</v>
      </c>
      <c r="BA14" t="s">
        <v>45</v>
      </c>
      <c r="BB14" t="s">
        <v>45</v>
      </c>
      <c r="BC14" t="s">
        <v>45</v>
      </c>
      <c r="BD14" t="s">
        <v>45</v>
      </c>
      <c r="BE14" t="s">
        <v>45</v>
      </c>
      <c r="BF14" t="s">
        <v>45</v>
      </c>
      <c r="BG14" t="s">
        <v>45</v>
      </c>
      <c r="BH14" t="s">
        <v>45</v>
      </c>
      <c r="BI14" t="s">
        <v>45</v>
      </c>
      <c r="BJ14" t="s">
        <v>45</v>
      </c>
      <c r="BK14" t="s">
        <v>45</v>
      </c>
      <c r="BL14" t="s">
        <v>45</v>
      </c>
      <c r="BM14" t="s">
        <v>45</v>
      </c>
      <c r="BN14" t="s">
        <v>45</v>
      </c>
      <c r="BO14" t="s">
        <v>45</v>
      </c>
      <c r="BP14" t="s">
        <v>45</v>
      </c>
      <c r="BQ14" t="s">
        <v>45</v>
      </c>
      <c r="BR14" t="s">
        <v>45</v>
      </c>
      <c r="BS14" t="s">
        <v>45</v>
      </c>
      <c r="BT14" t="s">
        <v>45</v>
      </c>
      <c r="BU14" t="s">
        <v>45</v>
      </c>
      <c r="BV14" t="s">
        <v>45</v>
      </c>
      <c r="BW14" t="s">
        <v>45</v>
      </c>
      <c r="BX14" t="s">
        <v>45</v>
      </c>
      <c r="BY14" t="s">
        <v>45</v>
      </c>
      <c r="BZ14" t="s">
        <v>45</v>
      </c>
      <c r="CA14" t="s">
        <v>45</v>
      </c>
      <c r="CB14" t="s">
        <v>45</v>
      </c>
      <c r="CC14" t="s">
        <v>45</v>
      </c>
      <c r="CD14" t="s">
        <v>45</v>
      </c>
      <c r="CE14" t="s">
        <v>45</v>
      </c>
      <c r="CF14" t="s">
        <v>45</v>
      </c>
      <c r="CG14" t="s">
        <v>45</v>
      </c>
      <c r="CH14" t="s">
        <v>45</v>
      </c>
      <c r="CI14" t="s">
        <v>45</v>
      </c>
      <c r="CJ14" t="s">
        <v>45</v>
      </c>
      <c r="CK14" t="s">
        <v>45</v>
      </c>
      <c r="CL14" t="s">
        <v>45</v>
      </c>
      <c r="CM14" t="s">
        <v>45</v>
      </c>
      <c r="CN14" t="s">
        <v>45</v>
      </c>
      <c r="CO14" t="s">
        <v>45</v>
      </c>
      <c r="CP14" t="s">
        <v>45</v>
      </c>
      <c r="CQ14" t="s">
        <v>45</v>
      </c>
      <c r="CR14" t="s">
        <v>45</v>
      </c>
      <c r="CS14" t="s">
        <v>45</v>
      </c>
      <c r="CT14" t="s">
        <v>45</v>
      </c>
    </row>
    <row r="15" spans="1:109" x14ac:dyDescent="0.2">
      <c r="A15" t="s">
        <v>865</v>
      </c>
      <c r="B15" t="s">
        <v>572</v>
      </c>
      <c r="D15">
        <v>1</v>
      </c>
      <c r="E15">
        <v>96506</v>
      </c>
      <c r="F15">
        <v>96506</v>
      </c>
      <c r="G15">
        <v>96506</v>
      </c>
      <c r="H15" t="s">
        <v>573</v>
      </c>
      <c r="I15" t="s">
        <v>45</v>
      </c>
      <c r="J15" t="s">
        <v>574</v>
      </c>
      <c r="K15">
        <v>0</v>
      </c>
      <c r="L15">
        <v>0</v>
      </c>
      <c r="M15">
        <v>0</v>
      </c>
      <c r="N15">
        <v>0</v>
      </c>
      <c r="O15" t="s">
        <v>45</v>
      </c>
      <c r="P15">
        <v>0</v>
      </c>
      <c r="Q15" t="s">
        <v>45</v>
      </c>
      <c r="R15">
        <v>0</v>
      </c>
      <c r="S15" t="s">
        <v>45</v>
      </c>
      <c r="T15">
        <v>0</v>
      </c>
      <c r="U15" t="s">
        <v>45</v>
      </c>
      <c r="V15">
        <v>0</v>
      </c>
      <c r="W15" t="s">
        <v>45</v>
      </c>
      <c r="X15">
        <v>0</v>
      </c>
      <c r="Y15" t="s">
        <v>45</v>
      </c>
      <c r="Z15" t="s">
        <v>45</v>
      </c>
      <c r="AA15" t="s">
        <v>45</v>
      </c>
      <c r="AB15" t="s">
        <v>45</v>
      </c>
      <c r="AC15" t="s">
        <v>45</v>
      </c>
      <c r="AD15" t="s">
        <v>45</v>
      </c>
      <c r="AE15" t="s">
        <v>45</v>
      </c>
      <c r="AF15" t="s">
        <v>45</v>
      </c>
      <c r="AG15" t="s">
        <v>45</v>
      </c>
      <c r="AH15" t="s">
        <v>45</v>
      </c>
      <c r="AI15" t="s">
        <v>45</v>
      </c>
      <c r="AJ15" t="s">
        <v>45</v>
      </c>
      <c r="AK15" t="s">
        <v>45</v>
      </c>
      <c r="AL15" t="s">
        <v>45</v>
      </c>
      <c r="AM15" t="s">
        <v>45</v>
      </c>
      <c r="AN15" t="s">
        <v>45</v>
      </c>
      <c r="AO15" t="s">
        <v>45</v>
      </c>
      <c r="AP15" t="s">
        <v>45</v>
      </c>
      <c r="AQ15" t="s">
        <v>45</v>
      </c>
      <c r="AR15" t="s">
        <v>45</v>
      </c>
      <c r="AS15" t="s">
        <v>45</v>
      </c>
      <c r="AT15" t="s">
        <v>45</v>
      </c>
      <c r="AU15" t="s">
        <v>45</v>
      </c>
      <c r="AV15" t="s">
        <v>45</v>
      </c>
      <c r="AW15" t="s">
        <v>45</v>
      </c>
      <c r="AX15" t="s">
        <v>45</v>
      </c>
      <c r="AY15" t="s">
        <v>45</v>
      </c>
      <c r="AZ15" t="s">
        <v>574</v>
      </c>
      <c r="BA15" t="s">
        <v>45</v>
      </c>
      <c r="BB15" t="s">
        <v>45</v>
      </c>
      <c r="BC15" t="s">
        <v>45</v>
      </c>
      <c r="BD15" t="s">
        <v>45</v>
      </c>
      <c r="BE15" t="s">
        <v>45</v>
      </c>
      <c r="BF15" t="s">
        <v>45</v>
      </c>
      <c r="BG15" t="s">
        <v>45</v>
      </c>
      <c r="BH15" t="s">
        <v>45</v>
      </c>
      <c r="BI15" t="s">
        <v>45</v>
      </c>
      <c r="BJ15" t="s">
        <v>45</v>
      </c>
      <c r="BK15" t="s">
        <v>45</v>
      </c>
      <c r="BL15" t="s">
        <v>45</v>
      </c>
      <c r="BM15" t="s">
        <v>45</v>
      </c>
      <c r="BN15" t="s">
        <v>45</v>
      </c>
      <c r="BO15" t="s">
        <v>45</v>
      </c>
      <c r="BP15" t="s">
        <v>45</v>
      </c>
      <c r="BQ15" t="s">
        <v>45</v>
      </c>
      <c r="BR15" t="s">
        <v>45</v>
      </c>
      <c r="BS15" t="s">
        <v>45</v>
      </c>
      <c r="BT15" t="s">
        <v>45</v>
      </c>
      <c r="BU15" t="s">
        <v>45</v>
      </c>
      <c r="BV15" t="s">
        <v>45</v>
      </c>
      <c r="BW15" t="s">
        <v>45</v>
      </c>
      <c r="BX15" t="s">
        <v>45</v>
      </c>
      <c r="BY15" t="s">
        <v>45</v>
      </c>
      <c r="BZ15" t="s">
        <v>45</v>
      </c>
      <c r="CA15" t="s">
        <v>45</v>
      </c>
      <c r="CB15" t="s">
        <v>45</v>
      </c>
      <c r="CC15" t="s">
        <v>45</v>
      </c>
      <c r="CD15" t="s">
        <v>45</v>
      </c>
      <c r="CE15" t="s">
        <v>45</v>
      </c>
      <c r="CF15" t="s">
        <v>45</v>
      </c>
      <c r="CG15" t="s">
        <v>45</v>
      </c>
      <c r="CH15" t="s">
        <v>45</v>
      </c>
      <c r="CI15" t="s">
        <v>45</v>
      </c>
      <c r="CJ15" t="s">
        <v>45</v>
      </c>
      <c r="CK15" t="s">
        <v>45</v>
      </c>
      <c r="CL15" t="s">
        <v>45</v>
      </c>
      <c r="CM15" t="s">
        <v>45</v>
      </c>
      <c r="CN15" t="s">
        <v>45</v>
      </c>
      <c r="CO15" t="s">
        <v>45</v>
      </c>
      <c r="CP15" t="s">
        <v>45</v>
      </c>
      <c r="CQ15" t="s">
        <v>45</v>
      </c>
      <c r="CR15" t="s">
        <v>45</v>
      </c>
      <c r="CS15" t="s">
        <v>45</v>
      </c>
      <c r="CT15" t="s">
        <v>45</v>
      </c>
    </row>
    <row r="16" spans="1:109" x14ac:dyDescent="0.2">
      <c r="A16" t="s">
        <v>866</v>
      </c>
      <c r="B16" t="s">
        <v>572</v>
      </c>
      <c r="D16">
        <v>1</v>
      </c>
      <c r="E16">
        <v>211212</v>
      </c>
      <c r="F16">
        <v>211212</v>
      </c>
      <c r="G16">
        <v>211212</v>
      </c>
      <c r="H16" t="s">
        <v>573</v>
      </c>
      <c r="I16" t="s">
        <v>45</v>
      </c>
      <c r="J16" t="s">
        <v>574</v>
      </c>
      <c r="K16">
        <v>0</v>
      </c>
      <c r="L16">
        <v>0</v>
      </c>
      <c r="M16">
        <v>5</v>
      </c>
      <c r="N16">
        <v>6</v>
      </c>
      <c r="O16" t="s">
        <v>45</v>
      </c>
      <c r="P16">
        <v>0</v>
      </c>
      <c r="Q16" t="s">
        <v>45</v>
      </c>
      <c r="R16">
        <v>0</v>
      </c>
      <c r="S16" t="s">
        <v>45</v>
      </c>
      <c r="T16">
        <v>0</v>
      </c>
      <c r="U16" t="s">
        <v>45</v>
      </c>
      <c r="V16">
        <v>0</v>
      </c>
      <c r="W16" t="s">
        <v>45</v>
      </c>
      <c r="X16">
        <v>0</v>
      </c>
      <c r="Y16" t="s">
        <v>45</v>
      </c>
      <c r="Z16" t="s">
        <v>45</v>
      </c>
      <c r="AA16" t="s">
        <v>45</v>
      </c>
      <c r="AB16" t="s">
        <v>867</v>
      </c>
      <c r="AC16" t="s">
        <v>45</v>
      </c>
      <c r="AD16" t="s">
        <v>45</v>
      </c>
      <c r="AE16" t="s">
        <v>45</v>
      </c>
      <c r="AF16" t="s">
        <v>45</v>
      </c>
      <c r="AG16" t="s">
        <v>74</v>
      </c>
      <c r="AH16" t="s">
        <v>103</v>
      </c>
      <c r="AI16" t="s">
        <v>45</v>
      </c>
      <c r="AJ16" t="s">
        <v>868</v>
      </c>
      <c r="AK16" t="s">
        <v>45</v>
      </c>
      <c r="AL16" t="s">
        <v>45</v>
      </c>
      <c r="AM16" t="s">
        <v>64</v>
      </c>
      <c r="AN16" t="s">
        <v>45</v>
      </c>
      <c r="AO16" t="s">
        <v>45</v>
      </c>
      <c r="AP16" t="s">
        <v>45</v>
      </c>
      <c r="AQ16" t="s">
        <v>45</v>
      </c>
      <c r="AR16" t="s">
        <v>45</v>
      </c>
      <c r="AS16" t="s">
        <v>45</v>
      </c>
      <c r="AT16" t="s">
        <v>45</v>
      </c>
      <c r="AU16" t="s">
        <v>45</v>
      </c>
      <c r="AV16" t="s">
        <v>45</v>
      </c>
      <c r="AW16" t="s">
        <v>45</v>
      </c>
      <c r="AX16" t="s">
        <v>45</v>
      </c>
      <c r="AY16" t="s">
        <v>45</v>
      </c>
      <c r="AZ16" t="s">
        <v>574</v>
      </c>
      <c r="BA16" t="s">
        <v>45</v>
      </c>
      <c r="BB16" t="s">
        <v>45</v>
      </c>
      <c r="BC16" t="s">
        <v>45</v>
      </c>
      <c r="BD16" t="s">
        <v>45</v>
      </c>
      <c r="BE16" t="s">
        <v>45</v>
      </c>
      <c r="BF16" t="s">
        <v>45</v>
      </c>
      <c r="BG16" t="s">
        <v>45</v>
      </c>
      <c r="BH16" t="s">
        <v>45</v>
      </c>
      <c r="BI16" t="s">
        <v>45</v>
      </c>
      <c r="BJ16" t="s">
        <v>45</v>
      </c>
      <c r="BK16" t="s">
        <v>45</v>
      </c>
      <c r="BL16" t="s">
        <v>45</v>
      </c>
      <c r="BM16" t="s">
        <v>45</v>
      </c>
      <c r="BN16" t="s">
        <v>45</v>
      </c>
      <c r="BO16" t="s">
        <v>45</v>
      </c>
      <c r="BP16" t="s">
        <v>45</v>
      </c>
      <c r="BQ16" t="s">
        <v>45</v>
      </c>
      <c r="BR16" t="s">
        <v>45</v>
      </c>
      <c r="BS16" t="s">
        <v>45</v>
      </c>
      <c r="BT16" t="s">
        <v>45</v>
      </c>
      <c r="BU16" t="s">
        <v>45</v>
      </c>
      <c r="BV16" t="s">
        <v>45</v>
      </c>
      <c r="BW16" t="s">
        <v>45</v>
      </c>
      <c r="BX16" t="s">
        <v>45</v>
      </c>
      <c r="BY16" t="s">
        <v>45</v>
      </c>
      <c r="BZ16" t="s">
        <v>45</v>
      </c>
      <c r="CA16" t="s">
        <v>45</v>
      </c>
      <c r="CB16" t="s">
        <v>45</v>
      </c>
      <c r="CC16" t="s">
        <v>45</v>
      </c>
      <c r="CD16" t="s">
        <v>45</v>
      </c>
      <c r="CE16" t="s">
        <v>45</v>
      </c>
      <c r="CF16" t="s">
        <v>45</v>
      </c>
      <c r="CG16" t="s">
        <v>45</v>
      </c>
      <c r="CH16" t="s">
        <v>45</v>
      </c>
      <c r="CI16" t="s">
        <v>45</v>
      </c>
      <c r="CJ16" t="s">
        <v>45</v>
      </c>
      <c r="CK16" t="s">
        <v>45</v>
      </c>
      <c r="CL16" t="s">
        <v>45</v>
      </c>
      <c r="CM16" t="s">
        <v>45</v>
      </c>
      <c r="CN16" t="s">
        <v>45</v>
      </c>
      <c r="CO16" t="s">
        <v>45</v>
      </c>
      <c r="CP16" t="s">
        <v>45</v>
      </c>
      <c r="CQ16" t="s">
        <v>45</v>
      </c>
      <c r="CR16" t="s">
        <v>45</v>
      </c>
      <c r="CS16" t="s">
        <v>45</v>
      </c>
      <c r="CT16" t="s">
        <v>45</v>
      </c>
    </row>
    <row r="17" spans="1:98" x14ac:dyDescent="0.2">
      <c r="A17" t="s">
        <v>871</v>
      </c>
      <c r="B17" t="s">
        <v>572</v>
      </c>
      <c r="D17">
        <v>1</v>
      </c>
      <c r="E17">
        <v>13841</v>
      </c>
      <c r="F17">
        <v>13841</v>
      </c>
      <c r="G17">
        <v>13841</v>
      </c>
      <c r="H17" t="s">
        <v>573</v>
      </c>
      <c r="I17" t="s">
        <v>45</v>
      </c>
      <c r="J17" t="s">
        <v>574</v>
      </c>
      <c r="K17">
        <v>0</v>
      </c>
      <c r="L17">
        <v>0</v>
      </c>
      <c r="M17">
        <v>1</v>
      </c>
      <c r="N17">
        <v>1</v>
      </c>
      <c r="O17" t="s">
        <v>45</v>
      </c>
      <c r="P17">
        <v>0</v>
      </c>
      <c r="Q17" t="s">
        <v>45</v>
      </c>
      <c r="R17">
        <v>0</v>
      </c>
      <c r="S17" t="s">
        <v>45</v>
      </c>
      <c r="T17">
        <v>0</v>
      </c>
      <c r="U17" t="s">
        <v>45</v>
      </c>
      <c r="V17">
        <v>0</v>
      </c>
      <c r="W17" t="s">
        <v>45</v>
      </c>
      <c r="X17">
        <v>0</v>
      </c>
      <c r="Y17" t="s">
        <v>45</v>
      </c>
      <c r="Z17" t="s">
        <v>45</v>
      </c>
      <c r="AA17" t="s">
        <v>45</v>
      </c>
      <c r="AB17" t="s">
        <v>872</v>
      </c>
      <c r="AC17" t="s">
        <v>45</v>
      </c>
      <c r="AD17" t="s">
        <v>45</v>
      </c>
      <c r="AE17" t="s">
        <v>45</v>
      </c>
      <c r="AF17" t="s">
        <v>45</v>
      </c>
      <c r="AG17" t="s">
        <v>45</v>
      </c>
      <c r="AH17" t="s">
        <v>45</v>
      </c>
      <c r="AI17" t="s">
        <v>45</v>
      </c>
      <c r="AJ17" t="s">
        <v>45</v>
      </c>
      <c r="AK17" t="s">
        <v>45</v>
      </c>
      <c r="AL17" t="s">
        <v>45</v>
      </c>
      <c r="AM17" t="s">
        <v>45</v>
      </c>
      <c r="AN17" t="s">
        <v>45</v>
      </c>
      <c r="AO17" t="s">
        <v>45</v>
      </c>
      <c r="AP17" t="s">
        <v>45</v>
      </c>
      <c r="AQ17" t="s">
        <v>45</v>
      </c>
      <c r="AR17" t="s">
        <v>45</v>
      </c>
      <c r="AS17" t="s">
        <v>45</v>
      </c>
      <c r="AT17" t="s">
        <v>45</v>
      </c>
      <c r="AU17" t="s">
        <v>45</v>
      </c>
      <c r="AV17" t="s">
        <v>45</v>
      </c>
      <c r="AW17" t="s">
        <v>45</v>
      </c>
      <c r="AX17" t="s">
        <v>45</v>
      </c>
      <c r="AY17" t="s">
        <v>45</v>
      </c>
      <c r="AZ17" t="s">
        <v>574</v>
      </c>
      <c r="BA17" t="s">
        <v>45</v>
      </c>
      <c r="BB17" t="s">
        <v>45</v>
      </c>
      <c r="BC17" t="s">
        <v>45</v>
      </c>
      <c r="BD17" t="s">
        <v>45</v>
      </c>
      <c r="BE17" t="s">
        <v>45</v>
      </c>
      <c r="BF17" t="s">
        <v>45</v>
      </c>
      <c r="BG17" t="s">
        <v>45</v>
      </c>
      <c r="BH17" t="s">
        <v>45</v>
      </c>
      <c r="BI17" t="s">
        <v>45</v>
      </c>
      <c r="BJ17" t="s">
        <v>45</v>
      </c>
      <c r="BK17" t="s">
        <v>45</v>
      </c>
      <c r="BL17" t="s">
        <v>45</v>
      </c>
      <c r="BM17" t="s">
        <v>45</v>
      </c>
      <c r="BN17" t="s">
        <v>45</v>
      </c>
      <c r="BO17" t="s">
        <v>45</v>
      </c>
      <c r="BP17" t="s">
        <v>45</v>
      </c>
      <c r="BQ17" t="s">
        <v>45</v>
      </c>
      <c r="BR17" t="s">
        <v>45</v>
      </c>
      <c r="BS17" t="s">
        <v>45</v>
      </c>
      <c r="BT17" t="s">
        <v>45</v>
      </c>
      <c r="BU17" t="s">
        <v>45</v>
      </c>
      <c r="BV17" t="s">
        <v>45</v>
      </c>
      <c r="BW17" t="s">
        <v>45</v>
      </c>
      <c r="BX17" t="s">
        <v>45</v>
      </c>
      <c r="BY17" t="s">
        <v>45</v>
      </c>
      <c r="BZ17" t="s">
        <v>45</v>
      </c>
      <c r="CA17" t="s">
        <v>45</v>
      </c>
      <c r="CB17" t="s">
        <v>45</v>
      </c>
      <c r="CC17" t="s">
        <v>45</v>
      </c>
      <c r="CD17" t="s">
        <v>45</v>
      </c>
      <c r="CE17" t="s">
        <v>45</v>
      </c>
      <c r="CF17" t="s">
        <v>45</v>
      </c>
      <c r="CG17" t="s">
        <v>45</v>
      </c>
      <c r="CH17" t="s">
        <v>45</v>
      </c>
      <c r="CI17" t="s">
        <v>45</v>
      </c>
      <c r="CJ17" t="s">
        <v>45</v>
      </c>
      <c r="CK17" t="s">
        <v>45</v>
      </c>
      <c r="CL17" t="s">
        <v>45</v>
      </c>
      <c r="CM17" t="s">
        <v>45</v>
      </c>
      <c r="CN17" t="s">
        <v>45</v>
      </c>
      <c r="CO17" t="s">
        <v>45</v>
      </c>
      <c r="CP17" t="s">
        <v>45</v>
      </c>
      <c r="CQ17" t="s">
        <v>45</v>
      </c>
      <c r="CR17" t="s">
        <v>45</v>
      </c>
      <c r="CS17" t="s">
        <v>45</v>
      </c>
      <c r="CT17" t="s">
        <v>45</v>
      </c>
    </row>
    <row r="18" spans="1:98" x14ac:dyDescent="0.2">
      <c r="A18" t="s">
        <v>875</v>
      </c>
      <c r="B18" t="s">
        <v>572</v>
      </c>
      <c r="D18">
        <v>1</v>
      </c>
      <c r="E18">
        <v>34988</v>
      </c>
      <c r="F18">
        <v>34988</v>
      </c>
      <c r="G18">
        <v>34988</v>
      </c>
      <c r="H18" t="s">
        <v>573</v>
      </c>
      <c r="I18" t="s">
        <v>45</v>
      </c>
      <c r="J18" t="s">
        <v>574</v>
      </c>
      <c r="K18">
        <v>0</v>
      </c>
      <c r="L18">
        <v>0</v>
      </c>
      <c r="M18">
        <v>0</v>
      </c>
      <c r="N18">
        <v>0</v>
      </c>
      <c r="O18" t="s">
        <v>45</v>
      </c>
      <c r="P18">
        <v>0</v>
      </c>
      <c r="Q18" t="s">
        <v>45</v>
      </c>
      <c r="R18">
        <v>0</v>
      </c>
      <c r="S18" t="s">
        <v>45</v>
      </c>
      <c r="T18">
        <v>0</v>
      </c>
      <c r="U18" t="s">
        <v>45</v>
      </c>
      <c r="V18">
        <v>0</v>
      </c>
      <c r="W18" t="s">
        <v>45</v>
      </c>
      <c r="X18">
        <v>0</v>
      </c>
      <c r="Y18" t="s">
        <v>45</v>
      </c>
      <c r="Z18" t="s">
        <v>45</v>
      </c>
      <c r="AA18" t="s">
        <v>45</v>
      </c>
      <c r="AB18" t="s">
        <v>45</v>
      </c>
      <c r="AC18" t="s">
        <v>45</v>
      </c>
      <c r="AD18" t="s">
        <v>45</v>
      </c>
      <c r="AE18" t="s">
        <v>45</v>
      </c>
      <c r="AF18" t="s">
        <v>45</v>
      </c>
      <c r="AG18" t="s">
        <v>45</v>
      </c>
      <c r="AH18" t="s">
        <v>45</v>
      </c>
      <c r="AI18" t="s">
        <v>45</v>
      </c>
      <c r="AJ18" t="s">
        <v>45</v>
      </c>
      <c r="AK18" t="s">
        <v>45</v>
      </c>
      <c r="AL18" t="s">
        <v>45</v>
      </c>
      <c r="AM18" t="s">
        <v>45</v>
      </c>
      <c r="AN18" t="s">
        <v>45</v>
      </c>
      <c r="AO18" t="s">
        <v>45</v>
      </c>
      <c r="AP18" t="s">
        <v>45</v>
      </c>
      <c r="AQ18" t="s">
        <v>45</v>
      </c>
      <c r="AR18" t="s">
        <v>45</v>
      </c>
      <c r="AS18" t="s">
        <v>45</v>
      </c>
      <c r="AT18" t="s">
        <v>45</v>
      </c>
      <c r="AU18" t="s">
        <v>45</v>
      </c>
      <c r="AV18" t="s">
        <v>45</v>
      </c>
      <c r="AW18" t="s">
        <v>45</v>
      </c>
      <c r="AX18" t="s">
        <v>45</v>
      </c>
      <c r="AY18" t="s">
        <v>45</v>
      </c>
      <c r="AZ18" t="s">
        <v>574</v>
      </c>
      <c r="BA18" t="s">
        <v>45</v>
      </c>
      <c r="BB18" t="s">
        <v>45</v>
      </c>
      <c r="BC18" t="s">
        <v>45</v>
      </c>
      <c r="BD18" t="s">
        <v>45</v>
      </c>
      <c r="BE18" t="s">
        <v>45</v>
      </c>
      <c r="BF18" t="s">
        <v>45</v>
      </c>
      <c r="BG18" t="s">
        <v>45</v>
      </c>
      <c r="BH18" t="s">
        <v>45</v>
      </c>
      <c r="BI18" t="s">
        <v>45</v>
      </c>
      <c r="BJ18" t="s">
        <v>45</v>
      </c>
      <c r="BK18" t="s">
        <v>45</v>
      </c>
      <c r="BL18" t="s">
        <v>45</v>
      </c>
      <c r="BM18" t="s">
        <v>45</v>
      </c>
      <c r="BN18" t="s">
        <v>45</v>
      </c>
      <c r="BO18" t="s">
        <v>45</v>
      </c>
      <c r="BP18" t="s">
        <v>45</v>
      </c>
      <c r="BQ18" t="s">
        <v>45</v>
      </c>
      <c r="BR18" t="s">
        <v>45</v>
      </c>
      <c r="BS18" t="s">
        <v>45</v>
      </c>
      <c r="BT18" t="s">
        <v>45</v>
      </c>
      <c r="BU18" t="s">
        <v>45</v>
      </c>
      <c r="BV18" t="s">
        <v>45</v>
      </c>
      <c r="BW18" t="s">
        <v>45</v>
      </c>
      <c r="BX18" t="s">
        <v>45</v>
      </c>
      <c r="BY18" t="s">
        <v>45</v>
      </c>
      <c r="BZ18" t="s">
        <v>45</v>
      </c>
      <c r="CA18" t="s">
        <v>45</v>
      </c>
      <c r="CB18" t="s">
        <v>45</v>
      </c>
      <c r="CC18" t="s">
        <v>45</v>
      </c>
      <c r="CD18" t="s">
        <v>45</v>
      </c>
      <c r="CE18" t="s">
        <v>45</v>
      </c>
      <c r="CF18" t="s">
        <v>45</v>
      </c>
      <c r="CG18" t="s">
        <v>45</v>
      </c>
      <c r="CH18" t="s">
        <v>45</v>
      </c>
      <c r="CI18" t="s">
        <v>45</v>
      </c>
      <c r="CJ18" t="s">
        <v>45</v>
      </c>
      <c r="CK18" t="s">
        <v>45</v>
      </c>
      <c r="CL18" t="s">
        <v>45</v>
      </c>
      <c r="CM18" t="s">
        <v>45</v>
      </c>
      <c r="CN18" t="s">
        <v>45</v>
      </c>
      <c r="CO18" t="s">
        <v>45</v>
      </c>
      <c r="CP18" t="s">
        <v>45</v>
      </c>
      <c r="CQ18" t="s">
        <v>45</v>
      </c>
      <c r="CR18" t="s">
        <v>45</v>
      </c>
      <c r="CS18" t="s">
        <v>45</v>
      </c>
      <c r="CT18" t="s">
        <v>45</v>
      </c>
    </row>
    <row r="19" spans="1:98" x14ac:dyDescent="0.2">
      <c r="A19" t="s">
        <v>876</v>
      </c>
      <c r="B19" t="s">
        <v>572</v>
      </c>
      <c r="D19">
        <v>1</v>
      </c>
      <c r="E19">
        <v>7118</v>
      </c>
      <c r="F19">
        <v>7118</v>
      </c>
      <c r="G19">
        <v>7118</v>
      </c>
      <c r="H19" t="s">
        <v>573</v>
      </c>
      <c r="I19" t="s">
        <v>512</v>
      </c>
      <c r="J19" t="s">
        <v>574</v>
      </c>
      <c r="K19">
        <v>0</v>
      </c>
      <c r="L19">
        <v>0</v>
      </c>
      <c r="M19">
        <v>0</v>
      </c>
      <c r="N19">
        <v>0</v>
      </c>
      <c r="O19" t="s">
        <v>45</v>
      </c>
      <c r="P19">
        <v>0</v>
      </c>
      <c r="Q19" t="s">
        <v>45</v>
      </c>
      <c r="R19">
        <v>0</v>
      </c>
      <c r="S19" t="s">
        <v>45</v>
      </c>
      <c r="T19">
        <v>0</v>
      </c>
      <c r="U19" t="s">
        <v>45</v>
      </c>
      <c r="V19">
        <v>0</v>
      </c>
      <c r="W19" t="s">
        <v>45</v>
      </c>
      <c r="X19">
        <v>0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5</v>
      </c>
      <c r="AF19" t="s">
        <v>45</v>
      </c>
      <c r="AG19" t="s">
        <v>45</v>
      </c>
      <c r="AH19" t="s">
        <v>45</v>
      </c>
      <c r="AI19" t="s">
        <v>45</v>
      </c>
      <c r="AJ19" t="s">
        <v>45</v>
      </c>
      <c r="AK19" t="s">
        <v>45</v>
      </c>
      <c r="AL19" t="s">
        <v>45</v>
      </c>
      <c r="AM19" t="s">
        <v>45</v>
      </c>
      <c r="AN19" t="s">
        <v>45</v>
      </c>
      <c r="AO19" t="s">
        <v>45</v>
      </c>
      <c r="AP19" t="s">
        <v>45</v>
      </c>
      <c r="AQ19" t="s">
        <v>45</v>
      </c>
      <c r="AR19" t="s">
        <v>45</v>
      </c>
      <c r="AS19" t="s">
        <v>45</v>
      </c>
      <c r="AT19" t="s">
        <v>45</v>
      </c>
      <c r="AU19" t="s">
        <v>45</v>
      </c>
      <c r="AV19" t="s">
        <v>45</v>
      </c>
      <c r="AW19" t="s">
        <v>45</v>
      </c>
      <c r="AX19" t="s">
        <v>45</v>
      </c>
      <c r="AY19" t="s">
        <v>45</v>
      </c>
      <c r="AZ19" t="s">
        <v>574</v>
      </c>
      <c r="BA19" t="s">
        <v>45</v>
      </c>
      <c r="BB19" t="s">
        <v>45</v>
      </c>
      <c r="BC19" t="s">
        <v>45</v>
      </c>
      <c r="BD19" t="s">
        <v>45</v>
      </c>
      <c r="BE19" t="s">
        <v>45</v>
      </c>
      <c r="BF19" t="s">
        <v>45</v>
      </c>
      <c r="BG19" t="s">
        <v>45</v>
      </c>
      <c r="BH19" t="s">
        <v>45</v>
      </c>
      <c r="BI19" t="s">
        <v>45</v>
      </c>
      <c r="BJ19" t="s">
        <v>45</v>
      </c>
      <c r="BK19" t="s">
        <v>45</v>
      </c>
      <c r="BL19" t="s">
        <v>45</v>
      </c>
      <c r="BM19" t="s">
        <v>45</v>
      </c>
      <c r="BN19" t="s">
        <v>45</v>
      </c>
      <c r="BO19" t="s">
        <v>45</v>
      </c>
      <c r="BP19" t="s">
        <v>45</v>
      </c>
      <c r="BQ19" t="s">
        <v>45</v>
      </c>
      <c r="BR19" t="s">
        <v>45</v>
      </c>
      <c r="BS19" t="s">
        <v>45</v>
      </c>
      <c r="BT19" t="s">
        <v>45</v>
      </c>
      <c r="BU19" t="s">
        <v>45</v>
      </c>
      <c r="BV19" t="s">
        <v>45</v>
      </c>
      <c r="BW19" t="s">
        <v>45</v>
      </c>
      <c r="BX19" t="s">
        <v>45</v>
      </c>
      <c r="BY19" t="s">
        <v>45</v>
      </c>
      <c r="BZ19" t="s">
        <v>45</v>
      </c>
      <c r="CA19" t="s">
        <v>45</v>
      </c>
      <c r="CB19" t="s">
        <v>45</v>
      </c>
      <c r="CC19" t="s">
        <v>45</v>
      </c>
      <c r="CD19" t="s">
        <v>45</v>
      </c>
      <c r="CE19" t="s">
        <v>45</v>
      </c>
      <c r="CF19" t="s">
        <v>45</v>
      </c>
      <c r="CG19" t="s">
        <v>45</v>
      </c>
      <c r="CH19" t="s">
        <v>45</v>
      </c>
      <c r="CI19" t="s">
        <v>45</v>
      </c>
      <c r="CJ19" t="s">
        <v>45</v>
      </c>
      <c r="CK19" t="s">
        <v>45</v>
      </c>
      <c r="CL19" t="s">
        <v>45</v>
      </c>
      <c r="CM19" t="s">
        <v>45</v>
      </c>
      <c r="CN19" t="s">
        <v>45</v>
      </c>
      <c r="CO19" t="s">
        <v>45</v>
      </c>
      <c r="CP19" t="s">
        <v>45</v>
      </c>
      <c r="CQ19" t="s">
        <v>45</v>
      </c>
      <c r="CR19" t="s">
        <v>45</v>
      </c>
      <c r="CS19" t="s">
        <v>45</v>
      </c>
      <c r="CT19" t="s">
        <v>45</v>
      </c>
    </row>
    <row r="20" spans="1:98" x14ac:dyDescent="0.2">
      <c r="A20" t="s">
        <v>877</v>
      </c>
      <c r="B20" t="s">
        <v>572</v>
      </c>
      <c r="D20">
        <v>1</v>
      </c>
      <c r="E20">
        <v>5216</v>
      </c>
      <c r="F20">
        <v>5216</v>
      </c>
      <c r="G20">
        <v>5216</v>
      </c>
      <c r="H20" t="s">
        <v>573</v>
      </c>
      <c r="I20" t="s">
        <v>512</v>
      </c>
      <c r="J20" t="s">
        <v>574</v>
      </c>
      <c r="K20">
        <v>0</v>
      </c>
      <c r="L20">
        <v>0</v>
      </c>
      <c r="M20">
        <v>0</v>
      </c>
      <c r="N20">
        <v>0</v>
      </c>
      <c r="O20" t="s">
        <v>45</v>
      </c>
      <c r="P20">
        <v>0</v>
      </c>
      <c r="Q20" t="s">
        <v>45</v>
      </c>
      <c r="R20">
        <v>0</v>
      </c>
      <c r="S20" t="s">
        <v>45</v>
      </c>
      <c r="T20">
        <v>0</v>
      </c>
      <c r="U20" t="s">
        <v>45</v>
      </c>
      <c r="V20">
        <v>0</v>
      </c>
      <c r="W20" t="s">
        <v>45</v>
      </c>
      <c r="X20">
        <v>0</v>
      </c>
      <c r="Y20" t="s">
        <v>45</v>
      </c>
      <c r="Z20" t="s">
        <v>45</v>
      </c>
      <c r="AA20" t="s">
        <v>45</v>
      </c>
      <c r="AB20" t="s">
        <v>45</v>
      </c>
      <c r="AC20" t="s">
        <v>45</v>
      </c>
      <c r="AD20" t="s">
        <v>45</v>
      </c>
      <c r="AE20" t="s">
        <v>45</v>
      </c>
      <c r="AF20" t="s">
        <v>45</v>
      </c>
      <c r="AG20" t="s">
        <v>45</v>
      </c>
      <c r="AH20" t="s">
        <v>45</v>
      </c>
      <c r="AI20" t="s">
        <v>45</v>
      </c>
      <c r="AJ20" t="s">
        <v>45</v>
      </c>
      <c r="AK20" t="s">
        <v>45</v>
      </c>
      <c r="AL20" t="s">
        <v>45</v>
      </c>
      <c r="AM20" t="s">
        <v>45</v>
      </c>
      <c r="AN20" t="s">
        <v>45</v>
      </c>
      <c r="AO20" t="s">
        <v>45</v>
      </c>
      <c r="AP20" t="s">
        <v>45</v>
      </c>
      <c r="AQ20" t="s">
        <v>45</v>
      </c>
      <c r="AR20" t="s">
        <v>45</v>
      </c>
      <c r="AS20" t="s">
        <v>45</v>
      </c>
      <c r="AT20" t="s">
        <v>45</v>
      </c>
      <c r="AU20" t="s">
        <v>45</v>
      </c>
      <c r="AV20" t="s">
        <v>45</v>
      </c>
      <c r="AW20" t="s">
        <v>45</v>
      </c>
      <c r="AX20" t="s">
        <v>45</v>
      </c>
      <c r="AY20" t="s">
        <v>45</v>
      </c>
      <c r="AZ20" t="s">
        <v>574</v>
      </c>
      <c r="BA20" t="s">
        <v>45</v>
      </c>
      <c r="BB20" t="s">
        <v>45</v>
      </c>
      <c r="BC20" t="s">
        <v>45</v>
      </c>
      <c r="BD20" t="s">
        <v>45</v>
      </c>
      <c r="BE20" t="s">
        <v>45</v>
      </c>
      <c r="BF20" t="s">
        <v>45</v>
      </c>
      <c r="BG20" t="s">
        <v>45</v>
      </c>
      <c r="BH20" t="s">
        <v>45</v>
      </c>
      <c r="BI20" t="s">
        <v>45</v>
      </c>
      <c r="BJ20" t="s">
        <v>45</v>
      </c>
      <c r="BK20" t="s">
        <v>45</v>
      </c>
      <c r="BL20" t="s">
        <v>45</v>
      </c>
      <c r="BM20" t="s">
        <v>45</v>
      </c>
      <c r="BN20" t="s">
        <v>45</v>
      </c>
      <c r="BO20" t="s">
        <v>45</v>
      </c>
      <c r="BP20" t="s">
        <v>45</v>
      </c>
      <c r="BQ20" t="s">
        <v>45</v>
      </c>
      <c r="BR20" t="s">
        <v>45</v>
      </c>
      <c r="BS20" t="s">
        <v>45</v>
      </c>
      <c r="BT20" t="s">
        <v>45</v>
      </c>
      <c r="BU20" t="s">
        <v>45</v>
      </c>
      <c r="BV20" t="s">
        <v>45</v>
      </c>
      <c r="BW20" t="s">
        <v>45</v>
      </c>
      <c r="BX20" t="s">
        <v>45</v>
      </c>
      <c r="BY20" t="s">
        <v>45</v>
      </c>
      <c r="BZ20" t="s">
        <v>45</v>
      </c>
      <c r="CA20" t="s">
        <v>45</v>
      </c>
      <c r="CB20" t="s">
        <v>45</v>
      </c>
      <c r="CC20" t="s">
        <v>45</v>
      </c>
      <c r="CD20" t="s">
        <v>45</v>
      </c>
      <c r="CE20" t="s">
        <v>45</v>
      </c>
      <c r="CF20" t="s">
        <v>45</v>
      </c>
      <c r="CG20" t="s">
        <v>45</v>
      </c>
      <c r="CH20" t="s">
        <v>45</v>
      </c>
      <c r="CI20" t="s">
        <v>45</v>
      </c>
      <c r="CJ20" t="s">
        <v>45</v>
      </c>
      <c r="CK20" t="s">
        <v>45</v>
      </c>
      <c r="CL20" t="s">
        <v>45</v>
      </c>
      <c r="CM20" t="s">
        <v>45</v>
      </c>
      <c r="CN20" t="s">
        <v>45</v>
      </c>
      <c r="CO20" t="s">
        <v>45</v>
      </c>
      <c r="CP20" t="s">
        <v>45</v>
      </c>
      <c r="CQ20" t="s">
        <v>45</v>
      </c>
      <c r="CR20" t="s">
        <v>45</v>
      </c>
      <c r="CS20" t="s">
        <v>45</v>
      </c>
      <c r="CT20" t="s">
        <v>45</v>
      </c>
    </row>
    <row r="21" spans="1:98" x14ac:dyDescent="0.2">
      <c r="A21" t="s">
        <v>878</v>
      </c>
      <c r="B21" t="s">
        <v>572</v>
      </c>
      <c r="D21">
        <v>1</v>
      </c>
      <c r="E21">
        <v>4510</v>
      </c>
      <c r="F21">
        <v>4510</v>
      </c>
      <c r="G21">
        <v>4510</v>
      </c>
      <c r="H21" t="s">
        <v>573</v>
      </c>
      <c r="I21" t="s">
        <v>512</v>
      </c>
      <c r="J21" t="s">
        <v>574</v>
      </c>
      <c r="K21">
        <v>0</v>
      </c>
      <c r="L21">
        <v>0</v>
      </c>
      <c r="M21">
        <v>0</v>
      </c>
      <c r="N21">
        <v>0</v>
      </c>
      <c r="O21" t="s">
        <v>45</v>
      </c>
      <c r="P21">
        <v>0</v>
      </c>
      <c r="Q21" t="s">
        <v>45</v>
      </c>
      <c r="R21">
        <v>0</v>
      </c>
      <c r="S21" t="s">
        <v>45</v>
      </c>
      <c r="T21">
        <v>0</v>
      </c>
      <c r="U21" t="s">
        <v>45</v>
      </c>
      <c r="V21">
        <v>0</v>
      </c>
      <c r="W21" t="s">
        <v>45</v>
      </c>
      <c r="X21">
        <v>0</v>
      </c>
      <c r="Y21" t="s">
        <v>45</v>
      </c>
      <c r="Z21" t="s">
        <v>45</v>
      </c>
      <c r="AA21" t="s">
        <v>45</v>
      </c>
      <c r="AB21" t="s">
        <v>45</v>
      </c>
      <c r="AC21" t="s">
        <v>45</v>
      </c>
      <c r="AD21" t="s">
        <v>45</v>
      </c>
      <c r="AE21" t="s">
        <v>45</v>
      </c>
      <c r="AF21" t="s">
        <v>45</v>
      </c>
      <c r="AG21" t="s">
        <v>45</v>
      </c>
      <c r="AH21" t="s">
        <v>45</v>
      </c>
      <c r="AI21" t="s">
        <v>45</v>
      </c>
      <c r="AJ21" t="s">
        <v>45</v>
      </c>
      <c r="AK21" t="s">
        <v>45</v>
      </c>
      <c r="AL21" t="s">
        <v>45</v>
      </c>
      <c r="AM21" t="s">
        <v>45</v>
      </c>
      <c r="AN21" t="s">
        <v>45</v>
      </c>
      <c r="AO21" t="s">
        <v>45</v>
      </c>
      <c r="AP21" t="s">
        <v>45</v>
      </c>
      <c r="AQ21" t="s">
        <v>45</v>
      </c>
      <c r="AR21" t="s">
        <v>45</v>
      </c>
      <c r="AS21" t="s">
        <v>45</v>
      </c>
      <c r="AT21" t="s">
        <v>45</v>
      </c>
      <c r="AU21" t="s">
        <v>45</v>
      </c>
      <c r="AV21" t="s">
        <v>45</v>
      </c>
      <c r="AW21" t="s">
        <v>45</v>
      </c>
      <c r="AX21" t="s">
        <v>45</v>
      </c>
      <c r="AY21" t="s">
        <v>45</v>
      </c>
      <c r="AZ21" t="s">
        <v>574</v>
      </c>
      <c r="BA21" t="s">
        <v>45</v>
      </c>
      <c r="BB21" t="s">
        <v>45</v>
      </c>
      <c r="BC21" t="s">
        <v>45</v>
      </c>
      <c r="BD21" t="s">
        <v>45</v>
      </c>
      <c r="BE21" t="s">
        <v>45</v>
      </c>
      <c r="BF21" t="s">
        <v>45</v>
      </c>
      <c r="BG21" t="s">
        <v>45</v>
      </c>
      <c r="BH21" t="s">
        <v>45</v>
      </c>
      <c r="BI21" t="s">
        <v>45</v>
      </c>
      <c r="BJ21" t="s">
        <v>45</v>
      </c>
      <c r="BK21" t="s">
        <v>45</v>
      </c>
      <c r="BL21" t="s">
        <v>45</v>
      </c>
      <c r="BM21" t="s">
        <v>45</v>
      </c>
      <c r="BN21" t="s">
        <v>45</v>
      </c>
      <c r="BO21" t="s">
        <v>45</v>
      </c>
      <c r="BP21" t="s">
        <v>45</v>
      </c>
      <c r="BQ21" t="s">
        <v>45</v>
      </c>
      <c r="BR21" t="s">
        <v>45</v>
      </c>
      <c r="BS21" t="s">
        <v>45</v>
      </c>
      <c r="BT21" t="s">
        <v>45</v>
      </c>
      <c r="BU21" t="s">
        <v>45</v>
      </c>
      <c r="BV21" t="s">
        <v>45</v>
      </c>
      <c r="BW21" t="s">
        <v>45</v>
      </c>
      <c r="BX21" t="s">
        <v>45</v>
      </c>
      <c r="BY21" t="s">
        <v>45</v>
      </c>
      <c r="BZ21" t="s">
        <v>45</v>
      </c>
      <c r="CA21" t="s">
        <v>45</v>
      </c>
      <c r="CB21" t="s">
        <v>45</v>
      </c>
      <c r="CC21" t="s">
        <v>45</v>
      </c>
      <c r="CD21" t="s">
        <v>45</v>
      </c>
      <c r="CE21" t="s">
        <v>45</v>
      </c>
      <c r="CF21" t="s">
        <v>45</v>
      </c>
      <c r="CG21" t="s">
        <v>45</v>
      </c>
      <c r="CH21" t="s">
        <v>45</v>
      </c>
      <c r="CI21" t="s">
        <v>45</v>
      </c>
      <c r="CJ21" t="s">
        <v>45</v>
      </c>
      <c r="CK21" t="s">
        <v>45</v>
      </c>
      <c r="CL21" t="s">
        <v>45</v>
      </c>
      <c r="CM21" t="s">
        <v>45</v>
      </c>
      <c r="CN21" t="s">
        <v>45</v>
      </c>
      <c r="CO21" t="s">
        <v>45</v>
      </c>
      <c r="CP21" t="s">
        <v>45</v>
      </c>
      <c r="CQ21" t="s">
        <v>45</v>
      </c>
      <c r="CR21" t="s">
        <v>45</v>
      </c>
      <c r="CS21" t="s">
        <v>45</v>
      </c>
      <c r="CT21" t="s">
        <v>45</v>
      </c>
    </row>
    <row r="22" spans="1:98" x14ac:dyDescent="0.2">
      <c r="A22" t="s">
        <v>880</v>
      </c>
      <c r="B22" t="s">
        <v>572</v>
      </c>
      <c r="D22">
        <v>1</v>
      </c>
      <c r="E22">
        <v>56217</v>
      </c>
      <c r="F22">
        <v>56217</v>
      </c>
      <c r="G22">
        <v>56217</v>
      </c>
      <c r="H22" t="s">
        <v>573</v>
      </c>
      <c r="I22" t="s">
        <v>45</v>
      </c>
      <c r="J22" t="s">
        <v>574</v>
      </c>
      <c r="K22">
        <v>0</v>
      </c>
      <c r="L22">
        <v>0</v>
      </c>
      <c r="M22">
        <v>0</v>
      </c>
      <c r="N22">
        <v>0</v>
      </c>
      <c r="O22" t="s">
        <v>45</v>
      </c>
      <c r="P22">
        <v>0</v>
      </c>
      <c r="Q22" t="s">
        <v>45</v>
      </c>
      <c r="R22">
        <v>0</v>
      </c>
      <c r="S22" t="s">
        <v>45</v>
      </c>
      <c r="T22">
        <v>0</v>
      </c>
      <c r="U22" t="s">
        <v>45</v>
      </c>
      <c r="V22">
        <v>0</v>
      </c>
      <c r="W22" t="s">
        <v>45</v>
      </c>
      <c r="X22">
        <v>0</v>
      </c>
      <c r="Y22" t="s">
        <v>45</v>
      </c>
      <c r="Z22" t="s">
        <v>45</v>
      </c>
      <c r="AA22" t="s">
        <v>45</v>
      </c>
      <c r="AB22" t="s">
        <v>45</v>
      </c>
      <c r="AC22" t="s">
        <v>45</v>
      </c>
      <c r="AD22" t="s">
        <v>45</v>
      </c>
      <c r="AE22" t="s">
        <v>45</v>
      </c>
      <c r="AF22" t="s">
        <v>45</v>
      </c>
      <c r="AG22" t="s">
        <v>45</v>
      </c>
      <c r="AH22" t="s">
        <v>45</v>
      </c>
      <c r="AI22" t="s">
        <v>45</v>
      </c>
      <c r="AJ22" t="s">
        <v>45</v>
      </c>
      <c r="AK22" t="s">
        <v>45</v>
      </c>
      <c r="AL22" t="s">
        <v>45</v>
      </c>
      <c r="AM22" t="s">
        <v>45</v>
      </c>
      <c r="AN22" t="s">
        <v>45</v>
      </c>
      <c r="AO22" t="s">
        <v>45</v>
      </c>
      <c r="AP22" t="s">
        <v>45</v>
      </c>
      <c r="AQ22" t="s">
        <v>45</v>
      </c>
      <c r="AR22" t="s">
        <v>45</v>
      </c>
      <c r="AS22" t="s">
        <v>45</v>
      </c>
      <c r="AT22" t="s">
        <v>45</v>
      </c>
      <c r="AU22" t="s">
        <v>45</v>
      </c>
      <c r="AV22" t="s">
        <v>45</v>
      </c>
      <c r="AW22" t="s">
        <v>45</v>
      </c>
      <c r="AX22" t="s">
        <v>45</v>
      </c>
      <c r="AY22" t="s">
        <v>45</v>
      </c>
      <c r="AZ22" t="s">
        <v>574</v>
      </c>
      <c r="BA22" t="s">
        <v>45</v>
      </c>
      <c r="BB22" t="s">
        <v>45</v>
      </c>
      <c r="BC22" t="s">
        <v>45</v>
      </c>
      <c r="BD22" t="s">
        <v>45</v>
      </c>
      <c r="BE22" t="s">
        <v>45</v>
      </c>
      <c r="BF22" t="s">
        <v>45</v>
      </c>
      <c r="BG22" t="s">
        <v>45</v>
      </c>
      <c r="BH22" t="s">
        <v>45</v>
      </c>
      <c r="BI22" t="s">
        <v>45</v>
      </c>
      <c r="BJ22" t="s">
        <v>45</v>
      </c>
      <c r="BK22" t="s">
        <v>45</v>
      </c>
      <c r="BL22" t="s">
        <v>45</v>
      </c>
      <c r="BM22" t="s">
        <v>45</v>
      </c>
      <c r="BN22" t="s">
        <v>45</v>
      </c>
      <c r="BO22" t="s">
        <v>45</v>
      </c>
      <c r="BP22" t="s">
        <v>45</v>
      </c>
      <c r="BQ22" t="s">
        <v>45</v>
      </c>
      <c r="BR22" t="s">
        <v>45</v>
      </c>
      <c r="BS22" t="s">
        <v>45</v>
      </c>
      <c r="BT22" t="s">
        <v>45</v>
      </c>
      <c r="BU22" t="s">
        <v>45</v>
      </c>
      <c r="BV22" t="s">
        <v>45</v>
      </c>
      <c r="BW22" t="s">
        <v>45</v>
      </c>
      <c r="BX22" t="s">
        <v>45</v>
      </c>
      <c r="BY22" t="s">
        <v>45</v>
      </c>
      <c r="BZ22" t="s">
        <v>45</v>
      </c>
      <c r="CA22" t="s">
        <v>45</v>
      </c>
      <c r="CB22" t="s">
        <v>45</v>
      </c>
      <c r="CC22" t="s">
        <v>45</v>
      </c>
      <c r="CD22" t="s">
        <v>45</v>
      </c>
      <c r="CE22" t="s">
        <v>45</v>
      </c>
      <c r="CF22" t="s">
        <v>45</v>
      </c>
      <c r="CG22" t="s">
        <v>45</v>
      </c>
      <c r="CH22" t="s">
        <v>45</v>
      </c>
      <c r="CI22" t="s">
        <v>45</v>
      </c>
      <c r="CJ22" t="s">
        <v>45</v>
      </c>
      <c r="CK22" t="s">
        <v>45</v>
      </c>
      <c r="CL22" t="s">
        <v>45</v>
      </c>
      <c r="CM22" t="s">
        <v>45</v>
      </c>
      <c r="CN22" t="s">
        <v>45</v>
      </c>
      <c r="CO22" t="s">
        <v>45</v>
      </c>
      <c r="CP22" t="s">
        <v>45</v>
      </c>
      <c r="CQ22" t="s">
        <v>45</v>
      </c>
      <c r="CR22" t="s">
        <v>45</v>
      </c>
      <c r="CS22" t="s">
        <v>45</v>
      </c>
      <c r="CT22" t="s">
        <v>45</v>
      </c>
    </row>
    <row r="23" spans="1:98" x14ac:dyDescent="0.2">
      <c r="A23" t="s">
        <v>881</v>
      </c>
      <c r="B23" t="s">
        <v>572</v>
      </c>
      <c r="D23">
        <v>1</v>
      </c>
      <c r="E23">
        <v>8652</v>
      </c>
      <c r="F23">
        <v>8652</v>
      </c>
      <c r="G23">
        <v>8652</v>
      </c>
      <c r="H23" t="s">
        <v>573</v>
      </c>
      <c r="I23" t="s">
        <v>512</v>
      </c>
      <c r="J23" t="s">
        <v>574</v>
      </c>
      <c r="K23">
        <v>0</v>
      </c>
      <c r="L23">
        <v>0</v>
      </c>
      <c r="M23">
        <v>0</v>
      </c>
      <c r="N23">
        <v>0</v>
      </c>
      <c r="O23" t="s">
        <v>45</v>
      </c>
      <c r="P23">
        <v>0</v>
      </c>
      <c r="Q23" t="s">
        <v>45</v>
      </c>
      <c r="R23">
        <v>0</v>
      </c>
      <c r="S23" t="s">
        <v>45</v>
      </c>
      <c r="T23">
        <v>0</v>
      </c>
      <c r="U23" t="s">
        <v>45</v>
      </c>
      <c r="V23">
        <v>0</v>
      </c>
      <c r="W23" t="s">
        <v>45</v>
      </c>
      <c r="X23">
        <v>0</v>
      </c>
      <c r="Y23" t="s">
        <v>45</v>
      </c>
      <c r="Z23" t="s">
        <v>45</v>
      </c>
      <c r="AA23" t="s">
        <v>45</v>
      </c>
      <c r="AB23" t="s">
        <v>45</v>
      </c>
      <c r="AC23" t="s">
        <v>45</v>
      </c>
      <c r="AD23" t="s">
        <v>45</v>
      </c>
      <c r="AE23" t="s">
        <v>45</v>
      </c>
      <c r="AF23" t="s">
        <v>45</v>
      </c>
      <c r="AG23" t="s">
        <v>45</v>
      </c>
      <c r="AH23" t="s">
        <v>45</v>
      </c>
      <c r="AI23" t="s">
        <v>45</v>
      </c>
      <c r="AJ23" t="s">
        <v>45</v>
      </c>
      <c r="AK23" t="s">
        <v>45</v>
      </c>
      <c r="AL23" t="s">
        <v>45</v>
      </c>
      <c r="AM23" t="s">
        <v>45</v>
      </c>
      <c r="AN23" t="s">
        <v>45</v>
      </c>
      <c r="AO23" t="s">
        <v>45</v>
      </c>
      <c r="AP23" t="s">
        <v>45</v>
      </c>
      <c r="AQ23" t="s">
        <v>45</v>
      </c>
      <c r="AR23" t="s">
        <v>45</v>
      </c>
      <c r="AS23" t="s">
        <v>45</v>
      </c>
      <c r="AT23" t="s">
        <v>45</v>
      </c>
      <c r="AU23" t="s">
        <v>45</v>
      </c>
      <c r="AV23" t="s">
        <v>45</v>
      </c>
      <c r="AW23" t="s">
        <v>45</v>
      </c>
      <c r="AX23" t="s">
        <v>45</v>
      </c>
      <c r="AY23" t="s">
        <v>45</v>
      </c>
      <c r="AZ23" t="s">
        <v>574</v>
      </c>
      <c r="BA23" t="s">
        <v>45</v>
      </c>
      <c r="BB23" t="s">
        <v>45</v>
      </c>
      <c r="BC23" t="s">
        <v>45</v>
      </c>
      <c r="BD23" t="s">
        <v>45</v>
      </c>
      <c r="BE23" t="s">
        <v>45</v>
      </c>
      <c r="BF23" t="s">
        <v>45</v>
      </c>
      <c r="BG23" t="s">
        <v>45</v>
      </c>
      <c r="BH23" t="s">
        <v>45</v>
      </c>
      <c r="BI23" t="s">
        <v>45</v>
      </c>
      <c r="BJ23" t="s">
        <v>45</v>
      </c>
      <c r="BK23" t="s">
        <v>45</v>
      </c>
      <c r="BL23" t="s">
        <v>45</v>
      </c>
      <c r="BM23" t="s">
        <v>45</v>
      </c>
      <c r="BN23" t="s">
        <v>45</v>
      </c>
      <c r="BO23" t="s">
        <v>45</v>
      </c>
      <c r="BP23" t="s">
        <v>45</v>
      </c>
      <c r="BQ23" t="s">
        <v>45</v>
      </c>
      <c r="BR23" t="s">
        <v>45</v>
      </c>
      <c r="BS23" t="s">
        <v>45</v>
      </c>
      <c r="BT23" t="s">
        <v>45</v>
      </c>
      <c r="BU23" t="s">
        <v>45</v>
      </c>
      <c r="BV23" t="s">
        <v>45</v>
      </c>
      <c r="BW23" t="s">
        <v>45</v>
      </c>
      <c r="BX23" t="s">
        <v>45</v>
      </c>
      <c r="BY23" t="s">
        <v>45</v>
      </c>
      <c r="BZ23" t="s">
        <v>45</v>
      </c>
      <c r="CA23" t="s">
        <v>45</v>
      </c>
      <c r="CB23" t="s">
        <v>45</v>
      </c>
      <c r="CC23" t="s">
        <v>45</v>
      </c>
      <c r="CD23" t="s">
        <v>45</v>
      </c>
      <c r="CE23" t="s">
        <v>45</v>
      </c>
      <c r="CF23" t="s">
        <v>45</v>
      </c>
      <c r="CG23" t="s">
        <v>45</v>
      </c>
      <c r="CH23" t="s">
        <v>45</v>
      </c>
      <c r="CI23" t="s">
        <v>45</v>
      </c>
      <c r="CJ23" t="s">
        <v>45</v>
      </c>
      <c r="CK23" t="s">
        <v>45</v>
      </c>
      <c r="CL23" t="s">
        <v>45</v>
      </c>
      <c r="CM23" t="s">
        <v>45</v>
      </c>
      <c r="CN23" t="s">
        <v>45</v>
      </c>
      <c r="CO23" t="s">
        <v>45</v>
      </c>
      <c r="CP23" t="s">
        <v>45</v>
      </c>
      <c r="CQ23" t="s">
        <v>45</v>
      </c>
      <c r="CR23" t="s">
        <v>45</v>
      </c>
      <c r="CS23" t="s">
        <v>45</v>
      </c>
      <c r="CT23" t="s">
        <v>45</v>
      </c>
    </row>
    <row r="24" spans="1:98" x14ac:dyDescent="0.2">
      <c r="A24" t="s">
        <v>882</v>
      </c>
      <c r="B24" t="s">
        <v>572</v>
      </c>
      <c r="D24">
        <v>1</v>
      </c>
      <c r="E24">
        <v>179881</v>
      </c>
      <c r="F24">
        <v>179881</v>
      </c>
      <c r="G24">
        <v>179881</v>
      </c>
      <c r="H24" t="s">
        <v>573</v>
      </c>
      <c r="I24" t="s">
        <v>45</v>
      </c>
      <c r="J24" t="s">
        <v>574</v>
      </c>
      <c r="K24">
        <v>0</v>
      </c>
      <c r="L24">
        <v>0</v>
      </c>
      <c r="M24">
        <v>4</v>
      </c>
      <c r="N24">
        <v>4</v>
      </c>
      <c r="O24" t="s">
        <v>45</v>
      </c>
      <c r="P24">
        <v>0</v>
      </c>
      <c r="Q24" t="s">
        <v>45</v>
      </c>
      <c r="R24">
        <v>0</v>
      </c>
      <c r="S24" t="s">
        <v>45</v>
      </c>
      <c r="T24">
        <v>0</v>
      </c>
      <c r="U24" t="s">
        <v>45</v>
      </c>
      <c r="V24">
        <v>0</v>
      </c>
      <c r="W24" t="s">
        <v>45</v>
      </c>
      <c r="X24">
        <v>0</v>
      </c>
      <c r="Y24" t="s">
        <v>45</v>
      </c>
      <c r="Z24" t="s">
        <v>45</v>
      </c>
      <c r="AA24" t="s">
        <v>45</v>
      </c>
      <c r="AB24" t="s">
        <v>584</v>
      </c>
      <c r="AC24" t="s">
        <v>45</v>
      </c>
      <c r="AD24" t="s">
        <v>45</v>
      </c>
      <c r="AE24" t="s">
        <v>45</v>
      </c>
      <c r="AF24" t="s">
        <v>45</v>
      </c>
      <c r="AG24" t="s">
        <v>74</v>
      </c>
      <c r="AH24" t="s">
        <v>45</v>
      </c>
      <c r="AI24" t="s">
        <v>45</v>
      </c>
      <c r="AJ24" t="s">
        <v>76</v>
      </c>
      <c r="AK24" t="s">
        <v>45</v>
      </c>
      <c r="AL24" t="s">
        <v>45</v>
      </c>
      <c r="AM24" t="s">
        <v>64</v>
      </c>
      <c r="AN24" t="s">
        <v>45</v>
      </c>
      <c r="AO24" t="s">
        <v>45</v>
      </c>
      <c r="AP24" t="s">
        <v>45</v>
      </c>
      <c r="AQ24" t="s">
        <v>45</v>
      </c>
      <c r="AR24" t="s">
        <v>45</v>
      </c>
      <c r="AS24" t="s">
        <v>45</v>
      </c>
      <c r="AT24" t="s">
        <v>45</v>
      </c>
      <c r="AU24" t="s">
        <v>45</v>
      </c>
      <c r="AV24" t="s">
        <v>45</v>
      </c>
      <c r="AW24" t="s">
        <v>45</v>
      </c>
      <c r="AX24" t="s">
        <v>45</v>
      </c>
      <c r="AY24" t="s">
        <v>45</v>
      </c>
      <c r="AZ24" t="s">
        <v>574</v>
      </c>
      <c r="BA24" t="s">
        <v>45</v>
      </c>
      <c r="BB24" t="s">
        <v>45</v>
      </c>
      <c r="BC24" t="s">
        <v>45</v>
      </c>
      <c r="BD24" t="s">
        <v>45</v>
      </c>
      <c r="BE24" t="s">
        <v>45</v>
      </c>
      <c r="BF24" t="s">
        <v>45</v>
      </c>
      <c r="BG24" t="s">
        <v>45</v>
      </c>
      <c r="BH24" t="s">
        <v>45</v>
      </c>
      <c r="BI24" t="s">
        <v>45</v>
      </c>
      <c r="BJ24" t="s">
        <v>45</v>
      </c>
      <c r="BK24" t="s">
        <v>45</v>
      </c>
      <c r="BL24" t="s">
        <v>45</v>
      </c>
      <c r="BM24" t="s">
        <v>45</v>
      </c>
      <c r="BN24" t="s">
        <v>45</v>
      </c>
      <c r="BO24" t="s">
        <v>45</v>
      </c>
      <c r="BP24" t="s">
        <v>45</v>
      </c>
      <c r="BQ24" t="s">
        <v>45</v>
      </c>
      <c r="BR24" t="s">
        <v>45</v>
      </c>
      <c r="BS24" t="s">
        <v>45</v>
      </c>
      <c r="BT24" t="s">
        <v>45</v>
      </c>
      <c r="BU24" t="s">
        <v>45</v>
      </c>
      <c r="BV24" t="s">
        <v>45</v>
      </c>
      <c r="BW24" t="s">
        <v>45</v>
      </c>
      <c r="BX24" t="s">
        <v>45</v>
      </c>
      <c r="BY24" t="s">
        <v>45</v>
      </c>
      <c r="BZ24" t="s">
        <v>45</v>
      </c>
      <c r="CA24" t="s">
        <v>45</v>
      </c>
      <c r="CB24" t="s">
        <v>45</v>
      </c>
      <c r="CC24" t="s">
        <v>45</v>
      </c>
      <c r="CD24" t="s">
        <v>45</v>
      </c>
      <c r="CE24" t="s">
        <v>45</v>
      </c>
      <c r="CF24" t="s">
        <v>45</v>
      </c>
      <c r="CG24" t="s">
        <v>45</v>
      </c>
      <c r="CH24" t="s">
        <v>45</v>
      </c>
      <c r="CI24" t="s">
        <v>45</v>
      </c>
      <c r="CJ24" t="s">
        <v>45</v>
      </c>
      <c r="CK24" t="s">
        <v>45</v>
      </c>
      <c r="CL24" t="s">
        <v>45</v>
      </c>
      <c r="CM24" t="s">
        <v>45</v>
      </c>
      <c r="CN24" t="s">
        <v>45</v>
      </c>
      <c r="CO24" t="s">
        <v>45</v>
      </c>
      <c r="CP24" t="s">
        <v>45</v>
      </c>
      <c r="CQ24" t="s">
        <v>45</v>
      </c>
      <c r="CR24" t="s">
        <v>45</v>
      </c>
      <c r="CS24" t="s">
        <v>45</v>
      </c>
      <c r="CT24" t="s">
        <v>45</v>
      </c>
    </row>
    <row r="25" spans="1:98" x14ac:dyDescent="0.2">
      <c r="A25" t="s">
        <v>883</v>
      </c>
      <c r="B25" t="s">
        <v>572</v>
      </c>
      <c r="D25">
        <v>1</v>
      </c>
      <c r="E25">
        <v>133851</v>
      </c>
      <c r="F25">
        <v>133851</v>
      </c>
      <c r="G25">
        <v>133851</v>
      </c>
      <c r="H25" t="s">
        <v>573</v>
      </c>
      <c r="I25" t="s">
        <v>45</v>
      </c>
      <c r="J25" t="s">
        <v>574</v>
      </c>
      <c r="K25">
        <v>0</v>
      </c>
      <c r="L25">
        <v>0</v>
      </c>
      <c r="M25">
        <v>7</v>
      </c>
      <c r="N25">
        <v>20</v>
      </c>
      <c r="O25" t="s">
        <v>45</v>
      </c>
      <c r="P25">
        <v>0</v>
      </c>
      <c r="Q25" t="s">
        <v>45</v>
      </c>
      <c r="R25">
        <v>0</v>
      </c>
      <c r="S25" t="s">
        <v>45</v>
      </c>
      <c r="T25">
        <v>0</v>
      </c>
      <c r="U25" t="s">
        <v>45</v>
      </c>
      <c r="V25">
        <v>0</v>
      </c>
      <c r="W25" t="s">
        <v>45</v>
      </c>
      <c r="X25">
        <v>0</v>
      </c>
      <c r="Y25" t="s">
        <v>45</v>
      </c>
      <c r="Z25" t="s">
        <v>45</v>
      </c>
      <c r="AA25" t="s">
        <v>45</v>
      </c>
      <c r="AB25" t="s">
        <v>884</v>
      </c>
      <c r="AC25" t="s">
        <v>45</v>
      </c>
      <c r="AD25" t="s">
        <v>45</v>
      </c>
      <c r="AE25" t="s">
        <v>885</v>
      </c>
      <c r="AF25" t="s">
        <v>45</v>
      </c>
      <c r="AG25" t="s">
        <v>45</v>
      </c>
      <c r="AH25" t="s">
        <v>886</v>
      </c>
      <c r="AI25" t="s">
        <v>887</v>
      </c>
      <c r="AJ25" t="s">
        <v>888</v>
      </c>
      <c r="AK25" t="s">
        <v>63</v>
      </c>
      <c r="AL25" t="s">
        <v>45</v>
      </c>
      <c r="AM25" t="s">
        <v>45</v>
      </c>
      <c r="AN25" t="s">
        <v>889</v>
      </c>
      <c r="AO25" t="s">
        <v>45</v>
      </c>
      <c r="AP25" t="s">
        <v>45</v>
      </c>
      <c r="AQ25" t="s">
        <v>45</v>
      </c>
      <c r="AR25" t="s">
        <v>45</v>
      </c>
      <c r="AS25" t="s">
        <v>45</v>
      </c>
      <c r="AT25" t="s">
        <v>45</v>
      </c>
      <c r="AU25" t="s">
        <v>45</v>
      </c>
      <c r="AV25" t="s">
        <v>45</v>
      </c>
      <c r="AW25" t="s">
        <v>45</v>
      </c>
      <c r="AX25" t="s">
        <v>45</v>
      </c>
      <c r="AY25" t="s">
        <v>45</v>
      </c>
      <c r="AZ25" t="s">
        <v>574</v>
      </c>
      <c r="BA25" t="s">
        <v>45</v>
      </c>
      <c r="BB25" t="s">
        <v>45</v>
      </c>
      <c r="BC25" t="s">
        <v>45</v>
      </c>
      <c r="BD25" t="s">
        <v>45</v>
      </c>
      <c r="BE25" t="s">
        <v>45</v>
      </c>
      <c r="BF25" t="s">
        <v>45</v>
      </c>
      <c r="BG25" t="s">
        <v>45</v>
      </c>
      <c r="BH25" t="s">
        <v>45</v>
      </c>
      <c r="BI25" t="s">
        <v>45</v>
      </c>
      <c r="BJ25" t="s">
        <v>45</v>
      </c>
      <c r="BK25" t="s">
        <v>45</v>
      </c>
      <c r="BL25" t="s">
        <v>45</v>
      </c>
      <c r="BM25" t="s">
        <v>45</v>
      </c>
      <c r="BN25" t="s">
        <v>45</v>
      </c>
      <c r="BO25" t="s">
        <v>45</v>
      </c>
      <c r="BP25" t="s">
        <v>45</v>
      </c>
      <c r="BQ25" t="s">
        <v>45</v>
      </c>
      <c r="BR25" t="s">
        <v>45</v>
      </c>
      <c r="BS25" t="s">
        <v>45</v>
      </c>
      <c r="BT25" t="s">
        <v>45</v>
      </c>
      <c r="BU25" t="s">
        <v>45</v>
      </c>
      <c r="BV25" t="s">
        <v>45</v>
      </c>
      <c r="BW25" t="s">
        <v>45</v>
      </c>
      <c r="BX25" t="s">
        <v>45</v>
      </c>
      <c r="BY25" t="s">
        <v>45</v>
      </c>
      <c r="BZ25" t="s">
        <v>45</v>
      </c>
      <c r="CA25" t="s">
        <v>45</v>
      </c>
      <c r="CB25" t="s">
        <v>45</v>
      </c>
      <c r="CC25" t="s">
        <v>45</v>
      </c>
      <c r="CD25" t="s">
        <v>45</v>
      </c>
      <c r="CE25" t="s">
        <v>45</v>
      </c>
      <c r="CF25" t="s">
        <v>45</v>
      </c>
      <c r="CG25" t="s">
        <v>45</v>
      </c>
      <c r="CH25" t="s">
        <v>45</v>
      </c>
      <c r="CI25" t="s">
        <v>45</v>
      </c>
      <c r="CJ25" t="s">
        <v>45</v>
      </c>
      <c r="CK25" t="s">
        <v>45</v>
      </c>
      <c r="CL25" t="s">
        <v>45</v>
      </c>
      <c r="CM25" t="s">
        <v>45</v>
      </c>
      <c r="CN25" t="s">
        <v>45</v>
      </c>
      <c r="CO25" t="s">
        <v>45</v>
      </c>
      <c r="CP25" t="s">
        <v>45</v>
      </c>
      <c r="CQ25" t="s">
        <v>45</v>
      </c>
      <c r="CR25" t="s">
        <v>45</v>
      </c>
      <c r="CS25" t="s">
        <v>45</v>
      </c>
      <c r="CT25" t="s">
        <v>45</v>
      </c>
    </row>
    <row r="26" spans="1:98" x14ac:dyDescent="0.2">
      <c r="A26" t="s">
        <v>244</v>
      </c>
      <c r="B26" t="s">
        <v>572</v>
      </c>
      <c r="D26">
        <v>1</v>
      </c>
      <c r="E26">
        <v>222886</v>
      </c>
      <c r="F26">
        <v>222886</v>
      </c>
      <c r="G26">
        <v>222886</v>
      </c>
      <c r="H26" t="s">
        <v>573</v>
      </c>
      <c r="I26" t="s">
        <v>45</v>
      </c>
      <c r="J26" t="s">
        <v>574</v>
      </c>
      <c r="K26">
        <v>0</v>
      </c>
      <c r="L26">
        <v>0</v>
      </c>
      <c r="M26">
        <v>0</v>
      </c>
      <c r="N26">
        <v>0</v>
      </c>
      <c r="O26" t="s">
        <v>45</v>
      </c>
      <c r="P26">
        <v>0</v>
      </c>
      <c r="Q26" t="s">
        <v>45</v>
      </c>
      <c r="R26">
        <v>0</v>
      </c>
      <c r="S26" t="s">
        <v>45</v>
      </c>
      <c r="T26">
        <v>0</v>
      </c>
      <c r="U26" t="s">
        <v>45</v>
      </c>
      <c r="V26">
        <v>0</v>
      </c>
      <c r="W26" t="s">
        <v>45</v>
      </c>
      <c r="X26">
        <v>0</v>
      </c>
      <c r="Y26" t="s">
        <v>45</v>
      </c>
      <c r="Z26" t="s">
        <v>45</v>
      </c>
      <c r="AA26" t="s">
        <v>45</v>
      </c>
      <c r="AB26" t="s">
        <v>45</v>
      </c>
      <c r="AC26" t="s">
        <v>45</v>
      </c>
      <c r="AD26" t="s">
        <v>45</v>
      </c>
      <c r="AE26" t="s">
        <v>45</v>
      </c>
      <c r="AF26" t="s">
        <v>45</v>
      </c>
      <c r="AG26" t="s">
        <v>45</v>
      </c>
      <c r="AH26" t="s">
        <v>45</v>
      </c>
      <c r="AI26" t="s">
        <v>45</v>
      </c>
      <c r="AJ26" t="s">
        <v>45</v>
      </c>
      <c r="AK26" t="s">
        <v>45</v>
      </c>
      <c r="AL26" t="s">
        <v>45</v>
      </c>
      <c r="AM26" t="s">
        <v>45</v>
      </c>
      <c r="AN26" t="s">
        <v>45</v>
      </c>
      <c r="AO26" t="s">
        <v>45</v>
      </c>
      <c r="AP26" t="s">
        <v>45</v>
      </c>
      <c r="AQ26" t="s">
        <v>45</v>
      </c>
      <c r="AR26" t="s">
        <v>45</v>
      </c>
      <c r="AS26" t="s">
        <v>45</v>
      </c>
      <c r="AT26" t="s">
        <v>45</v>
      </c>
      <c r="AU26" t="s">
        <v>45</v>
      </c>
      <c r="AV26" t="s">
        <v>45</v>
      </c>
      <c r="AW26" t="s">
        <v>45</v>
      </c>
      <c r="AX26" t="s">
        <v>45</v>
      </c>
      <c r="AY26" t="s">
        <v>45</v>
      </c>
      <c r="AZ26" t="s">
        <v>574</v>
      </c>
      <c r="BA26" t="s">
        <v>45</v>
      </c>
      <c r="BB26" t="s">
        <v>45</v>
      </c>
      <c r="BC26" t="s">
        <v>45</v>
      </c>
      <c r="BD26" t="s">
        <v>45</v>
      </c>
      <c r="BE26" t="s">
        <v>45</v>
      </c>
      <c r="BF26" t="s">
        <v>45</v>
      </c>
      <c r="BG26" t="s">
        <v>45</v>
      </c>
      <c r="BH26" t="s">
        <v>45</v>
      </c>
      <c r="BI26" t="s">
        <v>45</v>
      </c>
      <c r="BJ26" t="s">
        <v>45</v>
      </c>
      <c r="BK26" t="s">
        <v>45</v>
      </c>
      <c r="BL26" t="s">
        <v>45</v>
      </c>
      <c r="BM26" t="s">
        <v>45</v>
      </c>
      <c r="BN26" t="s">
        <v>45</v>
      </c>
      <c r="BO26" t="s">
        <v>45</v>
      </c>
      <c r="BP26" t="s">
        <v>45</v>
      </c>
      <c r="BQ26" t="s">
        <v>45</v>
      </c>
      <c r="BR26" t="s">
        <v>45</v>
      </c>
      <c r="BS26" t="s">
        <v>45</v>
      </c>
      <c r="BT26" t="s">
        <v>45</v>
      </c>
      <c r="BU26" t="s">
        <v>45</v>
      </c>
      <c r="BV26" t="s">
        <v>45</v>
      </c>
      <c r="BW26" t="s">
        <v>45</v>
      </c>
      <c r="BX26" t="s">
        <v>45</v>
      </c>
      <c r="BY26" t="s">
        <v>45</v>
      </c>
      <c r="BZ26" t="s">
        <v>45</v>
      </c>
      <c r="CA26" t="s">
        <v>45</v>
      </c>
      <c r="CB26" t="s">
        <v>45</v>
      </c>
      <c r="CC26" t="s">
        <v>45</v>
      </c>
      <c r="CD26" t="s">
        <v>45</v>
      </c>
      <c r="CE26" t="s">
        <v>45</v>
      </c>
      <c r="CF26" t="s">
        <v>45</v>
      </c>
      <c r="CG26" t="s">
        <v>45</v>
      </c>
      <c r="CH26" t="s">
        <v>45</v>
      </c>
      <c r="CI26" t="s">
        <v>45</v>
      </c>
      <c r="CJ26" t="s">
        <v>45</v>
      </c>
      <c r="CK26" t="s">
        <v>45</v>
      </c>
      <c r="CL26" t="s">
        <v>45</v>
      </c>
      <c r="CM26" t="s">
        <v>45</v>
      </c>
      <c r="CN26" t="s">
        <v>45</v>
      </c>
      <c r="CO26" t="s">
        <v>45</v>
      </c>
      <c r="CP26" t="s">
        <v>45</v>
      </c>
      <c r="CQ26" t="s">
        <v>45</v>
      </c>
      <c r="CR26" t="s">
        <v>45</v>
      </c>
      <c r="CS26" t="s">
        <v>45</v>
      </c>
      <c r="CT26" t="s">
        <v>45</v>
      </c>
    </row>
    <row r="27" spans="1:98" x14ac:dyDescent="0.2">
      <c r="A27" t="s">
        <v>182</v>
      </c>
      <c r="B27" t="s">
        <v>572</v>
      </c>
      <c r="D27">
        <v>1</v>
      </c>
      <c r="E27">
        <v>91170</v>
      </c>
      <c r="F27">
        <v>91170</v>
      </c>
      <c r="G27">
        <v>91170</v>
      </c>
      <c r="H27" t="s">
        <v>573</v>
      </c>
      <c r="I27" t="s">
        <v>45</v>
      </c>
      <c r="J27" t="s">
        <v>574</v>
      </c>
      <c r="K27">
        <v>0</v>
      </c>
      <c r="L27">
        <v>0</v>
      </c>
      <c r="M27">
        <v>0</v>
      </c>
      <c r="N27">
        <v>0</v>
      </c>
      <c r="O27" t="s">
        <v>45</v>
      </c>
      <c r="P27">
        <v>0</v>
      </c>
      <c r="Q27" t="s">
        <v>45</v>
      </c>
      <c r="R27">
        <v>0</v>
      </c>
      <c r="S27" t="s">
        <v>45</v>
      </c>
      <c r="T27">
        <v>0</v>
      </c>
      <c r="U27" t="s">
        <v>45</v>
      </c>
      <c r="V27">
        <v>0</v>
      </c>
      <c r="W27" t="s">
        <v>45</v>
      </c>
      <c r="X27">
        <v>0</v>
      </c>
      <c r="Y27" t="s">
        <v>45</v>
      </c>
      <c r="Z27" t="s">
        <v>45</v>
      </c>
      <c r="AA27" t="s">
        <v>45</v>
      </c>
      <c r="AB27" t="s">
        <v>45</v>
      </c>
      <c r="AC27" t="s">
        <v>45</v>
      </c>
      <c r="AD27" t="s">
        <v>45</v>
      </c>
      <c r="AE27" t="s">
        <v>45</v>
      </c>
      <c r="AF27" t="s">
        <v>45</v>
      </c>
      <c r="AG27" t="s">
        <v>45</v>
      </c>
      <c r="AH27" t="s">
        <v>45</v>
      </c>
      <c r="AI27" t="s">
        <v>45</v>
      </c>
      <c r="AJ27" t="s">
        <v>45</v>
      </c>
      <c r="AK27" t="s">
        <v>45</v>
      </c>
      <c r="AL27" t="s">
        <v>45</v>
      </c>
      <c r="AM27" t="s">
        <v>45</v>
      </c>
      <c r="AN27" t="s">
        <v>45</v>
      </c>
      <c r="AO27" t="s">
        <v>45</v>
      </c>
      <c r="AP27" t="s">
        <v>45</v>
      </c>
      <c r="AQ27" t="s">
        <v>45</v>
      </c>
      <c r="AR27" t="s">
        <v>45</v>
      </c>
      <c r="AS27" t="s">
        <v>45</v>
      </c>
      <c r="AT27" t="s">
        <v>45</v>
      </c>
      <c r="AU27" t="s">
        <v>45</v>
      </c>
      <c r="AV27" t="s">
        <v>45</v>
      </c>
      <c r="AW27" t="s">
        <v>45</v>
      </c>
      <c r="AX27" t="s">
        <v>45</v>
      </c>
      <c r="AY27" t="s">
        <v>582</v>
      </c>
      <c r="AZ27" t="s">
        <v>574</v>
      </c>
      <c r="BA27" t="s">
        <v>45</v>
      </c>
      <c r="BB27" t="s">
        <v>45</v>
      </c>
      <c r="BC27" t="s">
        <v>45</v>
      </c>
      <c r="BD27" t="s">
        <v>45</v>
      </c>
      <c r="BE27" t="s">
        <v>45</v>
      </c>
      <c r="BF27" t="s">
        <v>45</v>
      </c>
      <c r="BG27" t="s">
        <v>45</v>
      </c>
      <c r="BH27" t="s">
        <v>45</v>
      </c>
      <c r="BI27" t="s">
        <v>45</v>
      </c>
      <c r="BJ27" t="s">
        <v>45</v>
      </c>
      <c r="BK27" t="s">
        <v>45</v>
      </c>
      <c r="BL27" t="s">
        <v>45</v>
      </c>
      <c r="BM27" t="s">
        <v>45</v>
      </c>
      <c r="BN27" t="s">
        <v>45</v>
      </c>
      <c r="BO27" t="s">
        <v>45</v>
      </c>
      <c r="BP27" t="s">
        <v>45</v>
      </c>
      <c r="BQ27" t="s">
        <v>45</v>
      </c>
      <c r="BR27" t="s">
        <v>45</v>
      </c>
      <c r="BS27" t="s">
        <v>45</v>
      </c>
      <c r="BT27" t="s">
        <v>45</v>
      </c>
      <c r="BU27" t="s">
        <v>45</v>
      </c>
      <c r="BV27" t="s">
        <v>45</v>
      </c>
      <c r="BW27" t="s">
        <v>45</v>
      </c>
      <c r="BX27" t="s">
        <v>45</v>
      </c>
      <c r="BY27" t="s">
        <v>45</v>
      </c>
      <c r="BZ27" t="s">
        <v>45</v>
      </c>
      <c r="CA27" t="s">
        <v>45</v>
      </c>
      <c r="CB27" t="s">
        <v>45</v>
      </c>
      <c r="CC27" t="s">
        <v>45</v>
      </c>
      <c r="CD27" t="s">
        <v>45</v>
      </c>
      <c r="CE27" t="s">
        <v>45</v>
      </c>
      <c r="CF27" t="s">
        <v>45</v>
      </c>
      <c r="CG27" t="s">
        <v>45</v>
      </c>
      <c r="CH27" t="s">
        <v>45</v>
      </c>
      <c r="CI27" t="s">
        <v>45</v>
      </c>
      <c r="CJ27" t="s">
        <v>45</v>
      </c>
      <c r="CK27" t="s">
        <v>45</v>
      </c>
      <c r="CL27" t="s">
        <v>45</v>
      </c>
      <c r="CM27" t="s">
        <v>45</v>
      </c>
      <c r="CN27" t="s">
        <v>45</v>
      </c>
      <c r="CO27" t="s">
        <v>45</v>
      </c>
      <c r="CP27" t="s">
        <v>45</v>
      </c>
      <c r="CQ27" t="s">
        <v>45</v>
      </c>
      <c r="CR27" t="s">
        <v>45</v>
      </c>
      <c r="CS27" t="s">
        <v>45</v>
      </c>
      <c r="CT27" t="s">
        <v>45</v>
      </c>
    </row>
    <row r="28" spans="1:98" x14ac:dyDescent="0.2">
      <c r="A28" t="s">
        <v>480</v>
      </c>
      <c r="B28" t="s">
        <v>572</v>
      </c>
      <c r="D28">
        <v>1</v>
      </c>
      <c r="E28">
        <v>61616</v>
      </c>
      <c r="F28">
        <v>61616</v>
      </c>
      <c r="G28">
        <v>61616</v>
      </c>
      <c r="H28" t="s">
        <v>573</v>
      </c>
      <c r="I28" t="s">
        <v>45</v>
      </c>
      <c r="J28" t="s">
        <v>574</v>
      </c>
      <c r="K28">
        <v>0</v>
      </c>
      <c r="L28">
        <v>0</v>
      </c>
      <c r="M28">
        <v>0</v>
      </c>
      <c r="N28">
        <v>0</v>
      </c>
      <c r="O28" t="s">
        <v>45</v>
      </c>
      <c r="P28">
        <v>0</v>
      </c>
      <c r="Q28" t="s">
        <v>45</v>
      </c>
      <c r="R28">
        <v>0</v>
      </c>
      <c r="S28" t="s">
        <v>45</v>
      </c>
      <c r="T28">
        <v>0</v>
      </c>
      <c r="U28" t="s">
        <v>45</v>
      </c>
      <c r="V28">
        <v>0</v>
      </c>
      <c r="W28" t="s">
        <v>45</v>
      </c>
      <c r="X28">
        <v>0</v>
      </c>
      <c r="Y28" t="s">
        <v>45</v>
      </c>
      <c r="Z28" t="s">
        <v>45</v>
      </c>
      <c r="AA28" t="s">
        <v>45</v>
      </c>
      <c r="AB28" t="s">
        <v>45</v>
      </c>
      <c r="AC28" t="s">
        <v>45</v>
      </c>
      <c r="AD28" t="s">
        <v>45</v>
      </c>
      <c r="AE28" t="s">
        <v>45</v>
      </c>
      <c r="AF28" t="s">
        <v>45</v>
      </c>
      <c r="AG28" t="s">
        <v>45</v>
      </c>
      <c r="AH28" t="s">
        <v>45</v>
      </c>
      <c r="AI28" t="s">
        <v>45</v>
      </c>
      <c r="AJ28" t="s">
        <v>45</v>
      </c>
      <c r="AK28" t="s">
        <v>45</v>
      </c>
      <c r="AL28" t="s">
        <v>45</v>
      </c>
      <c r="AM28" t="s">
        <v>45</v>
      </c>
      <c r="AN28" t="s">
        <v>45</v>
      </c>
      <c r="AO28" t="s">
        <v>45</v>
      </c>
      <c r="AP28" t="s">
        <v>45</v>
      </c>
      <c r="AQ28" t="s">
        <v>45</v>
      </c>
      <c r="AR28" t="s">
        <v>45</v>
      </c>
      <c r="AS28" t="s">
        <v>45</v>
      </c>
      <c r="AT28" t="s">
        <v>45</v>
      </c>
      <c r="AU28" t="s">
        <v>45</v>
      </c>
      <c r="AV28" t="s">
        <v>45</v>
      </c>
      <c r="AW28" t="s">
        <v>45</v>
      </c>
      <c r="AX28" t="s">
        <v>45</v>
      </c>
      <c r="AY28" t="s">
        <v>45</v>
      </c>
      <c r="AZ28" t="s">
        <v>574</v>
      </c>
      <c r="BA28" t="s">
        <v>45</v>
      </c>
      <c r="BB28" t="s">
        <v>45</v>
      </c>
      <c r="BC28" t="s">
        <v>45</v>
      </c>
      <c r="BD28" t="s">
        <v>45</v>
      </c>
      <c r="BE28" t="s">
        <v>45</v>
      </c>
      <c r="BF28" t="s">
        <v>45</v>
      </c>
      <c r="BG28" t="s">
        <v>45</v>
      </c>
      <c r="BH28" t="s">
        <v>45</v>
      </c>
      <c r="BI28" t="s">
        <v>45</v>
      </c>
      <c r="BJ28" t="s">
        <v>45</v>
      </c>
      <c r="BK28" t="s">
        <v>45</v>
      </c>
      <c r="BL28" t="s">
        <v>45</v>
      </c>
      <c r="BM28" t="s">
        <v>45</v>
      </c>
      <c r="BN28" t="s">
        <v>45</v>
      </c>
      <c r="BO28" t="s">
        <v>45</v>
      </c>
      <c r="BP28" t="s">
        <v>45</v>
      </c>
      <c r="BQ28" t="s">
        <v>45</v>
      </c>
      <c r="BR28" t="s">
        <v>45</v>
      </c>
      <c r="BS28" t="s">
        <v>45</v>
      </c>
      <c r="BT28" t="s">
        <v>45</v>
      </c>
      <c r="BU28" t="s">
        <v>45</v>
      </c>
      <c r="BV28" t="s">
        <v>45</v>
      </c>
      <c r="BW28" t="s">
        <v>45</v>
      </c>
      <c r="BX28" t="s">
        <v>45</v>
      </c>
      <c r="BY28" t="s">
        <v>45</v>
      </c>
      <c r="BZ28" t="s">
        <v>45</v>
      </c>
      <c r="CA28" t="s">
        <v>45</v>
      </c>
      <c r="CB28" t="s">
        <v>45</v>
      </c>
      <c r="CC28" t="s">
        <v>45</v>
      </c>
      <c r="CD28" t="s">
        <v>45</v>
      </c>
      <c r="CE28" t="s">
        <v>45</v>
      </c>
      <c r="CF28" t="s">
        <v>45</v>
      </c>
      <c r="CG28" t="s">
        <v>45</v>
      </c>
      <c r="CH28" t="s">
        <v>45</v>
      </c>
      <c r="CI28" t="s">
        <v>45</v>
      </c>
      <c r="CJ28" t="s">
        <v>45</v>
      </c>
      <c r="CK28" t="s">
        <v>45</v>
      </c>
      <c r="CL28" t="s">
        <v>45</v>
      </c>
      <c r="CM28" t="s">
        <v>45</v>
      </c>
      <c r="CN28" t="s">
        <v>45</v>
      </c>
      <c r="CO28" t="s">
        <v>45</v>
      </c>
      <c r="CP28" t="s">
        <v>45</v>
      </c>
      <c r="CQ28" t="s">
        <v>45</v>
      </c>
      <c r="CR28" t="s">
        <v>45</v>
      </c>
      <c r="CS28" t="s">
        <v>45</v>
      </c>
      <c r="CT28" t="s">
        <v>45</v>
      </c>
    </row>
    <row r="29" spans="1:98" x14ac:dyDescent="0.2">
      <c r="A29" t="s">
        <v>421</v>
      </c>
      <c r="B29" t="s">
        <v>572</v>
      </c>
      <c r="D29">
        <v>1</v>
      </c>
      <c r="E29">
        <v>31030</v>
      </c>
      <c r="F29">
        <v>31030</v>
      </c>
      <c r="G29">
        <v>31030</v>
      </c>
      <c r="H29" t="s">
        <v>573</v>
      </c>
      <c r="I29" t="s">
        <v>45</v>
      </c>
      <c r="J29" t="s">
        <v>574</v>
      </c>
      <c r="K29">
        <v>0</v>
      </c>
      <c r="L29">
        <v>0</v>
      </c>
      <c r="M29">
        <v>0</v>
      </c>
      <c r="N29">
        <v>0</v>
      </c>
      <c r="O29" t="s">
        <v>45</v>
      </c>
      <c r="P29">
        <v>0</v>
      </c>
      <c r="Q29" t="s">
        <v>45</v>
      </c>
      <c r="R29">
        <v>0</v>
      </c>
      <c r="S29" t="s">
        <v>45</v>
      </c>
      <c r="T29">
        <v>0</v>
      </c>
      <c r="U29" t="s">
        <v>45</v>
      </c>
      <c r="V29">
        <v>0</v>
      </c>
      <c r="W29" t="s">
        <v>45</v>
      </c>
      <c r="X29">
        <v>0</v>
      </c>
      <c r="Y29" t="s">
        <v>45</v>
      </c>
      <c r="Z29" t="s">
        <v>45</v>
      </c>
      <c r="AA29" t="s">
        <v>45</v>
      </c>
      <c r="AB29" t="s">
        <v>45</v>
      </c>
      <c r="AC29" t="s">
        <v>45</v>
      </c>
      <c r="AD29" t="s">
        <v>45</v>
      </c>
      <c r="AE29" t="s">
        <v>45</v>
      </c>
      <c r="AF29" t="s">
        <v>45</v>
      </c>
      <c r="AG29" t="s">
        <v>45</v>
      </c>
      <c r="AH29" t="s">
        <v>45</v>
      </c>
      <c r="AI29" t="s">
        <v>45</v>
      </c>
      <c r="AJ29" t="s">
        <v>45</v>
      </c>
      <c r="AK29" t="s">
        <v>45</v>
      </c>
      <c r="AL29" t="s">
        <v>45</v>
      </c>
      <c r="AM29" t="s">
        <v>45</v>
      </c>
      <c r="AN29" t="s">
        <v>45</v>
      </c>
      <c r="AO29" t="s">
        <v>45</v>
      </c>
      <c r="AP29" t="s">
        <v>45</v>
      </c>
      <c r="AQ29" t="s">
        <v>45</v>
      </c>
      <c r="AR29" t="s">
        <v>45</v>
      </c>
      <c r="AS29" t="s">
        <v>45</v>
      </c>
      <c r="AT29" t="s">
        <v>45</v>
      </c>
      <c r="AU29" t="s">
        <v>45</v>
      </c>
      <c r="AV29" t="s">
        <v>45</v>
      </c>
      <c r="AW29" t="s">
        <v>45</v>
      </c>
      <c r="AX29" t="s">
        <v>45</v>
      </c>
      <c r="AY29" t="s">
        <v>45</v>
      </c>
      <c r="AZ29" t="s">
        <v>574</v>
      </c>
      <c r="BA29" t="s">
        <v>45</v>
      </c>
      <c r="BB29" t="s">
        <v>45</v>
      </c>
      <c r="BC29" t="s">
        <v>45</v>
      </c>
      <c r="BD29" t="s">
        <v>45</v>
      </c>
      <c r="BE29" t="s">
        <v>45</v>
      </c>
      <c r="BF29" t="s">
        <v>45</v>
      </c>
      <c r="BG29" t="s">
        <v>45</v>
      </c>
      <c r="BH29" t="s">
        <v>45</v>
      </c>
      <c r="BI29" t="s">
        <v>45</v>
      </c>
      <c r="BJ29" t="s">
        <v>45</v>
      </c>
      <c r="BK29" t="s">
        <v>45</v>
      </c>
      <c r="BL29" t="s">
        <v>45</v>
      </c>
      <c r="BM29" t="s">
        <v>45</v>
      </c>
      <c r="BN29" t="s">
        <v>45</v>
      </c>
      <c r="BO29" t="s">
        <v>45</v>
      </c>
      <c r="BP29" t="s">
        <v>45</v>
      </c>
      <c r="BQ29" t="s">
        <v>45</v>
      </c>
      <c r="BR29" t="s">
        <v>45</v>
      </c>
      <c r="BS29" t="s">
        <v>45</v>
      </c>
      <c r="BT29" t="s">
        <v>45</v>
      </c>
      <c r="BU29" t="s">
        <v>45</v>
      </c>
      <c r="BV29" t="s">
        <v>45</v>
      </c>
      <c r="BW29" t="s">
        <v>45</v>
      </c>
      <c r="BX29" t="s">
        <v>45</v>
      </c>
      <c r="BY29" t="s">
        <v>45</v>
      </c>
      <c r="BZ29" t="s">
        <v>45</v>
      </c>
      <c r="CA29" t="s">
        <v>45</v>
      </c>
      <c r="CB29" t="s">
        <v>45</v>
      </c>
      <c r="CC29" t="s">
        <v>45</v>
      </c>
      <c r="CD29" t="s">
        <v>45</v>
      </c>
      <c r="CE29" t="s">
        <v>45</v>
      </c>
      <c r="CF29" t="s">
        <v>45</v>
      </c>
      <c r="CG29" t="s">
        <v>45</v>
      </c>
      <c r="CH29" t="s">
        <v>45</v>
      </c>
      <c r="CI29" t="s">
        <v>45</v>
      </c>
      <c r="CJ29" t="s">
        <v>45</v>
      </c>
      <c r="CK29" t="s">
        <v>45</v>
      </c>
      <c r="CL29" t="s">
        <v>45</v>
      </c>
      <c r="CM29" t="s">
        <v>45</v>
      </c>
      <c r="CN29" t="s">
        <v>45</v>
      </c>
      <c r="CO29" t="s">
        <v>45</v>
      </c>
      <c r="CP29" t="s">
        <v>45</v>
      </c>
      <c r="CQ29" t="s">
        <v>45</v>
      </c>
      <c r="CR29" t="s">
        <v>45</v>
      </c>
      <c r="CS29" t="s">
        <v>45</v>
      </c>
      <c r="CT29" t="s">
        <v>45</v>
      </c>
    </row>
    <row r="30" spans="1:98" x14ac:dyDescent="0.2">
      <c r="A30" t="s">
        <v>214</v>
      </c>
      <c r="B30" t="s">
        <v>572</v>
      </c>
      <c r="D30">
        <v>1</v>
      </c>
      <c r="E30">
        <v>9294</v>
      </c>
      <c r="F30">
        <v>9294</v>
      </c>
      <c r="G30">
        <v>9294</v>
      </c>
      <c r="H30" t="s">
        <v>573</v>
      </c>
      <c r="I30" t="s">
        <v>512</v>
      </c>
      <c r="J30" t="s">
        <v>574</v>
      </c>
      <c r="K30">
        <v>0</v>
      </c>
      <c r="L30">
        <v>0</v>
      </c>
      <c r="M30">
        <v>0</v>
      </c>
      <c r="N30">
        <v>0</v>
      </c>
      <c r="O30" t="s">
        <v>45</v>
      </c>
      <c r="P30">
        <v>0</v>
      </c>
      <c r="Q30" t="s">
        <v>45</v>
      </c>
      <c r="R30">
        <v>0</v>
      </c>
      <c r="S30" t="s">
        <v>45</v>
      </c>
      <c r="T30">
        <v>0</v>
      </c>
      <c r="U30" t="s">
        <v>45</v>
      </c>
      <c r="V30">
        <v>0</v>
      </c>
      <c r="W30" t="s">
        <v>45</v>
      </c>
      <c r="X30">
        <v>0</v>
      </c>
      <c r="Y30" t="s">
        <v>45</v>
      </c>
      <c r="Z30" t="s">
        <v>45</v>
      </c>
      <c r="AA30" t="s">
        <v>45</v>
      </c>
      <c r="AB30" t="s">
        <v>45</v>
      </c>
      <c r="AC30" t="s">
        <v>45</v>
      </c>
      <c r="AD30" t="s">
        <v>45</v>
      </c>
      <c r="AE30" t="s">
        <v>45</v>
      </c>
      <c r="AF30" t="s">
        <v>45</v>
      </c>
      <c r="AG30" t="s">
        <v>45</v>
      </c>
      <c r="AH30" t="s">
        <v>45</v>
      </c>
      <c r="AI30" t="s">
        <v>45</v>
      </c>
      <c r="AJ30" t="s">
        <v>45</v>
      </c>
      <c r="AK30" t="s">
        <v>45</v>
      </c>
      <c r="AL30" t="s">
        <v>45</v>
      </c>
      <c r="AM30" t="s">
        <v>45</v>
      </c>
      <c r="AN30" t="s">
        <v>45</v>
      </c>
      <c r="AO30" t="s">
        <v>45</v>
      </c>
      <c r="AP30" t="s">
        <v>45</v>
      </c>
      <c r="AQ30" t="s">
        <v>45</v>
      </c>
      <c r="AR30" t="s">
        <v>45</v>
      </c>
      <c r="AS30" t="s">
        <v>45</v>
      </c>
      <c r="AT30" t="s">
        <v>45</v>
      </c>
      <c r="AU30" t="s">
        <v>45</v>
      </c>
      <c r="AV30" t="s">
        <v>45</v>
      </c>
      <c r="AW30" t="s">
        <v>45</v>
      </c>
      <c r="AX30" t="s">
        <v>45</v>
      </c>
      <c r="AY30" t="s">
        <v>45</v>
      </c>
      <c r="AZ30" t="s">
        <v>574</v>
      </c>
      <c r="BA30" t="s">
        <v>45</v>
      </c>
      <c r="BB30" t="s">
        <v>45</v>
      </c>
      <c r="BC30" t="s">
        <v>45</v>
      </c>
      <c r="BD30" t="s">
        <v>45</v>
      </c>
      <c r="BE30" t="s">
        <v>45</v>
      </c>
      <c r="BF30" t="s">
        <v>45</v>
      </c>
      <c r="BG30" t="s">
        <v>45</v>
      </c>
      <c r="BH30" t="s">
        <v>45</v>
      </c>
      <c r="BI30" t="s">
        <v>45</v>
      </c>
      <c r="BJ30" t="s">
        <v>45</v>
      </c>
      <c r="BK30" t="s">
        <v>45</v>
      </c>
      <c r="BL30" t="s">
        <v>45</v>
      </c>
      <c r="BM30" t="s">
        <v>45</v>
      </c>
      <c r="BN30" t="s">
        <v>45</v>
      </c>
      <c r="BO30" t="s">
        <v>45</v>
      </c>
      <c r="BP30" t="s">
        <v>45</v>
      </c>
      <c r="BQ30" t="s">
        <v>45</v>
      </c>
      <c r="BR30" t="s">
        <v>45</v>
      </c>
      <c r="BS30" t="s">
        <v>45</v>
      </c>
      <c r="BT30" t="s">
        <v>45</v>
      </c>
      <c r="BU30" t="s">
        <v>45</v>
      </c>
      <c r="BV30" t="s">
        <v>45</v>
      </c>
      <c r="BW30" t="s">
        <v>45</v>
      </c>
      <c r="BX30" t="s">
        <v>45</v>
      </c>
      <c r="BY30" t="s">
        <v>45</v>
      </c>
      <c r="BZ30" t="s">
        <v>45</v>
      </c>
      <c r="CA30" t="s">
        <v>45</v>
      </c>
      <c r="CB30" t="s">
        <v>45</v>
      </c>
      <c r="CC30" t="s">
        <v>45</v>
      </c>
      <c r="CD30" t="s">
        <v>45</v>
      </c>
      <c r="CE30" t="s">
        <v>45</v>
      </c>
      <c r="CF30" t="s">
        <v>45</v>
      </c>
      <c r="CG30" t="s">
        <v>45</v>
      </c>
      <c r="CH30" t="s">
        <v>45</v>
      </c>
      <c r="CI30" t="s">
        <v>45</v>
      </c>
      <c r="CJ30" t="s">
        <v>45</v>
      </c>
      <c r="CK30" t="s">
        <v>45</v>
      </c>
      <c r="CL30" t="s">
        <v>45</v>
      </c>
      <c r="CM30" t="s">
        <v>45</v>
      </c>
      <c r="CN30" t="s">
        <v>45</v>
      </c>
      <c r="CO30" t="s">
        <v>45</v>
      </c>
      <c r="CP30" t="s">
        <v>45</v>
      </c>
      <c r="CQ30" t="s">
        <v>45</v>
      </c>
      <c r="CR30" t="s">
        <v>45</v>
      </c>
      <c r="CS30" t="s">
        <v>45</v>
      </c>
      <c r="CT30" t="s">
        <v>45</v>
      </c>
    </row>
    <row r="31" spans="1:98" x14ac:dyDescent="0.2">
      <c r="A31" t="s">
        <v>890</v>
      </c>
      <c r="B31" t="s">
        <v>572</v>
      </c>
      <c r="D31">
        <v>1</v>
      </c>
      <c r="E31">
        <v>2933</v>
      </c>
      <c r="F31">
        <v>2933</v>
      </c>
      <c r="G31">
        <v>2933</v>
      </c>
      <c r="H31" t="s">
        <v>573</v>
      </c>
      <c r="I31" t="s">
        <v>512</v>
      </c>
      <c r="J31" t="s">
        <v>574</v>
      </c>
      <c r="K31">
        <v>0</v>
      </c>
      <c r="L31">
        <v>0</v>
      </c>
      <c r="M31">
        <v>0</v>
      </c>
      <c r="N31">
        <v>0</v>
      </c>
      <c r="O31" t="s">
        <v>45</v>
      </c>
      <c r="P31">
        <v>0</v>
      </c>
      <c r="Q31" t="s">
        <v>45</v>
      </c>
      <c r="R31">
        <v>0</v>
      </c>
      <c r="S31" t="s">
        <v>45</v>
      </c>
      <c r="T31">
        <v>0</v>
      </c>
      <c r="U31" t="s">
        <v>45</v>
      </c>
      <c r="V31">
        <v>0</v>
      </c>
      <c r="W31" t="s">
        <v>45</v>
      </c>
      <c r="X31">
        <v>0</v>
      </c>
      <c r="Y31" t="s">
        <v>45</v>
      </c>
      <c r="Z31" t="s">
        <v>45</v>
      </c>
      <c r="AA31" t="s">
        <v>45</v>
      </c>
      <c r="AB31" t="s">
        <v>45</v>
      </c>
      <c r="AC31" t="s">
        <v>45</v>
      </c>
      <c r="AD31" t="s">
        <v>45</v>
      </c>
      <c r="AE31" t="s">
        <v>45</v>
      </c>
      <c r="AF31" t="s">
        <v>45</v>
      </c>
      <c r="AG31" t="s">
        <v>45</v>
      </c>
      <c r="AH31" t="s">
        <v>45</v>
      </c>
      <c r="AI31" t="s">
        <v>45</v>
      </c>
      <c r="AJ31" t="s">
        <v>45</v>
      </c>
      <c r="AK31" t="s">
        <v>45</v>
      </c>
      <c r="AL31" t="s">
        <v>45</v>
      </c>
      <c r="AM31" t="s">
        <v>45</v>
      </c>
      <c r="AN31" t="s">
        <v>45</v>
      </c>
      <c r="AO31" t="s">
        <v>45</v>
      </c>
      <c r="AP31" t="s">
        <v>45</v>
      </c>
      <c r="AQ31" t="s">
        <v>45</v>
      </c>
      <c r="AR31" t="s">
        <v>45</v>
      </c>
      <c r="AS31" t="s">
        <v>45</v>
      </c>
      <c r="AT31" t="s">
        <v>45</v>
      </c>
      <c r="AU31" t="s">
        <v>45</v>
      </c>
      <c r="AV31" t="s">
        <v>45</v>
      </c>
      <c r="AW31" t="s">
        <v>45</v>
      </c>
      <c r="AX31" t="s">
        <v>45</v>
      </c>
      <c r="AY31" t="s">
        <v>45</v>
      </c>
      <c r="AZ31" t="s">
        <v>574</v>
      </c>
      <c r="BA31" t="s">
        <v>45</v>
      </c>
      <c r="BB31" t="s">
        <v>45</v>
      </c>
      <c r="BC31" t="s">
        <v>45</v>
      </c>
      <c r="BD31" t="s">
        <v>45</v>
      </c>
      <c r="BE31" t="s">
        <v>45</v>
      </c>
      <c r="BF31" t="s">
        <v>45</v>
      </c>
      <c r="BG31" t="s">
        <v>45</v>
      </c>
      <c r="BH31" t="s">
        <v>45</v>
      </c>
      <c r="BI31" t="s">
        <v>45</v>
      </c>
      <c r="BJ31" t="s">
        <v>45</v>
      </c>
      <c r="BK31" t="s">
        <v>45</v>
      </c>
      <c r="BL31" t="s">
        <v>45</v>
      </c>
      <c r="BM31" t="s">
        <v>45</v>
      </c>
      <c r="BN31" t="s">
        <v>45</v>
      </c>
      <c r="BO31" t="s">
        <v>45</v>
      </c>
      <c r="BP31" t="s">
        <v>45</v>
      </c>
      <c r="BQ31" t="s">
        <v>45</v>
      </c>
      <c r="BR31" t="s">
        <v>45</v>
      </c>
      <c r="BS31" t="s">
        <v>45</v>
      </c>
      <c r="BT31" t="s">
        <v>45</v>
      </c>
      <c r="BU31" t="s">
        <v>45</v>
      </c>
      <c r="BV31" t="s">
        <v>45</v>
      </c>
      <c r="BW31" t="s">
        <v>45</v>
      </c>
      <c r="BX31" t="s">
        <v>45</v>
      </c>
      <c r="BY31" t="s">
        <v>45</v>
      </c>
      <c r="BZ31" t="s">
        <v>45</v>
      </c>
      <c r="CA31" t="s">
        <v>45</v>
      </c>
      <c r="CB31" t="s">
        <v>45</v>
      </c>
      <c r="CC31" t="s">
        <v>45</v>
      </c>
      <c r="CD31" t="s">
        <v>45</v>
      </c>
      <c r="CE31" t="s">
        <v>45</v>
      </c>
      <c r="CF31" t="s">
        <v>45</v>
      </c>
      <c r="CG31" t="s">
        <v>45</v>
      </c>
      <c r="CH31" t="s">
        <v>45</v>
      </c>
      <c r="CI31" t="s">
        <v>45</v>
      </c>
      <c r="CJ31" t="s">
        <v>45</v>
      </c>
      <c r="CK31" t="s">
        <v>45</v>
      </c>
      <c r="CL31" t="s">
        <v>45</v>
      </c>
      <c r="CM31" t="s">
        <v>45</v>
      </c>
      <c r="CN31" t="s">
        <v>45</v>
      </c>
      <c r="CO31" t="s">
        <v>45</v>
      </c>
      <c r="CP31" t="s">
        <v>45</v>
      </c>
      <c r="CQ31" t="s">
        <v>45</v>
      </c>
      <c r="CR31" t="s">
        <v>45</v>
      </c>
      <c r="CS31" t="s">
        <v>45</v>
      </c>
      <c r="CT31" t="s">
        <v>45</v>
      </c>
    </row>
    <row r="32" spans="1:98" x14ac:dyDescent="0.2">
      <c r="A32" t="s">
        <v>891</v>
      </c>
      <c r="B32" t="s">
        <v>572</v>
      </c>
      <c r="D32">
        <v>1</v>
      </c>
      <c r="E32">
        <v>241818</v>
      </c>
      <c r="F32">
        <v>241818</v>
      </c>
      <c r="G32">
        <v>241818</v>
      </c>
      <c r="H32" t="s">
        <v>573</v>
      </c>
      <c r="I32" t="s">
        <v>45</v>
      </c>
      <c r="J32" t="s">
        <v>574</v>
      </c>
      <c r="K32">
        <v>0</v>
      </c>
      <c r="L32">
        <v>0</v>
      </c>
      <c r="M32">
        <v>0</v>
      </c>
      <c r="N32">
        <v>0</v>
      </c>
      <c r="O32" t="s">
        <v>45</v>
      </c>
      <c r="P32">
        <v>0</v>
      </c>
      <c r="Q32" t="s">
        <v>45</v>
      </c>
      <c r="R32">
        <v>0</v>
      </c>
      <c r="S32" t="s">
        <v>45</v>
      </c>
      <c r="T32">
        <v>0</v>
      </c>
      <c r="U32" t="s">
        <v>45</v>
      </c>
      <c r="V32">
        <v>0</v>
      </c>
      <c r="W32" t="s">
        <v>45</v>
      </c>
      <c r="X32">
        <v>0</v>
      </c>
      <c r="Y32" t="s">
        <v>45</v>
      </c>
      <c r="Z32" t="s">
        <v>45</v>
      </c>
      <c r="AA32" t="s">
        <v>45</v>
      </c>
      <c r="AB32" t="s">
        <v>45</v>
      </c>
      <c r="AC32" t="s">
        <v>45</v>
      </c>
      <c r="AD32" t="s">
        <v>45</v>
      </c>
      <c r="AE32" t="s">
        <v>45</v>
      </c>
      <c r="AF32" t="s">
        <v>45</v>
      </c>
      <c r="AG32" t="s">
        <v>45</v>
      </c>
      <c r="AH32" t="s">
        <v>45</v>
      </c>
      <c r="AI32" t="s">
        <v>45</v>
      </c>
      <c r="AJ32" t="s">
        <v>45</v>
      </c>
      <c r="AK32" t="s">
        <v>45</v>
      </c>
      <c r="AL32" t="s">
        <v>45</v>
      </c>
      <c r="AM32" t="s">
        <v>45</v>
      </c>
      <c r="AN32" t="s">
        <v>45</v>
      </c>
      <c r="AO32" t="s">
        <v>45</v>
      </c>
      <c r="AP32" t="s">
        <v>45</v>
      </c>
      <c r="AQ32" t="s">
        <v>45</v>
      </c>
      <c r="AR32" t="s">
        <v>45</v>
      </c>
      <c r="AS32" t="s">
        <v>45</v>
      </c>
      <c r="AT32" t="s">
        <v>45</v>
      </c>
      <c r="AU32" t="s">
        <v>45</v>
      </c>
      <c r="AV32" t="s">
        <v>45</v>
      </c>
      <c r="AW32" t="s">
        <v>45</v>
      </c>
      <c r="AX32" t="s">
        <v>45</v>
      </c>
      <c r="AY32" t="s">
        <v>45</v>
      </c>
      <c r="AZ32" t="s">
        <v>574</v>
      </c>
      <c r="BA32" t="s">
        <v>45</v>
      </c>
      <c r="BB32" t="s">
        <v>45</v>
      </c>
      <c r="BC32" t="s">
        <v>45</v>
      </c>
      <c r="BD32" t="s">
        <v>45</v>
      </c>
      <c r="BE32" t="s">
        <v>45</v>
      </c>
      <c r="BF32" t="s">
        <v>45</v>
      </c>
      <c r="BG32" t="s">
        <v>45</v>
      </c>
      <c r="BH32" t="s">
        <v>45</v>
      </c>
      <c r="BI32" t="s">
        <v>45</v>
      </c>
      <c r="BJ32" t="s">
        <v>45</v>
      </c>
      <c r="BK32" t="s">
        <v>45</v>
      </c>
      <c r="BL32" t="s">
        <v>45</v>
      </c>
      <c r="BM32" t="s">
        <v>45</v>
      </c>
      <c r="BN32" t="s">
        <v>45</v>
      </c>
      <c r="BO32" t="s">
        <v>45</v>
      </c>
      <c r="BP32" t="s">
        <v>45</v>
      </c>
      <c r="BQ32" t="s">
        <v>45</v>
      </c>
      <c r="BR32" t="s">
        <v>45</v>
      </c>
      <c r="BS32" t="s">
        <v>45</v>
      </c>
      <c r="BT32" t="s">
        <v>45</v>
      </c>
      <c r="BU32" t="s">
        <v>45</v>
      </c>
      <c r="BV32" t="s">
        <v>45</v>
      </c>
      <c r="BW32" t="s">
        <v>45</v>
      </c>
      <c r="BX32" t="s">
        <v>45</v>
      </c>
      <c r="BY32" t="s">
        <v>45</v>
      </c>
      <c r="BZ32" t="s">
        <v>45</v>
      </c>
      <c r="CA32" t="s">
        <v>45</v>
      </c>
      <c r="CB32" t="s">
        <v>45</v>
      </c>
      <c r="CC32" t="s">
        <v>45</v>
      </c>
      <c r="CD32" t="s">
        <v>45</v>
      </c>
      <c r="CE32" t="s">
        <v>45</v>
      </c>
      <c r="CF32" t="s">
        <v>45</v>
      </c>
      <c r="CG32" t="s">
        <v>45</v>
      </c>
      <c r="CH32" t="s">
        <v>45</v>
      </c>
      <c r="CI32" t="s">
        <v>45</v>
      </c>
      <c r="CJ32" t="s">
        <v>45</v>
      </c>
      <c r="CK32" t="s">
        <v>45</v>
      </c>
      <c r="CL32" t="s">
        <v>45</v>
      </c>
      <c r="CM32" t="s">
        <v>45</v>
      </c>
      <c r="CN32" t="s">
        <v>45</v>
      </c>
      <c r="CO32" t="s">
        <v>45</v>
      </c>
      <c r="CP32" t="s">
        <v>45</v>
      </c>
      <c r="CQ32" t="s">
        <v>45</v>
      </c>
      <c r="CR32" t="s">
        <v>45</v>
      </c>
      <c r="CS32" t="s">
        <v>45</v>
      </c>
      <c r="CT32" t="s">
        <v>45</v>
      </c>
    </row>
    <row r="33" spans="1:98" x14ac:dyDescent="0.2">
      <c r="A33" t="s">
        <v>892</v>
      </c>
      <c r="B33" t="s">
        <v>572</v>
      </c>
      <c r="D33">
        <v>1</v>
      </c>
      <c r="E33">
        <v>169866</v>
      </c>
      <c r="F33">
        <v>169866</v>
      </c>
      <c r="G33">
        <v>169866</v>
      </c>
      <c r="H33" t="s">
        <v>573</v>
      </c>
      <c r="I33" t="s">
        <v>45</v>
      </c>
      <c r="J33" t="s">
        <v>574</v>
      </c>
      <c r="K33">
        <v>0</v>
      </c>
      <c r="L33">
        <v>0</v>
      </c>
      <c r="M33">
        <v>1</v>
      </c>
      <c r="N33">
        <v>1</v>
      </c>
      <c r="O33" t="s">
        <v>45</v>
      </c>
      <c r="P33">
        <v>0</v>
      </c>
      <c r="Q33" t="s">
        <v>45</v>
      </c>
      <c r="R33">
        <v>0</v>
      </c>
      <c r="S33" t="s">
        <v>45</v>
      </c>
      <c r="T33">
        <v>0</v>
      </c>
      <c r="U33" t="s">
        <v>45</v>
      </c>
      <c r="V33">
        <v>0</v>
      </c>
      <c r="W33" t="s">
        <v>45</v>
      </c>
      <c r="X33">
        <v>0</v>
      </c>
      <c r="Y33" t="s">
        <v>45</v>
      </c>
      <c r="Z33" t="s">
        <v>45</v>
      </c>
      <c r="AA33" t="s">
        <v>45</v>
      </c>
      <c r="AB33" t="s">
        <v>45</v>
      </c>
      <c r="AC33" t="s">
        <v>45</v>
      </c>
      <c r="AD33" t="s">
        <v>45</v>
      </c>
      <c r="AE33" t="s">
        <v>45</v>
      </c>
      <c r="AF33" t="s">
        <v>45</v>
      </c>
      <c r="AG33" t="s">
        <v>45</v>
      </c>
      <c r="AH33" t="s">
        <v>103</v>
      </c>
      <c r="AI33" t="s">
        <v>45</v>
      </c>
      <c r="AJ33" t="s">
        <v>45</v>
      </c>
      <c r="AK33" t="s">
        <v>45</v>
      </c>
      <c r="AL33" t="s">
        <v>45</v>
      </c>
      <c r="AM33" t="s">
        <v>45</v>
      </c>
      <c r="AN33" t="s">
        <v>45</v>
      </c>
      <c r="AO33" t="s">
        <v>45</v>
      </c>
      <c r="AP33" t="s">
        <v>45</v>
      </c>
      <c r="AQ33" t="s">
        <v>45</v>
      </c>
      <c r="AR33" t="s">
        <v>45</v>
      </c>
      <c r="AS33" t="s">
        <v>45</v>
      </c>
      <c r="AT33" t="s">
        <v>45</v>
      </c>
      <c r="AU33" t="s">
        <v>45</v>
      </c>
      <c r="AV33" t="s">
        <v>45</v>
      </c>
      <c r="AW33" t="s">
        <v>45</v>
      </c>
      <c r="AX33" t="s">
        <v>45</v>
      </c>
      <c r="AY33" t="s">
        <v>45</v>
      </c>
      <c r="AZ33" t="s">
        <v>574</v>
      </c>
      <c r="BA33" t="s">
        <v>45</v>
      </c>
      <c r="BB33" t="s">
        <v>45</v>
      </c>
      <c r="BC33" t="s">
        <v>45</v>
      </c>
      <c r="BD33" t="s">
        <v>45</v>
      </c>
      <c r="BE33" t="s">
        <v>45</v>
      </c>
      <c r="BF33" t="s">
        <v>45</v>
      </c>
      <c r="BG33" t="s">
        <v>45</v>
      </c>
      <c r="BH33" t="s">
        <v>45</v>
      </c>
      <c r="BI33" t="s">
        <v>45</v>
      </c>
      <c r="BJ33" t="s">
        <v>45</v>
      </c>
      <c r="BK33" t="s">
        <v>45</v>
      </c>
      <c r="BL33" t="s">
        <v>45</v>
      </c>
      <c r="BM33" t="s">
        <v>45</v>
      </c>
      <c r="BN33" t="s">
        <v>45</v>
      </c>
      <c r="BO33" t="s">
        <v>45</v>
      </c>
      <c r="BP33" t="s">
        <v>45</v>
      </c>
      <c r="BQ33" t="s">
        <v>45</v>
      </c>
      <c r="BR33" t="s">
        <v>45</v>
      </c>
      <c r="BS33" t="s">
        <v>45</v>
      </c>
      <c r="BT33" t="s">
        <v>45</v>
      </c>
      <c r="BU33" t="s">
        <v>45</v>
      </c>
      <c r="BV33" t="s">
        <v>45</v>
      </c>
      <c r="BW33" t="s">
        <v>45</v>
      </c>
      <c r="BX33" t="s">
        <v>45</v>
      </c>
      <c r="BY33" t="s">
        <v>45</v>
      </c>
      <c r="BZ33" t="s">
        <v>45</v>
      </c>
      <c r="CA33" t="s">
        <v>45</v>
      </c>
      <c r="CB33" t="s">
        <v>45</v>
      </c>
      <c r="CC33" t="s">
        <v>45</v>
      </c>
      <c r="CD33" t="s">
        <v>45</v>
      </c>
      <c r="CE33" t="s">
        <v>45</v>
      </c>
      <c r="CF33" t="s">
        <v>45</v>
      </c>
      <c r="CG33" t="s">
        <v>45</v>
      </c>
      <c r="CH33" t="s">
        <v>45</v>
      </c>
      <c r="CI33" t="s">
        <v>45</v>
      </c>
      <c r="CJ33" t="s">
        <v>45</v>
      </c>
      <c r="CK33" t="s">
        <v>45</v>
      </c>
      <c r="CL33" t="s">
        <v>45</v>
      </c>
      <c r="CM33" t="s">
        <v>45</v>
      </c>
      <c r="CN33" t="s">
        <v>45</v>
      </c>
      <c r="CO33" t="s">
        <v>45</v>
      </c>
      <c r="CP33" t="s">
        <v>45</v>
      </c>
      <c r="CQ33" t="s">
        <v>45</v>
      </c>
      <c r="CR33" t="s">
        <v>45</v>
      </c>
      <c r="CS33" t="s">
        <v>45</v>
      </c>
      <c r="CT33" t="s">
        <v>45</v>
      </c>
    </row>
    <row r="34" spans="1:98" x14ac:dyDescent="0.2">
      <c r="A34" t="s">
        <v>895</v>
      </c>
      <c r="B34" t="s">
        <v>572</v>
      </c>
      <c r="D34">
        <v>1</v>
      </c>
      <c r="E34">
        <v>36093</v>
      </c>
      <c r="F34">
        <v>36093</v>
      </c>
      <c r="G34">
        <v>36093</v>
      </c>
      <c r="H34" t="s">
        <v>573</v>
      </c>
      <c r="I34" t="s">
        <v>45</v>
      </c>
      <c r="J34" t="s">
        <v>574</v>
      </c>
      <c r="K34">
        <v>0</v>
      </c>
      <c r="L34">
        <v>0</v>
      </c>
      <c r="M34">
        <v>0</v>
      </c>
      <c r="N34">
        <v>0</v>
      </c>
      <c r="O34" t="s">
        <v>45</v>
      </c>
      <c r="P34">
        <v>0</v>
      </c>
      <c r="Q34" t="s">
        <v>45</v>
      </c>
      <c r="R34">
        <v>0</v>
      </c>
      <c r="S34" t="s">
        <v>45</v>
      </c>
      <c r="T34">
        <v>0</v>
      </c>
      <c r="U34" t="s">
        <v>45</v>
      </c>
      <c r="V34">
        <v>0</v>
      </c>
      <c r="W34" t="s">
        <v>45</v>
      </c>
      <c r="X34">
        <v>0</v>
      </c>
      <c r="Y34" t="s">
        <v>45</v>
      </c>
      <c r="Z34" t="s">
        <v>45</v>
      </c>
      <c r="AA34" t="s">
        <v>45</v>
      </c>
      <c r="AB34" t="s">
        <v>45</v>
      </c>
      <c r="AC34" t="s">
        <v>45</v>
      </c>
      <c r="AD34" t="s">
        <v>45</v>
      </c>
      <c r="AE34" t="s">
        <v>45</v>
      </c>
      <c r="AF34" t="s">
        <v>45</v>
      </c>
      <c r="AG34" t="s">
        <v>45</v>
      </c>
      <c r="AH34" t="s">
        <v>45</v>
      </c>
      <c r="AI34" t="s">
        <v>45</v>
      </c>
      <c r="AJ34" t="s">
        <v>45</v>
      </c>
      <c r="AK34" t="s">
        <v>45</v>
      </c>
      <c r="AL34" t="s">
        <v>45</v>
      </c>
      <c r="AM34" t="s">
        <v>45</v>
      </c>
      <c r="AN34" t="s">
        <v>45</v>
      </c>
      <c r="AO34" t="s">
        <v>45</v>
      </c>
      <c r="AP34" t="s">
        <v>45</v>
      </c>
      <c r="AQ34" t="s">
        <v>45</v>
      </c>
      <c r="AR34" t="s">
        <v>45</v>
      </c>
      <c r="AS34" t="s">
        <v>45</v>
      </c>
      <c r="AT34" t="s">
        <v>45</v>
      </c>
      <c r="AU34" t="s">
        <v>45</v>
      </c>
      <c r="AV34" t="s">
        <v>45</v>
      </c>
      <c r="AW34" t="s">
        <v>45</v>
      </c>
      <c r="AX34" t="s">
        <v>45</v>
      </c>
      <c r="AY34" t="s">
        <v>45</v>
      </c>
      <c r="AZ34" t="s">
        <v>574</v>
      </c>
      <c r="BA34" t="s">
        <v>45</v>
      </c>
      <c r="BB34" t="s">
        <v>45</v>
      </c>
      <c r="BC34" t="s">
        <v>45</v>
      </c>
      <c r="BD34" t="s">
        <v>45</v>
      </c>
      <c r="BE34" t="s">
        <v>45</v>
      </c>
      <c r="BF34" t="s">
        <v>45</v>
      </c>
      <c r="BG34" t="s">
        <v>45</v>
      </c>
      <c r="BH34" t="s">
        <v>45</v>
      </c>
      <c r="BI34" t="s">
        <v>45</v>
      </c>
      <c r="BJ34" t="s">
        <v>45</v>
      </c>
      <c r="BK34" t="s">
        <v>45</v>
      </c>
      <c r="BL34" t="s">
        <v>45</v>
      </c>
      <c r="BM34" t="s">
        <v>45</v>
      </c>
      <c r="BN34" t="s">
        <v>45</v>
      </c>
      <c r="BO34" t="s">
        <v>45</v>
      </c>
      <c r="BP34" t="s">
        <v>45</v>
      </c>
      <c r="BQ34" t="s">
        <v>45</v>
      </c>
      <c r="BR34" t="s">
        <v>45</v>
      </c>
      <c r="BS34" t="s">
        <v>45</v>
      </c>
      <c r="BT34" t="s">
        <v>45</v>
      </c>
      <c r="BU34" t="s">
        <v>45</v>
      </c>
      <c r="BV34" t="s">
        <v>45</v>
      </c>
      <c r="BW34" t="s">
        <v>45</v>
      </c>
      <c r="BX34" t="s">
        <v>45</v>
      </c>
      <c r="BY34" t="s">
        <v>45</v>
      </c>
      <c r="BZ34" t="s">
        <v>45</v>
      </c>
      <c r="CA34" t="s">
        <v>45</v>
      </c>
      <c r="CB34" t="s">
        <v>45</v>
      </c>
      <c r="CC34" t="s">
        <v>45</v>
      </c>
      <c r="CD34" t="s">
        <v>45</v>
      </c>
      <c r="CE34" t="s">
        <v>45</v>
      </c>
      <c r="CF34" t="s">
        <v>45</v>
      </c>
      <c r="CG34" t="s">
        <v>45</v>
      </c>
      <c r="CH34" t="s">
        <v>45</v>
      </c>
      <c r="CI34" t="s">
        <v>45</v>
      </c>
      <c r="CJ34" t="s">
        <v>45</v>
      </c>
      <c r="CK34" t="s">
        <v>45</v>
      </c>
      <c r="CL34" t="s">
        <v>45</v>
      </c>
      <c r="CM34" t="s">
        <v>45</v>
      </c>
      <c r="CN34" t="s">
        <v>45</v>
      </c>
      <c r="CO34" t="s">
        <v>45</v>
      </c>
      <c r="CP34" t="s">
        <v>45</v>
      </c>
      <c r="CQ34" t="s">
        <v>45</v>
      </c>
      <c r="CR34" t="s">
        <v>45</v>
      </c>
      <c r="CS34" t="s">
        <v>45</v>
      </c>
      <c r="CT34" t="s">
        <v>45</v>
      </c>
    </row>
    <row r="35" spans="1:98" x14ac:dyDescent="0.2">
      <c r="A35" t="s">
        <v>896</v>
      </c>
      <c r="B35" t="s">
        <v>572</v>
      </c>
      <c r="D35">
        <v>1</v>
      </c>
      <c r="E35">
        <v>9294</v>
      </c>
      <c r="F35">
        <v>9294</v>
      </c>
      <c r="G35">
        <v>9294</v>
      </c>
      <c r="H35" t="s">
        <v>573</v>
      </c>
      <c r="I35" t="s">
        <v>512</v>
      </c>
      <c r="J35" t="s">
        <v>574</v>
      </c>
      <c r="K35">
        <v>0</v>
      </c>
      <c r="L35">
        <v>0</v>
      </c>
      <c r="M35">
        <v>0</v>
      </c>
      <c r="N35">
        <v>0</v>
      </c>
      <c r="O35" t="s">
        <v>45</v>
      </c>
      <c r="P35">
        <v>0</v>
      </c>
      <c r="Q35" t="s">
        <v>45</v>
      </c>
      <c r="R35">
        <v>0</v>
      </c>
      <c r="S35" t="s">
        <v>45</v>
      </c>
      <c r="T35">
        <v>0</v>
      </c>
      <c r="U35" t="s">
        <v>45</v>
      </c>
      <c r="V35">
        <v>0</v>
      </c>
      <c r="W35" t="s">
        <v>45</v>
      </c>
      <c r="X35">
        <v>0</v>
      </c>
      <c r="Y35" t="s">
        <v>45</v>
      </c>
      <c r="Z35" t="s">
        <v>45</v>
      </c>
      <c r="AA35" t="s">
        <v>45</v>
      </c>
      <c r="AB35" t="s">
        <v>45</v>
      </c>
      <c r="AC35" t="s">
        <v>45</v>
      </c>
      <c r="AD35" t="s">
        <v>45</v>
      </c>
      <c r="AE35" t="s">
        <v>45</v>
      </c>
      <c r="AF35" t="s">
        <v>45</v>
      </c>
      <c r="AG35" t="s">
        <v>45</v>
      </c>
      <c r="AH35" t="s">
        <v>45</v>
      </c>
      <c r="AI35" t="s">
        <v>45</v>
      </c>
      <c r="AJ35" t="s">
        <v>45</v>
      </c>
      <c r="AK35" t="s">
        <v>45</v>
      </c>
      <c r="AL35" t="s">
        <v>45</v>
      </c>
      <c r="AM35" t="s">
        <v>45</v>
      </c>
      <c r="AN35" t="s">
        <v>45</v>
      </c>
      <c r="AO35" t="s">
        <v>45</v>
      </c>
      <c r="AP35" t="s">
        <v>45</v>
      </c>
      <c r="AQ35" t="s">
        <v>45</v>
      </c>
      <c r="AR35" t="s">
        <v>45</v>
      </c>
      <c r="AS35" t="s">
        <v>45</v>
      </c>
      <c r="AT35" t="s">
        <v>45</v>
      </c>
      <c r="AU35" t="s">
        <v>45</v>
      </c>
      <c r="AV35" t="s">
        <v>45</v>
      </c>
      <c r="AW35" t="s">
        <v>45</v>
      </c>
      <c r="AX35" t="s">
        <v>45</v>
      </c>
      <c r="AY35" t="s">
        <v>45</v>
      </c>
      <c r="AZ35" t="s">
        <v>574</v>
      </c>
      <c r="BA35" t="s">
        <v>45</v>
      </c>
      <c r="BB35" t="s">
        <v>45</v>
      </c>
      <c r="BC35" t="s">
        <v>45</v>
      </c>
      <c r="BD35" t="s">
        <v>45</v>
      </c>
      <c r="BE35" t="s">
        <v>45</v>
      </c>
      <c r="BF35" t="s">
        <v>45</v>
      </c>
      <c r="BG35" t="s">
        <v>45</v>
      </c>
      <c r="BH35" t="s">
        <v>45</v>
      </c>
      <c r="BI35" t="s">
        <v>45</v>
      </c>
      <c r="BJ35" t="s">
        <v>45</v>
      </c>
      <c r="BK35" t="s">
        <v>45</v>
      </c>
      <c r="BL35" t="s">
        <v>45</v>
      </c>
      <c r="BM35" t="s">
        <v>45</v>
      </c>
      <c r="BN35" t="s">
        <v>45</v>
      </c>
      <c r="BO35" t="s">
        <v>45</v>
      </c>
      <c r="BP35" t="s">
        <v>45</v>
      </c>
      <c r="BQ35" t="s">
        <v>45</v>
      </c>
      <c r="BR35" t="s">
        <v>45</v>
      </c>
      <c r="BS35" t="s">
        <v>45</v>
      </c>
      <c r="BT35" t="s">
        <v>45</v>
      </c>
      <c r="BU35" t="s">
        <v>45</v>
      </c>
      <c r="BV35" t="s">
        <v>45</v>
      </c>
      <c r="BW35" t="s">
        <v>45</v>
      </c>
      <c r="BX35" t="s">
        <v>45</v>
      </c>
      <c r="BY35" t="s">
        <v>45</v>
      </c>
      <c r="BZ35" t="s">
        <v>45</v>
      </c>
      <c r="CA35" t="s">
        <v>45</v>
      </c>
      <c r="CB35" t="s">
        <v>45</v>
      </c>
      <c r="CC35" t="s">
        <v>45</v>
      </c>
      <c r="CD35" t="s">
        <v>45</v>
      </c>
      <c r="CE35" t="s">
        <v>45</v>
      </c>
      <c r="CF35" t="s">
        <v>45</v>
      </c>
      <c r="CG35" t="s">
        <v>45</v>
      </c>
      <c r="CH35" t="s">
        <v>45</v>
      </c>
      <c r="CI35" t="s">
        <v>45</v>
      </c>
      <c r="CJ35" t="s">
        <v>45</v>
      </c>
      <c r="CK35" t="s">
        <v>45</v>
      </c>
      <c r="CL35" t="s">
        <v>45</v>
      </c>
      <c r="CM35" t="s">
        <v>45</v>
      </c>
      <c r="CN35" t="s">
        <v>45</v>
      </c>
      <c r="CO35" t="s">
        <v>45</v>
      </c>
      <c r="CP35" t="s">
        <v>45</v>
      </c>
      <c r="CQ35" t="s">
        <v>45</v>
      </c>
      <c r="CR35" t="s">
        <v>45</v>
      </c>
      <c r="CS35" t="s">
        <v>45</v>
      </c>
      <c r="CT35" t="s">
        <v>45</v>
      </c>
    </row>
    <row r="36" spans="1:98" x14ac:dyDescent="0.2">
      <c r="A36" t="s">
        <v>897</v>
      </c>
      <c r="B36" t="s">
        <v>572</v>
      </c>
      <c r="D36">
        <v>1</v>
      </c>
      <c r="E36">
        <v>2933</v>
      </c>
      <c r="F36">
        <v>2933</v>
      </c>
      <c r="G36">
        <v>2933</v>
      </c>
      <c r="H36" t="s">
        <v>573</v>
      </c>
      <c r="I36" t="s">
        <v>512</v>
      </c>
      <c r="J36" t="s">
        <v>574</v>
      </c>
      <c r="K36">
        <v>0</v>
      </c>
      <c r="L36">
        <v>0</v>
      </c>
      <c r="M36">
        <v>0</v>
      </c>
      <c r="N36">
        <v>0</v>
      </c>
      <c r="O36" t="s">
        <v>45</v>
      </c>
      <c r="P36">
        <v>0</v>
      </c>
      <c r="Q36" t="s">
        <v>45</v>
      </c>
      <c r="R36">
        <v>0</v>
      </c>
      <c r="S36" t="s">
        <v>45</v>
      </c>
      <c r="T36">
        <v>0</v>
      </c>
      <c r="U36" t="s">
        <v>45</v>
      </c>
      <c r="V36">
        <v>0</v>
      </c>
      <c r="W36" t="s">
        <v>45</v>
      </c>
      <c r="X36">
        <v>0</v>
      </c>
      <c r="Y36" t="s">
        <v>45</v>
      </c>
      <c r="Z36" t="s">
        <v>45</v>
      </c>
      <c r="AA36" t="s">
        <v>45</v>
      </c>
      <c r="AB36" t="s">
        <v>45</v>
      </c>
      <c r="AC36" t="s">
        <v>45</v>
      </c>
      <c r="AD36" t="s">
        <v>45</v>
      </c>
      <c r="AE36" t="s">
        <v>45</v>
      </c>
      <c r="AF36" t="s">
        <v>45</v>
      </c>
      <c r="AG36" t="s">
        <v>45</v>
      </c>
      <c r="AH36" t="s">
        <v>45</v>
      </c>
      <c r="AI36" t="s">
        <v>45</v>
      </c>
      <c r="AJ36" t="s">
        <v>45</v>
      </c>
      <c r="AK36" t="s">
        <v>45</v>
      </c>
      <c r="AL36" t="s">
        <v>45</v>
      </c>
      <c r="AM36" t="s">
        <v>45</v>
      </c>
      <c r="AN36" t="s">
        <v>45</v>
      </c>
      <c r="AO36" t="s">
        <v>45</v>
      </c>
      <c r="AP36" t="s">
        <v>45</v>
      </c>
      <c r="AQ36" t="s">
        <v>45</v>
      </c>
      <c r="AR36" t="s">
        <v>45</v>
      </c>
      <c r="AS36" t="s">
        <v>45</v>
      </c>
      <c r="AT36" t="s">
        <v>45</v>
      </c>
      <c r="AU36" t="s">
        <v>45</v>
      </c>
      <c r="AV36" t="s">
        <v>45</v>
      </c>
      <c r="AW36" t="s">
        <v>45</v>
      </c>
      <c r="AX36" t="s">
        <v>45</v>
      </c>
      <c r="AY36" t="s">
        <v>45</v>
      </c>
      <c r="AZ36" t="s">
        <v>574</v>
      </c>
      <c r="BA36" t="s">
        <v>45</v>
      </c>
      <c r="BB36" t="s">
        <v>45</v>
      </c>
      <c r="BC36" t="s">
        <v>45</v>
      </c>
      <c r="BD36" t="s">
        <v>45</v>
      </c>
      <c r="BE36" t="s">
        <v>45</v>
      </c>
      <c r="BF36" t="s">
        <v>45</v>
      </c>
      <c r="BG36" t="s">
        <v>45</v>
      </c>
      <c r="BH36" t="s">
        <v>45</v>
      </c>
      <c r="BI36" t="s">
        <v>45</v>
      </c>
      <c r="BJ36" t="s">
        <v>45</v>
      </c>
      <c r="BK36" t="s">
        <v>45</v>
      </c>
      <c r="BL36" t="s">
        <v>45</v>
      </c>
      <c r="BM36" t="s">
        <v>45</v>
      </c>
      <c r="BN36" t="s">
        <v>45</v>
      </c>
      <c r="BO36" t="s">
        <v>45</v>
      </c>
      <c r="BP36" t="s">
        <v>45</v>
      </c>
      <c r="BQ36" t="s">
        <v>45</v>
      </c>
      <c r="BR36" t="s">
        <v>45</v>
      </c>
      <c r="BS36" t="s">
        <v>45</v>
      </c>
      <c r="BT36" t="s">
        <v>45</v>
      </c>
      <c r="BU36" t="s">
        <v>45</v>
      </c>
      <c r="BV36" t="s">
        <v>45</v>
      </c>
      <c r="BW36" t="s">
        <v>45</v>
      </c>
      <c r="BX36" t="s">
        <v>45</v>
      </c>
      <c r="BY36" t="s">
        <v>45</v>
      </c>
      <c r="BZ36" t="s">
        <v>45</v>
      </c>
      <c r="CA36" t="s">
        <v>45</v>
      </c>
      <c r="CB36" t="s">
        <v>45</v>
      </c>
      <c r="CC36" t="s">
        <v>45</v>
      </c>
      <c r="CD36" t="s">
        <v>45</v>
      </c>
      <c r="CE36" t="s">
        <v>45</v>
      </c>
      <c r="CF36" t="s">
        <v>45</v>
      </c>
      <c r="CG36" t="s">
        <v>45</v>
      </c>
      <c r="CH36" t="s">
        <v>45</v>
      </c>
      <c r="CI36" t="s">
        <v>45</v>
      </c>
      <c r="CJ36" t="s">
        <v>45</v>
      </c>
      <c r="CK36" t="s">
        <v>45</v>
      </c>
      <c r="CL36" t="s">
        <v>45</v>
      </c>
      <c r="CM36" t="s">
        <v>45</v>
      </c>
      <c r="CN36" t="s">
        <v>45</v>
      </c>
      <c r="CO36" t="s">
        <v>45</v>
      </c>
      <c r="CP36" t="s">
        <v>45</v>
      </c>
      <c r="CQ36" t="s">
        <v>45</v>
      </c>
      <c r="CR36" t="s">
        <v>45</v>
      </c>
      <c r="CS36" t="s">
        <v>45</v>
      </c>
      <c r="CT36" t="s">
        <v>45</v>
      </c>
    </row>
    <row r="37" spans="1:98" x14ac:dyDescent="0.2">
      <c r="A37" t="s">
        <v>898</v>
      </c>
      <c r="B37" t="s">
        <v>572</v>
      </c>
      <c r="D37">
        <v>1</v>
      </c>
      <c r="E37">
        <v>210928</v>
      </c>
      <c r="F37">
        <v>210928</v>
      </c>
      <c r="G37">
        <v>210928</v>
      </c>
      <c r="H37" t="s">
        <v>573</v>
      </c>
      <c r="I37" t="s">
        <v>45</v>
      </c>
      <c r="J37" t="s">
        <v>574</v>
      </c>
      <c r="K37">
        <v>0</v>
      </c>
      <c r="L37">
        <v>0</v>
      </c>
      <c r="M37">
        <v>5</v>
      </c>
      <c r="N37">
        <v>5</v>
      </c>
      <c r="O37" t="s">
        <v>45</v>
      </c>
      <c r="P37">
        <v>0</v>
      </c>
      <c r="Q37" t="s">
        <v>45</v>
      </c>
      <c r="R37">
        <v>0</v>
      </c>
      <c r="S37" t="s">
        <v>45</v>
      </c>
      <c r="T37">
        <v>0</v>
      </c>
      <c r="U37" t="s">
        <v>45</v>
      </c>
      <c r="V37">
        <v>0</v>
      </c>
      <c r="W37" t="s">
        <v>45</v>
      </c>
      <c r="X37">
        <v>0</v>
      </c>
      <c r="Y37" t="s">
        <v>45</v>
      </c>
      <c r="Z37" t="s">
        <v>45</v>
      </c>
      <c r="AA37" t="s">
        <v>45</v>
      </c>
      <c r="AB37" t="s">
        <v>584</v>
      </c>
      <c r="AC37" t="s">
        <v>45</v>
      </c>
      <c r="AD37" t="s">
        <v>45</v>
      </c>
      <c r="AE37" t="s">
        <v>45</v>
      </c>
      <c r="AF37" t="s">
        <v>45</v>
      </c>
      <c r="AG37" t="s">
        <v>74</v>
      </c>
      <c r="AH37" t="s">
        <v>103</v>
      </c>
      <c r="AI37" t="s">
        <v>45</v>
      </c>
      <c r="AJ37" t="s">
        <v>76</v>
      </c>
      <c r="AK37" t="s">
        <v>45</v>
      </c>
      <c r="AL37" t="s">
        <v>45</v>
      </c>
      <c r="AM37" t="s">
        <v>64</v>
      </c>
      <c r="AN37" t="s">
        <v>45</v>
      </c>
      <c r="AO37" t="s">
        <v>45</v>
      </c>
      <c r="AP37" t="s">
        <v>45</v>
      </c>
      <c r="AQ37" t="s">
        <v>45</v>
      </c>
      <c r="AR37" t="s">
        <v>45</v>
      </c>
      <c r="AS37" t="s">
        <v>45</v>
      </c>
      <c r="AT37" t="s">
        <v>45</v>
      </c>
      <c r="AU37" t="s">
        <v>45</v>
      </c>
      <c r="AV37" t="s">
        <v>45</v>
      </c>
      <c r="AW37" t="s">
        <v>45</v>
      </c>
      <c r="AX37" t="s">
        <v>45</v>
      </c>
      <c r="AY37" t="s">
        <v>45</v>
      </c>
      <c r="AZ37" t="s">
        <v>574</v>
      </c>
      <c r="BA37" t="s">
        <v>45</v>
      </c>
      <c r="BB37" t="s">
        <v>45</v>
      </c>
      <c r="BC37" t="s">
        <v>45</v>
      </c>
      <c r="BD37" t="s">
        <v>45</v>
      </c>
      <c r="BE37" t="s">
        <v>45</v>
      </c>
      <c r="BF37" t="s">
        <v>45</v>
      </c>
      <c r="BG37" t="s">
        <v>45</v>
      </c>
      <c r="BH37" t="s">
        <v>45</v>
      </c>
      <c r="BI37" t="s">
        <v>45</v>
      </c>
      <c r="BJ37" t="s">
        <v>45</v>
      </c>
      <c r="BK37" t="s">
        <v>45</v>
      </c>
      <c r="BL37" t="s">
        <v>45</v>
      </c>
      <c r="BM37" t="s">
        <v>45</v>
      </c>
      <c r="BN37" t="s">
        <v>45</v>
      </c>
      <c r="BO37" t="s">
        <v>45</v>
      </c>
      <c r="BP37" t="s">
        <v>45</v>
      </c>
      <c r="BQ37" t="s">
        <v>45</v>
      </c>
      <c r="BR37" t="s">
        <v>45</v>
      </c>
      <c r="BS37" t="s">
        <v>45</v>
      </c>
      <c r="BT37" t="s">
        <v>45</v>
      </c>
      <c r="BU37" t="s">
        <v>45</v>
      </c>
      <c r="BV37" t="s">
        <v>45</v>
      </c>
      <c r="BW37" t="s">
        <v>45</v>
      </c>
      <c r="BX37" t="s">
        <v>45</v>
      </c>
      <c r="BY37" t="s">
        <v>45</v>
      </c>
      <c r="BZ37" t="s">
        <v>45</v>
      </c>
      <c r="CA37" t="s">
        <v>45</v>
      </c>
      <c r="CB37" t="s">
        <v>45</v>
      </c>
      <c r="CC37" t="s">
        <v>45</v>
      </c>
      <c r="CD37" t="s">
        <v>45</v>
      </c>
      <c r="CE37" t="s">
        <v>45</v>
      </c>
      <c r="CF37" t="s">
        <v>45</v>
      </c>
      <c r="CG37" t="s">
        <v>45</v>
      </c>
      <c r="CH37" t="s">
        <v>45</v>
      </c>
      <c r="CI37" t="s">
        <v>45</v>
      </c>
      <c r="CJ37" t="s">
        <v>45</v>
      </c>
      <c r="CK37" t="s">
        <v>45</v>
      </c>
      <c r="CL37" t="s">
        <v>45</v>
      </c>
      <c r="CM37" t="s">
        <v>45</v>
      </c>
      <c r="CN37" t="s">
        <v>45</v>
      </c>
      <c r="CO37" t="s">
        <v>45</v>
      </c>
      <c r="CP37" t="s">
        <v>45</v>
      </c>
      <c r="CQ37" t="s">
        <v>45</v>
      </c>
      <c r="CR37" t="s">
        <v>45</v>
      </c>
      <c r="CS37" t="s">
        <v>45</v>
      </c>
      <c r="CT37" t="s">
        <v>45</v>
      </c>
    </row>
    <row r="38" spans="1:98" x14ac:dyDescent="0.2">
      <c r="A38" t="s">
        <v>900</v>
      </c>
      <c r="B38" t="s">
        <v>572</v>
      </c>
      <c r="D38">
        <v>1</v>
      </c>
      <c r="E38">
        <v>113825</v>
      </c>
      <c r="F38">
        <v>113825</v>
      </c>
      <c r="G38">
        <v>113825</v>
      </c>
      <c r="H38" t="s">
        <v>573</v>
      </c>
      <c r="I38" t="s">
        <v>45</v>
      </c>
      <c r="J38" t="s">
        <v>574</v>
      </c>
      <c r="K38">
        <v>0</v>
      </c>
      <c r="L38">
        <v>0</v>
      </c>
      <c r="M38">
        <v>1</v>
      </c>
      <c r="N38">
        <v>1</v>
      </c>
      <c r="O38" t="s">
        <v>45</v>
      </c>
      <c r="P38">
        <v>0</v>
      </c>
      <c r="Q38" t="s">
        <v>45</v>
      </c>
      <c r="R38">
        <v>0</v>
      </c>
      <c r="S38" t="s">
        <v>45</v>
      </c>
      <c r="T38">
        <v>0</v>
      </c>
      <c r="U38" t="s">
        <v>45</v>
      </c>
      <c r="V38">
        <v>0</v>
      </c>
      <c r="W38" t="s">
        <v>45</v>
      </c>
      <c r="X38">
        <v>0</v>
      </c>
      <c r="Y38" t="s">
        <v>45</v>
      </c>
      <c r="Z38" t="s">
        <v>45</v>
      </c>
      <c r="AA38" t="s">
        <v>45</v>
      </c>
      <c r="AB38" t="s">
        <v>872</v>
      </c>
      <c r="AC38" t="s">
        <v>45</v>
      </c>
      <c r="AD38" t="s">
        <v>45</v>
      </c>
      <c r="AE38" t="s">
        <v>45</v>
      </c>
      <c r="AF38" t="s">
        <v>45</v>
      </c>
      <c r="AG38" t="s">
        <v>45</v>
      </c>
      <c r="AH38" t="s">
        <v>45</v>
      </c>
      <c r="AI38" t="s">
        <v>45</v>
      </c>
      <c r="AJ38" t="s">
        <v>45</v>
      </c>
      <c r="AK38" t="s">
        <v>45</v>
      </c>
      <c r="AL38" t="s">
        <v>45</v>
      </c>
      <c r="AM38" t="s">
        <v>45</v>
      </c>
      <c r="AN38" t="s">
        <v>45</v>
      </c>
      <c r="AO38" t="s">
        <v>45</v>
      </c>
      <c r="AP38" t="s">
        <v>45</v>
      </c>
      <c r="AQ38" t="s">
        <v>45</v>
      </c>
      <c r="AR38" t="s">
        <v>45</v>
      </c>
      <c r="AS38" t="s">
        <v>45</v>
      </c>
      <c r="AT38" t="s">
        <v>45</v>
      </c>
      <c r="AU38" t="s">
        <v>45</v>
      </c>
      <c r="AV38" t="s">
        <v>45</v>
      </c>
      <c r="AW38" t="s">
        <v>45</v>
      </c>
      <c r="AX38" t="s">
        <v>45</v>
      </c>
      <c r="AY38" t="s">
        <v>45</v>
      </c>
      <c r="AZ38" t="s">
        <v>574</v>
      </c>
      <c r="BA38" t="s">
        <v>45</v>
      </c>
      <c r="BB38" t="s">
        <v>45</v>
      </c>
      <c r="BC38" t="s">
        <v>45</v>
      </c>
      <c r="BD38" t="s">
        <v>45</v>
      </c>
      <c r="BE38" t="s">
        <v>45</v>
      </c>
      <c r="BF38" t="s">
        <v>45</v>
      </c>
      <c r="BG38" t="s">
        <v>45</v>
      </c>
      <c r="BH38" t="s">
        <v>45</v>
      </c>
      <c r="BI38" t="s">
        <v>45</v>
      </c>
      <c r="BJ38" t="s">
        <v>45</v>
      </c>
      <c r="BK38" t="s">
        <v>45</v>
      </c>
      <c r="BL38" t="s">
        <v>45</v>
      </c>
      <c r="BM38" t="s">
        <v>45</v>
      </c>
      <c r="BN38" t="s">
        <v>45</v>
      </c>
      <c r="BO38" t="s">
        <v>45</v>
      </c>
      <c r="BP38" t="s">
        <v>45</v>
      </c>
      <c r="BQ38" t="s">
        <v>45</v>
      </c>
      <c r="BR38" t="s">
        <v>45</v>
      </c>
      <c r="BS38" t="s">
        <v>45</v>
      </c>
      <c r="BT38" t="s">
        <v>45</v>
      </c>
      <c r="BU38" t="s">
        <v>45</v>
      </c>
      <c r="BV38" t="s">
        <v>45</v>
      </c>
      <c r="BW38" t="s">
        <v>45</v>
      </c>
      <c r="BX38" t="s">
        <v>45</v>
      </c>
      <c r="BY38" t="s">
        <v>45</v>
      </c>
      <c r="BZ38" t="s">
        <v>45</v>
      </c>
      <c r="CA38" t="s">
        <v>45</v>
      </c>
      <c r="CB38" t="s">
        <v>45</v>
      </c>
      <c r="CC38" t="s">
        <v>45</v>
      </c>
      <c r="CD38" t="s">
        <v>45</v>
      </c>
      <c r="CE38" t="s">
        <v>45</v>
      </c>
      <c r="CF38" t="s">
        <v>45</v>
      </c>
      <c r="CG38" t="s">
        <v>45</v>
      </c>
      <c r="CH38" t="s">
        <v>45</v>
      </c>
      <c r="CI38" t="s">
        <v>45</v>
      </c>
      <c r="CJ38" t="s">
        <v>45</v>
      </c>
      <c r="CK38" t="s">
        <v>45</v>
      </c>
      <c r="CL38" t="s">
        <v>45</v>
      </c>
      <c r="CM38" t="s">
        <v>45</v>
      </c>
      <c r="CN38" t="s">
        <v>45</v>
      </c>
      <c r="CO38" t="s">
        <v>45</v>
      </c>
      <c r="CP38" t="s">
        <v>45</v>
      </c>
      <c r="CQ38" t="s">
        <v>45</v>
      </c>
      <c r="CR38" t="s">
        <v>45</v>
      </c>
      <c r="CS38" t="s">
        <v>45</v>
      </c>
      <c r="CT38" t="s">
        <v>45</v>
      </c>
    </row>
    <row r="39" spans="1:98" x14ac:dyDescent="0.2">
      <c r="A39" t="s">
        <v>901</v>
      </c>
      <c r="B39" t="s">
        <v>572</v>
      </c>
      <c r="D39">
        <v>1</v>
      </c>
      <c r="E39">
        <v>43378</v>
      </c>
      <c r="F39">
        <v>43378</v>
      </c>
      <c r="G39">
        <v>43378</v>
      </c>
      <c r="H39" t="s">
        <v>573</v>
      </c>
      <c r="I39" t="s">
        <v>45</v>
      </c>
      <c r="J39" t="s">
        <v>574</v>
      </c>
      <c r="K39">
        <v>0</v>
      </c>
      <c r="L39">
        <v>0</v>
      </c>
      <c r="M39">
        <v>0</v>
      </c>
      <c r="N39">
        <v>0</v>
      </c>
      <c r="O39" t="s">
        <v>45</v>
      </c>
      <c r="P39">
        <v>0</v>
      </c>
      <c r="Q39" t="s">
        <v>45</v>
      </c>
      <c r="R39">
        <v>0</v>
      </c>
      <c r="S39" t="s">
        <v>45</v>
      </c>
      <c r="T39">
        <v>0</v>
      </c>
      <c r="U39" t="s">
        <v>45</v>
      </c>
      <c r="V39">
        <v>0</v>
      </c>
      <c r="W39" t="s">
        <v>45</v>
      </c>
      <c r="X39">
        <v>0</v>
      </c>
      <c r="Y39" t="s">
        <v>45</v>
      </c>
      <c r="Z39" t="s">
        <v>45</v>
      </c>
      <c r="AA39" t="s">
        <v>45</v>
      </c>
      <c r="AB39" t="s">
        <v>45</v>
      </c>
      <c r="AC39" t="s">
        <v>45</v>
      </c>
      <c r="AD39" t="s">
        <v>45</v>
      </c>
      <c r="AE39" t="s">
        <v>45</v>
      </c>
      <c r="AF39" t="s">
        <v>45</v>
      </c>
      <c r="AG39" t="s">
        <v>45</v>
      </c>
      <c r="AH39" t="s">
        <v>45</v>
      </c>
      <c r="AI39" t="s">
        <v>45</v>
      </c>
      <c r="AJ39" t="s">
        <v>45</v>
      </c>
      <c r="AK39" t="s">
        <v>45</v>
      </c>
      <c r="AL39" t="s">
        <v>45</v>
      </c>
      <c r="AM39" t="s">
        <v>45</v>
      </c>
      <c r="AN39" t="s">
        <v>45</v>
      </c>
      <c r="AO39" t="s">
        <v>45</v>
      </c>
      <c r="AP39" t="s">
        <v>45</v>
      </c>
      <c r="AQ39" t="s">
        <v>45</v>
      </c>
      <c r="AR39" t="s">
        <v>45</v>
      </c>
      <c r="AS39" t="s">
        <v>66</v>
      </c>
      <c r="AT39" t="s">
        <v>67</v>
      </c>
      <c r="AU39" t="s">
        <v>45</v>
      </c>
      <c r="AV39" t="s">
        <v>45</v>
      </c>
      <c r="AW39" t="s">
        <v>45</v>
      </c>
      <c r="AX39" t="s">
        <v>45</v>
      </c>
      <c r="AY39" t="s">
        <v>45</v>
      </c>
      <c r="AZ39" t="s">
        <v>574</v>
      </c>
      <c r="BA39" t="s">
        <v>45</v>
      </c>
      <c r="BB39" t="s">
        <v>45</v>
      </c>
      <c r="BC39" t="s">
        <v>45</v>
      </c>
      <c r="BD39" t="s">
        <v>45</v>
      </c>
      <c r="BE39" t="s">
        <v>45</v>
      </c>
      <c r="BF39" t="s">
        <v>45</v>
      </c>
      <c r="BG39" t="s">
        <v>45</v>
      </c>
      <c r="BH39" t="s">
        <v>45</v>
      </c>
      <c r="BI39" t="s">
        <v>45</v>
      </c>
      <c r="BJ39" t="s">
        <v>45</v>
      </c>
      <c r="BK39" t="s">
        <v>45</v>
      </c>
      <c r="BL39" t="s">
        <v>45</v>
      </c>
      <c r="BM39" t="s">
        <v>45</v>
      </c>
      <c r="BN39" t="s">
        <v>45</v>
      </c>
      <c r="BO39" t="s">
        <v>45</v>
      </c>
      <c r="BP39" t="s">
        <v>45</v>
      </c>
      <c r="BQ39" t="s">
        <v>45</v>
      </c>
      <c r="BR39" t="s">
        <v>45</v>
      </c>
      <c r="BS39" t="s">
        <v>45</v>
      </c>
      <c r="BT39" t="s">
        <v>45</v>
      </c>
      <c r="BU39" t="s">
        <v>45</v>
      </c>
      <c r="BV39" t="s">
        <v>45</v>
      </c>
      <c r="BW39" t="s">
        <v>45</v>
      </c>
      <c r="BX39" t="s">
        <v>45</v>
      </c>
      <c r="BY39" t="s">
        <v>45</v>
      </c>
      <c r="BZ39" t="s">
        <v>45</v>
      </c>
      <c r="CA39" t="s">
        <v>45</v>
      </c>
      <c r="CB39" t="s">
        <v>45</v>
      </c>
      <c r="CC39" t="s">
        <v>45</v>
      </c>
      <c r="CD39" t="s">
        <v>45</v>
      </c>
      <c r="CE39" t="s">
        <v>45</v>
      </c>
      <c r="CF39" t="s">
        <v>45</v>
      </c>
      <c r="CG39" t="s">
        <v>45</v>
      </c>
      <c r="CH39" t="s">
        <v>45</v>
      </c>
      <c r="CI39" t="s">
        <v>45</v>
      </c>
      <c r="CJ39" t="s">
        <v>45</v>
      </c>
      <c r="CK39" t="s">
        <v>45</v>
      </c>
      <c r="CL39" t="s">
        <v>45</v>
      </c>
      <c r="CM39" t="s">
        <v>45</v>
      </c>
      <c r="CN39" t="s">
        <v>45</v>
      </c>
      <c r="CO39" t="s">
        <v>45</v>
      </c>
      <c r="CP39" t="s">
        <v>45</v>
      </c>
      <c r="CQ39" t="s">
        <v>45</v>
      </c>
      <c r="CR39" t="s">
        <v>45</v>
      </c>
      <c r="CS39" t="s">
        <v>45</v>
      </c>
      <c r="CT39" t="s">
        <v>45</v>
      </c>
    </row>
    <row r="40" spans="1:98" x14ac:dyDescent="0.2">
      <c r="A40" t="s">
        <v>902</v>
      </c>
      <c r="B40" t="s">
        <v>572</v>
      </c>
      <c r="D40">
        <v>1</v>
      </c>
      <c r="E40">
        <v>33489</v>
      </c>
      <c r="F40">
        <v>33489</v>
      </c>
      <c r="G40">
        <v>33489</v>
      </c>
      <c r="H40" t="s">
        <v>573</v>
      </c>
      <c r="I40" t="s">
        <v>45</v>
      </c>
      <c r="J40" t="s">
        <v>574</v>
      </c>
      <c r="K40">
        <v>0</v>
      </c>
      <c r="L40">
        <v>0</v>
      </c>
      <c r="M40">
        <v>1</v>
      </c>
      <c r="N40">
        <v>1</v>
      </c>
      <c r="O40" t="s">
        <v>45</v>
      </c>
      <c r="P40">
        <v>0</v>
      </c>
      <c r="Q40" t="s">
        <v>45</v>
      </c>
      <c r="R40">
        <v>0</v>
      </c>
      <c r="S40" t="s">
        <v>45</v>
      </c>
      <c r="T40">
        <v>0</v>
      </c>
      <c r="U40" t="s">
        <v>45</v>
      </c>
      <c r="V40">
        <v>0</v>
      </c>
      <c r="W40" t="s">
        <v>45</v>
      </c>
      <c r="X40">
        <v>0</v>
      </c>
      <c r="Y40" t="s">
        <v>45</v>
      </c>
      <c r="Z40" t="s">
        <v>45</v>
      </c>
      <c r="AA40" t="s">
        <v>45</v>
      </c>
      <c r="AB40" t="s">
        <v>45</v>
      </c>
      <c r="AC40" t="s">
        <v>45</v>
      </c>
      <c r="AD40" t="s">
        <v>45</v>
      </c>
      <c r="AE40" t="s">
        <v>45</v>
      </c>
      <c r="AF40" t="s">
        <v>45</v>
      </c>
      <c r="AG40" t="s">
        <v>45</v>
      </c>
      <c r="AH40" t="s">
        <v>45</v>
      </c>
      <c r="AI40" t="s">
        <v>45</v>
      </c>
      <c r="AJ40" t="s">
        <v>45</v>
      </c>
      <c r="AK40" t="s">
        <v>45</v>
      </c>
      <c r="AL40" t="s">
        <v>45</v>
      </c>
      <c r="AM40" t="s">
        <v>45</v>
      </c>
      <c r="AN40" t="s">
        <v>55</v>
      </c>
      <c r="AO40" t="s">
        <v>45</v>
      </c>
      <c r="AP40" t="s">
        <v>45</v>
      </c>
      <c r="AQ40" t="s">
        <v>45</v>
      </c>
      <c r="AR40" t="s">
        <v>45</v>
      </c>
      <c r="AS40" t="s">
        <v>45</v>
      </c>
      <c r="AT40" t="s">
        <v>45</v>
      </c>
      <c r="AU40" t="s">
        <v>45</v>
      </c>
      <c r="AV40" t="s">
        <v>45</v>
      </c>
      <c r="AW40" t="s">
        <v>45</v>
      </c>
      <c r="AX40" t="s">
        <v>45</v>
      </c>
      <c r="AY40" t="s">
        <v>45</v>
      </c>
      <c r="AZ40" t="s">
        <v>574</v>
      </c>
      <c r="BA40" t="s">
        <v>45</v>
      </c>
      <c r="BB40" t="s">
        <v>45</v>
      </c>
      <c r="BC40" t="s">
        <v>45</v>
      </c>
      <c r="BD40" t="s">
        <v>45</v>
      </c>
      <c r="BE40" t="s">
        <v>45</v>
      </c>
      <c r="BF40" t="s">
        <v>45</v>
      </c>
      <c r="BG40" t="s">
        <v>45</v>
      </c>
      <c r="BH40" t="s">
        <v>45</v>
      </c>
      <c r="BI40" t="s">
        <v>45</v>
      </c>
      <c r="BJ40" t="s">
        <v>45</v>
      </c>
      <c r="BK40" t="s">
        <v>45</v>
      </c>
      <c r="BL40" t="s">
        <v>45</v>
      </c>
      <c r="BM40" t="s">
        <v>45</v>
      </c>
      <c r="BN40" t="s">
        <v>45</v>
      </c>
      <c r="BO40" t="s">
        <v>45</v>
      </c>
      <c r="BP40" t="s">
        <v>45</v>
      </c>
      <c r="BQ40" t="s">
        <v>45</v>
      </c>
      <c r="BR40" t="s">
        <v>45</v>
      </c>
      <c r="BS40" t="s">
        <v>45</v>
      </c>
      <c r="BT40" t="s">
        <v>45</v>
      </c>
      <c r="BU40" t="s">
        <v>45</v>
      </c>
      <c r="BV40" t="s">
        <v>45</v>
      </c>
      <c r="BW40" t="s">
        <v>45</v>
      </c>
      <c r="BX40" t="s">
        <v>45</v>
      </c>
      <c r="BY40" t="s">
        <v>45</v>
      </c>
      <c r="BZ40" t="s">
        <v>45</v>
      </c>
      <c r="CA40" t="s">
        <v>45</v>
      </c>
      <c r="CB40" t="s">
        <v>45</v>
      </c>
      <c r="CC40" t="s">
        <v>45</v>
      </c>
      <c r="CD40" t="s">
        <v>45</v>
      </c>
      <c r="CE40" t="s">
        <v>45</v>
      </c>
      <c r="CF40" t="s">
        <v>45</v>
      </c>
      <c r="CG40" t="s">
        <v>45</v>
      </c>
      <c r="CH40" t="s">
        <v>45</v>
      </c>
      <c r="CI40" t="s">
        <v>45</v>
      </c>
      <c r="CJ40" t="s">
        <v>45</v>
      </c>
      <c r="CK40" t="s">
        <v>45</v>
      </c>
      <c r="CL40" t="s">
        <v>45</v>
      </c>
      <c r="CM40" t="s">
        <v>45</v>
      </c>
      <c r="CN40" t="s">
        <v>45</v>
      </c>
      <c r="CO40" t="s">
        <v>45</v>
      </c>
      <c r="CP40" t="s">
        <v>45</v>
      </c>
      <c r="CQ40" t="s">
        <v>45</v>
      </c>
      <c r="CR40" t="s">
        <v>45</v>
      </c>
      <c r="CS40" t="s">
        <v>45</v>
      </c>
      <c r="CT40" t="s">
        <v>45</v>
      </c>
    </row>
    <row r="41" spans="1:98" x14ac:dyDescent="0.2">
      <c r="A41" t="s">
        <v>903</v>
      </c>
      <c r="B41" t="s">
        <v>572</v>
      </c>
      <c r="D41">
        <v>1</v>
      </c>
      <c r="E41">
        <v>15270</v>
      </c>
      <c r="F41">
        <v>15270</v>
      </c>
      <c r="G41">
        <v>15270</v>
      </c>
      <c r="H41" t="s">
        <v>573</v>
      </c>
      <c r="I41" t="s">
        <v>45</v>
      </c>
      <c r="J41" t="s">
        <v>574</v>
      </c>
      <c r="K41">
        <v>0</v>
      </c>
      <c r="L41">
        <v>0</v>
      </c>
      <c r="M41">
        <v>1</v>
      </c>
      <c r="N41">
        <v>1</v>
      </c>
      <c r="O41" t="s">
        <v>45</v>
      </c>
      <c r="P41">
        <v>0</v>
      </c>
      <c r="Q41" t="s">
        <v>45</v>
      </c>
      <c r="R41">
        <v>0</v>
      </c>
      <c r="S41" t="s">
        <v>45</v>
      </c>
      <c r="T41">
        <v>0</v>
      </c>
      <c r="U41" t="s">
        <v>45</v>
      </c>
      <c r="V41">
        <v>0</v>
      </c>
      <c r="W41" t="s">
        <v>45</v>
      </c>
      <c r="X41">
        <v>0</v>
      </c>
      <c r="Y41" t="s">
        <v>45</v>
      </c>
      <c r="Z41" t="s">
        <v>45</v>
      </c>
      <c r="AA41" t="s">
        <v>45</v>
      </c>
      <c r="AB41" t="s">
        <v>872</v>
      </c>
      <c r="AC41" t="s">
        <v>45</v>
      </c>
      <c r="AD41" t="s">
        <v>45</v>
      </c>
      <c r="AE41" t="s">
        <v>45</v>
      </c>
      <c r="AF41" t="s">
        <v>45</v>
      </c>
      <c r="AG41" t="s">
        <v>45</v>
      </c>
      <c r="AH41" t="s">
        <v>45</v>
      </c>
      <c r="AI41" t="s">
        <v>45</v>
      </c>
      <c r="AJ41" t="s">
        <v>45</v>
      </c>
      <c r="AK41" t="s">
        <v>45</v>
      </c>
      <c r="AL41" t="s">
        <v>45</v>
      </c>
      <c r="AM41" t="s">
        <v>45</v>
      </c>
      <c r="AN41" t="s">
        <v>45</v>
      </c>
      <c r="AO41" t="s">
        <v>45</v>
      </c>
      <c r="AP41" t="s">
        <v>45</v>
      </c>
      <c r="AQ41" t="s">
        <v>45</v>
      </c>
      <c r="AR41" t="s">
        <v>45</v>
      </c>
      <c r="AS41" t="s">
        <v>45</v>
      </c>
      <c r="AT41" t="s">
        <v>45</v>
      </c>
      <c r="AU41" t="s">
        <v>45</v>
      </c>
      <c r="AV41" t="s">
        <v>45</v>
      </c>
      <c r="AW41" t="s">
        <v>45</v>
      </c>
      <c r="AX41" t="s">
        <v>45</v>
      </c>
      <c r="AY41" t="s">
        <v>45</v>
      </c>
      <c r="AZ41" t="s">
        <v>574</v>
      </c>
      <c r="BA41" t="s">
        <v>45</v>
      </c>
      <c r="BB41" t="s">
        <v>45</v>
      </c>
      <c r="BC41" t="s">
        <v>45</v>
      </c>
      <c r="BD41" t="s">
        <v>45</v>
      </c>
      <c r="BE41" t="s">
        <v>45</v>
      </c>
      <c r="BF41" t="s">
        <v>45</v>
      </c>
      <c r="BG41" t="s">
        <v>45</v>
      </c>
      <c r="BH41" t="s">
        <v>45</v>
      </c>
      <c r="BI41" t="s">
        <v>45</v>
      </c>
      <c r="BJ41" t="s">
        <v>45</v>
      </c>
      <c r="BK41" t="s">
        <v>45</v>
      </c>
      <c r="BL41" t="s">
        <v>45</v>
      </c>
      <c r="BM41" t="s">
        <v>45</v>
      </c>
      <c r="BN41" t="s">
        <v>45</v>
      </c>
      <c r="BO41" t="s">
        <v>45</v>
      </c>
      <c r="BP41" t="s">
        <v>45</v>
      </c>
      <c r="BQ41" t="s">
        <v>45</v>
      </c>
      <c r="BR41" t="s">
        <v>45</v>
      </c>
      <c r="BS41" t="s">
        <v>45</v>
      </c>
      <c r="BT41" t="s">
        <v>45</v>
      </c>
      <c r="BU41" t="s">
        <v>45</v>
      </c>
      <c r="BV41" t="s">
        <v>45</v>
      </c>
      <c r="BW41" t="s">
        <v>45</v>
      </c>
      <c r="BX41" t="s">
        <v>45</v>
      </c>
      <c r="BY41" t="s">
        <v>45</v>
      </c>
      <c r="BZ41" t="s">
        <v>45</v>
      </c>
      <c r="CA41" t="s">
        <v>45</v>
      </c>
      <c r="CB41" t="s">
        <v>45</v>
      </c>
      <c r="CC41" t="s">
        <v>45</v>
      </c>
      <c r="CD41" t="s">
        <v>45</v>
      </c>
      <c r="CE41" t="s">
        <v>45</v>
      </c>
      <c r="CF41" t="s">
        <v>45</v>
      </c>
      <c r="CG41" t="s">
        <v>45</v>
      </c>
      <c r="CH41" t="s">
        <v>45</v>
      </c>
      <c r="CI41" t="s">
        <v>45</v>
      </c>
      <c r="CJ41" t="s">
        <v>45</v>
      </c>
      <c r="CK41" t="s">
        <v>45</v>
      </c>
      <c r="CL41" t="s">
        <v>45</v>
      </c>
      <c r="CM41" t="s">
        <v>45</v>
      </c>
      <c r="CN41" t="s">
        <v>45</v>
      </c>
      <c r="CO41" t="s">
        <v>45</v>
      </c>
      <c r="CP41" t="s">
        <v>45</v>
      </c>
      <c r="CQ41" t="s">
        <v>45</v>
      </c>
      <c r="CR41" t="s">
        <v>45</v>
      </c>
      <c r="CS41" t="s">
        <v>45</v>
      </c>
      <c r="CT41" t="s">
        <v>45</v>
      </c>
    </row>
    <row r="42" spans="1:98" x14ac:dyDescent="0.2">
      <c r="A42" t="s">
        <v>904</v>
      </c>
      <c r="B42" t="s">
        <v>572</v>
      </c>
      <c r="D42">
        <v>1</v>
      </c>
      <c r="E42">
        <v>174897</v>
      </c>
      <c r="F42">
        <v>174897</v>
      </c>
      <c r="G42">
        <v>174897</v>
      </c>
      <c r="H42" t="s">
        <v>573</v>
      </c>
      <c r="I42" t="s">
        <v>45</v>
      </c>
      <c r="J42" t="s">
        <v>574</v>
      </c>
      <c r="K42">
        <v>0</v>
      </c>
      <c r="L42">
        <v>0</v>
      </c>
      <c r="M42">
        <v>4</v>
      </c>
      <c r="N42">
        <v>5</v>
      </c>
      <c r="O42" t="s">
        <v>45</v>
      </c>
      <c r="P42">
        <v>0</v>
      </c>
      <c r="Q42" t="s">
        <v>45</v>
      </c>
      <c r="R42">
        <v>0</v>
      </c>
      <c r="S42" t="s">
        <v>45</v>
      </c>
      <c r="T42">
        <v>0</v>
      </c>
      <c r="U42" t="s">
        <v>45</v>
      </c>
      <c r="V42">
        <v>0</v>
      </c>
      <c r="W42" t="s">
        <v>45</v>
      </c>
      <c r="X42">
        <v>0</v>
      </c>
      <c r="Y42" t="s">
        <v>45</v>
      </c>
      <c r="Z42" t="s">
        <v>45</v>
      </c>
      <c r="AA42" t="s">
        <v>45</v>
      </c>
      <c r="AB42" t="s">
        <v>905</v>
      </c>
      <c r="AC42" t="s">
        <v>45</v>
      </c>
      <c r="AD42" t="s">
        <v>45</v>
      </c>
      <c r="AE42" t="s">
        <v>45</v>
      </c>
      <c r="AF42" t="s">
        <v>45</v>
      </c>
      <c r="AG42" t="s">
        <v>45</v>
      </c>
      <c r="AH42" t="s">
        <v>906</v>
      </c>
      <c r="AI42" t="s">
        <v>45</v>
      </c>
      <c r="AJ42" t="s">
        <v>109</v>
      </c>
      <c r="AK42" t="s">
        <v>45</v>
      </c>
      <c r="AL42" t="s">
        <v>45</v>
      </c>
      <c r="AM42" t="s">
        <v>907</v>
      </c>
      <c r="AN42" t="s">
        <v>45</v>
      </c>
      <c r="AO42" t="s">
        <v>45</v>
      </c>
      <c r="AP42" t="s">
        <v>45</v>
      </c>
      <c r="AQ42" t="s">
        <v>45</v>
      </c>
      <c r="AR42" t="s">
        <v>45</v>
      </c>
      <c r="AS42" t="s">
        <v>45</v>
      </c>
      <c r="AT42" t="s">
        <v>45</v>
      </c>
      <c r="AU42" t="s">
        <v>45</v>
      </c>
      <c r="AV42" t="s">
        <v>45</v>
      </c>
      <c r="AW42" t="s">
        <v>45</v>
      </c>
      <c r="AX42" t="s">
        <v>45</v>
      </c>
      <c r="AY42" t="s">
        <v>45</v>
      </c>
      <c r="AZ42" t="s">
        <v>574</v>
      </c>
      <c r="BA42" t="s">
        <v>45</v>
      </c>
      <c r="BB42" t="s">
        <v>45</v>
      </c>
      <c r="BC42" t="s">
        <v>45</v>
      </c>
      <c r="BD42" t="s">
        <v>45</v>
      </c>
      <c r="BE42" t="s">
        <v>45</v>
      </c>
      <c r="BF42" t="s">
        <v>45</v>
      </c>
      <c r="BG42" t="s">
        <v>45</v>
      </c>
      <c r="BH42" t="s">
        <v>45</v>
      </c>
      <c r="BI42" t="s">
        <v>45</v>
      </c>
      <c r="BJ42" t="s">
        <v>45</v>
      </c>
      <c r="BK42" t="s">
        <v>45</v>
      </c>
      <c r="BL42" t="s">
        <v>45</v>
      </c>
      <c r="BM42" t="s">
        <v>45</v>
      </c>
      <c r="BN42" t="s">
        <v>45</v>
      </c>
      <c r="BO42" t="s">
        <v>45</v>
      </c>
      <c r="BP42" t="s">
        <v>45</v>
      </c>
      <c r="BQ42" t="s">
        <v>45</v>
      </c>
      <c r="BR42" t="s">
        <v>45</v>
      </c>
      <c r="BS42" t="s">
        <v>45</v>
      </c>
      <c r="BT42" t="s">
        <v>45</v>
      </c>
      <c r="BU42" t="s">
        <v>45</v>
      </c>
      <c r="BV42" t="s">
        <v>45</v>
      </c>
      <c r="BW42" t="s">
        <v>45</v>
      </c>
      <c r="BX42" t="s">
        <v>45</v>
      </c>
      <c r="BY42" t="s">
        <v>45</v>
      </c>
      <c r="BZ42" t="s">
        <v>45</v>
      </c>
      <c r="CA42" t="s">
        <v>45</v>
      </c>
      <c r="CB42" t="s">
        <v>45</v>
      </c>
      <c r="CC42" t="s">
        <v>45</v>
      </c>
      <c r="CD42" t="s">
        <v>45</v>
      </c>
      <c r="CE42" t="s">
        <v>45</v>
      </c>
      <c r="CF42" t="s">
        <v>45</v>
      </c>
      <c r="CG42" t="s">
        <v>45</v>
      </c>
      <c r="CH42" t="s">
        <v>45</v>
      </c>
      <c r="CI42" t="s">
        <v>45</v>
      </c>
      <c r="CJ42" t="s">
        <v>45</v>
      </c>
      <c r="CK42" t="s">
        <v>45</v>
      </c>
      <c r="CL42" t="s">
        <v>45</v>
      </c>
      <c r="CM42" t="s">
        <v>45</v>
      </c>
      <c r="CN42" t="s">
        <v>45</v>
      </c>
      <c r="CO42" t="s">
        <v>45</v>
      </c>
      <c r="CP42" t="s">
        <v>45</v>
      </c>
      <c r="CQ42" t="s">
        <v>45</v>
      </c>
      <c r="CR42" t="s">
        <v>45</v>
      </c>
      <c r="CS42" t="s">
        <v>45</v>
      </c>
      <c r="CT42" t="s">
        <v>45</v>
      </c>
    </row>
    <row r="43" spans="1:98" x14ac:dyDescent="0.2">
      <c r="A43" t="s">
        <v>908</v>
      </c>
      <c r="B43" t="s">
        <v>572</v>
      </c>
      <c r="D43">
        <v>1</v>
      </c>
      <c r="E43">
        <v>149908</v>
      </c>
      <c r="F43">
        <v>149908</v>
      </c>
      <c r="G43">
        <v>149908</v>
      </c>
      <c r="H43" t="s">
        <v>573</v>
      </c>
      <c r="I43" t="s">
        <v>45</v>
      </c>
      <c r="J43" t="s">
        <v>574</v>
      </c>
      <c r="K43">
        <v>0</v>
      </c>
      <c r="L43">
        <v>0</v>
      </c>
      <c r="M43">
        <v>1</v>
      </c>
      <c r="N43">
        <v>1</v>
      </c>
      <c r="O43" t="s">
        <v>45</v>
      </c>
      <c r="P43">
        <v>0</v>
      </c>
      <c r="Q43" t="s">
        <v>45</v>
      </c>
      <c r="R43">
        <v>0</v>
      </c>
      <c r="S43" t="s">
        <v>45</v>
      </c>
      <c r="T43">
        <v>0</v>
      </c>
      <c r="U43" t="s">
        <v>45</v>
      </c>
      <c r="V43">
        <v>0</v>
      </c>
      <c r="W43" t="s">
        <v>45</v>
      </c>
      <c r="X43">
        <v>0</v>
      </c>
      <c r="Y43" t="s">
        <v>45</v>
      </c>
      <c r="Z43" t="s">
        <v>45</v>
      </c>
      <c r="AA43" t="s">
        <v>45</v>
      </c>
      <c r="AB43" t="s">
        <v>45</v>
      </c>
      <c r="AC43" t="s">
        <v>45</v>
      </c>
      <c r="AD43" t="s">
        <v>45</v>
      </c>
      <c r="AE43" t="s">
        <v>45</v>
      </c>
      <c r="AF43" t="s">
        <v>45</v>
      </c>
      <c r="AG43" t="s">
        <v>45</v>
      </c>
      <c r="AH43" t="s">
        <v>45</v>
      </c>
      <c r="AI43" t="s">
        <v>45</v>
      </c>
      <c r="AJ43" t="s">
        <v>45</v>
      </c>
      <c r="AK43" t="s">
        <v>909</v>
      </c>
      <c r="AL43" t="s">
        <v>45</v>
      </c>
      <c r="AM43" t="s">
        <v>45</v>
      </c>
      <c r="AN43" t="s">
        <v>45</v>
      </c>
      <c r="AO43" t="s">
        <v>45</v>
      </c>
      <c r="AP43" t="s">
        <v>45</v>
      </c>
      <c r="AQ43" t="s">
        <v>45</v>
      </c>
      <c r="AR43" t="s">
        <v>45</v>
      </c>
      <c r="AS43" t="s">
        <v>45</v>
      </c>
      <c r="AT43" t="s">
        <v>45</v>
      </c>
      <c r="AU43" t="s">
        <v>45</v>
      </c>
      <c r="AV43" t="s">
        <v>45</v>
      </c>
      <c r="AW43" t="s">
        <v>45</v>
      </c>
      <c r="AX43" t="s">
        <v>45</v>
      </c>
      <c r="AY43" t="s">
        <v>45</v>
      </c>
      <c r="AZ43" t="s">
        <v>574</v>
      </c>
      <c r="BA43" t="s">
        <v>45</v>
      </c>
      <c r="BB43" t="s">
        <v>45</v>
      </c>
      <c r="BC43" t="s">
        <v>45</v>
      </c>
      <c r="BD43" t="s">
        <v>45</v>
      </c>
      <c r="BE43" t="s">
        <v>45</v>
      </c>
      <c r="BF43" t="s">
        <v>45</v>
      </c>
      <c r="BG43" t="s">
        <v>45</v>
      </c>
      <c r="BH43" t="s">
        <v>45</v>
      </c>
      <c r="BI43" t="s">
        <v>45</v>
      </c>
      <c r="BJ43" t="s">
        <v>45</v>
      </c>
      <c r="BK43" t="s">
        <v>45</v>
      </c>
      <c r="BL43" t="s">
        <v>45</v>
      </c>
      <c r="BM43" t="s">
        <v>45</v>
      </c>
      <c r="BN43" t="s">
        <v>45</v>
      </c>
      <c r="BO43" t="s">
        <v>45</v>
      </c>
      <c r="BP43" t="s">
        <v>45</v>
      </c>
      <c r="BQ43" t="s">
        <v>45</v>
      </c>
      <c r="BR43" t="s">
        <v>45</v>
      </c>
      <c r="BS43" t="s">
        <v>45</v>
      </c>
      <c r="BT43" t="s">
        <v>45</v>
      </c>
      <c r="BU43" t="s">
        <v>45</v>
      </c>
      <c r="BV43" t="s">
        <v>45</v>
      </c>
      <c r="BW43" t="s">
        <v>45</v>
      </c>
      <c r="BX43" t="s">
        <v>45</v>
      </c>
      <c r="BY43" t="s">
        <v>45</v>
      </c>
      <c r="BZ43" t="s">
        <v>45</v>
      </c>
      <c r="CA43" t="s">
        <v>45</v>
      </c>
      <c r="CB43" t="s">
        <v>45</v>
      </c>
      <c r="CC43" t="s">
        <v>45</v>
      </c>
      <c r="CD43" t="s">
        <v>45</v>
      </c>
      <c r="CE43" t="s">
        <v>45</v>
      </c>
      <c r="CF43" t="s">
        <v>45</v>
      </c>
      <c r="CG43" t="s">
        <v>45</v>
      </c>
      <c r="CH43" t="s">
        <v>45</v>
      </c>
      <c r="CI43" t="s">
        <v>45</v>
      </c>
      <c r="CJ43" t="s">
        <v>45</v>
      </c>
      <c r="CK43" t="s">
        <v>45</v>
      </c>
      <c r="CL43" t="s">
        <v>45</v>
      </c>
      <c r="CM43" t="s">
        <v>45</v>
      </c>
      <c r="CN43" t="s">
        <v>45</v>
      </c>
      <c r="CO43" t="s">
        <v>45</v>
      </c>
      <c r="CP43" t="s">
        <v>45</v>
      </c>
      <c r="CQ43" t="s">
        <v>45</v>
      </c>
      <c r="CR43" t="s">
        <v>45</v>
      </c>
      <c r="CS43" t="s">
        <v>45</v>
      </c>
      <c r="CT43" t="s">
        <v>45</v>
      </c>
    </row>
    <row r="44" spans="1:98" x14ac:dyDescent="0.2">
      <c r="A44" t="s">
        <v>911</v>
      </c>
      <c r="B44" t="s">
        <v>572</v>
      </c>
      <c r="D44">
        <v>1</v>
      </c>
      <c r="E44">
        <v>183084</v>
      </c>
      <c r="F44">
        <v>183084</v>
      </c>
      <c r="G44">
        <v>183084</v>
      </c>
      <c r="H44" t="s">
        <v>573</v>
      </c>
      <c r="I44" t="s">
        <v>45</v>
      </c>
      <c r="J44" t="s">
        <v>574</v>
      </c>
      <c r="K44">
        <v>0</v>
      </c>
      <c r="L44">
        <v>0</v>
      </c>
      <c r="M44">
        <v>1</v>
      </c>
      <c r="N44">
        <v>2</v>
      </c>
      <c r="O44" t="s">
        <v>45</v>
      </c>
      <c r="P44">
        <v>0</v>
      </c>
      <c r="Q44" t="s">
        <v>45</v>
      </c>
      <c r="R44">
        <v>0</v>
      </c>
      <c r="S44" t="s">
        <v>45</v>
      </c>
      <c r="T44">
        <v>0</v>
      </c>
      <c r="U44" t="s">
        <v>45</v>
      </c>
      <c r="V44">
        <v>0</v>
      </c>
      <c r="W44" t="s">
        <v>45</v>
      </c>
      <c r="X44">
        <v>0</v>
      </c>
      <c r="Y44" t="s">
        <v>45</v>
      </c>
      <c r="Z44" t="s">
        <v>45</v>
      </c>
      <c r="AA44" t="s">
        <v>45</v>
      </c>
      <c r="AB44" t="s">
        <v>588</v>
      </c>
      <c r="AC44" t="s">
        <v>45</v>
      </c>
      <c r="AD44" t="s">
        <v>45</v>
      </c>
      <c r="AE44" t="s">
        <v>45</v>
      </c>
      <c r="AF44" t="s">
        <v>45</v>
      </c>
      <c r="AG44" t="s">
        <v>45</v>
      </c>
      <c r="AH44" t="s">
        <v>45</v>
      </c>
      <c r="AI44" t="s">
        <v>45</v>
      </c>
      <c r="AJ44" t="s">
        <v>45</v>
      </c>
      <c r="AK44" t="s">
        <v>45</v>
      </c>
      <c r="AL44" t="s">
        <v>45</v>
      </c>
      <c r="AM44" t="s">
        <v>45</v>
      </c>
      <c r="AN44" t="s">
        <v>45</v>
      </c>
      <c r="AO44" t="s">
        <v>45</v>
      </c>
      <c r="AP44" t="s">
        <v>45</v>
      </c>
      <c r="AQ44" t="s">
        <v>45</v>
      </c>
      <c r="AR44" t="s">
        <v>45</v>
      </c>
      <c r="AS44" t="s">
        <v>45</v>
      </c>
      <c r="AT44" t="s">
        <v>45</v>
      </c>
      <c r="AU44" t="s">
        <v>45</v>
      </c>
      <c r="AV44" t="s">
        <v>45</v>
      </c>
      <c r="AW44" t="s">
        <v>45</v>
      </c>
      <c r="AX44" t="s">
        <v>110</v>
      </c>
      <c r="AY44" t="s">
        <v>45</v>
      </c>
      <c r="AZ44" t="s">
        <v>574</v>
      </c>
      <c r="BA44" t="s">
        <v>45</v>
      </c>
      <c r="BB44" t="s">
        <v>45</v>
      </c>
      <c r="BC44" t="s">
        <v>45</v>
      </c>
      <c r="BD44" t="s">
        <v>45</v>
      </c>
      <c r="BE44" t="s">
        <v>45</v>
      </c>
      <c r="BF44" t="s">
        <v>45</v>
      </c>
      <c r="BG44" t="s">
        <v>45</v>
      </c>
      <c r="BH44" t="s">
        <v>45</v>
      </c>
      <c r="BI44" t="s">
        <v>45</v>
      </c>
      <c r="BJ44" t="s">
        <v>45</v>
      </c>
      <c r="BK44" t="s">
        <v>45</v>
      </c>
      <c r="BL44" t="s">
        <v>45</v>
      </c>
      <c r="BM44" t="s">
        <v>45</v>
      </c>
      <c r="BN44" t="s">
        <v>45</v>
      </c>
      <c r="BO44" t="s">
        <v>45</v>
      </c>
      <c r="BP44" t="s">
        <v>45</v>
      </c>
      <c r="BQ44" t="s">
        <v>45</v>
      </c>
      <c r="BR44" t="s">
        <v>45</v>
      </c>
      <c r="BS44" t="s">
        <v>45</v>
      </c>
      <c r="BT44" t="s">
        <v>45</v>
      </c>
      <c r="BU44" t="s">
        <v>45</v>
      </c>
      <c r="BV44" t="s">
        <v>45</v>
      </c>
      <c r="BW44" t="s">
        <v>45</v>
      </c>
      <c r="BX44" t="s">
        <v>45</v>
      </c>
      <c r="BY44" t="s">
        <v>45</v>
      </c>
      <c r="BZ44" t="s">
        <v>45</v>
      </c>
      <c r="CA44" t="s">
        <v>45</v>
      </c>
      <c r="CB44" t="s">
        <v>45</v>
      </c>
      <c r="CC44" t="s">
        <v>45</v>
      </c>
      <c r="CD44" t="s">
        <v>45</v>
      </c>
      <c r="CE44" t="s">
        <v>45</v>
      </c>
      <c r="CF44" t="s">
        <v>45</v>
      </c>
      <c r="CG44" t="s">
        <v>45</v>
      </c>
      <c r="CH44" t="s">
        <v>45</v>
      </c>
      <c r="CI44" t="s">
        <v>45</v>
      </c>
      <c r="CJ44" t="s">
        <v>45</v>
      </c>
      <c r="CK44" t="s">
        <v>45</v>
      </c>
      <c r="CL44" t="s">
        <v>45</v>
      </c>
      <c r="CM44" t="s">
        <v>45</v>
      </c>
      <c r="CN44" t="s">
        <v>45</v>
      </c>
      <c r="CO44" t="s">
        <v>45</v>
      </c>
      <c r="CP44" t="s">
        <v>45</v>
      </c>
      <c r="CQ44" t="s">
        <v>45</v>
      </c>
      <c r="CR44" t="s">
        <v>45</v>
      </c>
      <c r="CS44" t="s">
        <v>45</v>
      </c>
      <c r="CT44" t="s">
        <v>45</v>
      </c>
    </row>
    <row r="45" spans="1:98" x14ac:dyDescent="0.2">
      <c r="A45" t="s">
        <v>344</v>
      </c>
      <c r="B45" t="s">
        <v>572</v>
      </c>
      <c r="D45">
        <v>1</v>
      </c>
      <c r="E45">
        <v>227239</v>
      </c>
      <c r="F45">
        <v>227239</v>
      </c>
      <c r="G45">
        <v>227239</v>
      </c>
      <c r="H45" t="s">
        <v>573</v>
      </c>
      <c r="I45" t="s">
        <v>45</v>
      </c>
      <c r="J45" t="s">
        <v>574</v>
      </c>
      <c r="K45">
        <v>3</v>
      </c>
      <c r="L45">
        <v>0</v>
      </c>
      <c r="M45">
        <v>0</v>
      </c>
      <c r="N45">
        <v>0</v>
      </c>
      <c r="O45" t="s">
        <v>45</v>
      </c>
      <c r="P45">
        <v>0</v>
      </c>
      <c r="Q45" t="s">
        <v>45</v>
      </c>
      <c r="R45">
        <v>0</v>
      </c>
      <c r="S45" t="s">
        <v>46</v>
      </c>
      <c r="T45">
        <v>1</v>
      </c>
      <c r="U45" t="s">
        <v>47</v>
      </c>
      <c r="V45">
        <v>2</v>
      </c>
      <c r="W45" t="s">
        <v>48</v>
      </c>
      <c r="X45">
        <v>40</v>
      </c>
      <c r="Y45" t="s">
        <v>78</v>
      </c>
      <c r="Z45" t="s">
        <v>45</v>
      </c>
      <c r="AA45" t="s">
        <v>45</v>
      </c>
      <c r="AB45" t="s">
        <v>45</v>
      </c>
      <c r="AC45" t="s">
        <v>45</v>
      </c>
      <c r="AD45" t="s">
        <v>45</v>
      </c>
      <c r="AE45" t="s">
        <v>45</v>
      </c>
      <c r="AF45" t="s">
        <v>45</v>
      </c>
      <c r="AG45" t="s">
        <v>45</v>
      </c>
      <c r="AH45" t="s">
        <v>45</v>
      </c>
      <c r="AI45" t="s">
        <v>45</v>
      </c>
      <c r="AJ45" t="s">
        <v>45</v>
      </c>
      <c r="AK45" t="s">
        <v>45</v>
      </c>
      <c r="AL45" t="s">
        <v>45</v>
      </c>
      <c r="AM45" t="s">
        <v>45</v>
      </c>
      <c r="AN45" t="s">
        <v>45</v>
      </c>
      <c r="AO45" t="s">
        <v>45</v>
      </c>
      <c r="AP45" t="s">
        <v>45</v>
      </c>
      <c r="AQ45" t="s">
        <v>45</v>
      </c>
      <c r="AR45" t="s">
        <v>45</v>
      </c>
      <c r="AS45" t="s">
        <v>45</v>
      </c>
      <c r="AT45" t="s">
        <v>45</v>
      </c>
      <c r="AU45" t="s">
        <v>45</v>
      </c>
      <c r="AV45" t="s">
        <v>45</v>
      </c>
      <c r="AW45" t="s">
        <v>45</v>
      </c>
      <c r="AX45" t="s">
        <v>45</v>
      </c>
      <c r="AY45" t="s">
        <v>45</v>
      </c>
      <c r="AZ45" t="s">
        <v>574</v>
      </c>
      <c r="BA45" t="s">
        <v>45</v>
      </c>
      <c r="BB45" t="s">
        <v>45</v>
      </c>
      <c r="BC45" t="s">
        <v>45</v>
      </c>
      <c r="BD45" t="s">
        <v>45</v>
      </c>
      <c r="BE45" t="s">
        <v>45</v>
      </c>
      <c r="BF45" t="s">
        <v>45</v>
      </c>
      <c r="BG45" t="s">
        <v>45</v>
      </c>
      <c r="BH45" t="s">
        <v>45</v>
      </c>
      <c r="BI45" t="s">
        <v>45</v>
      </c>
      <c r="BJ45" t="s">
        <v>45</v>
      </c>
      <c r="BK45" t="s">
        <v>45</v>
      </c>
      <c r="BL45" t="s">
        <v>45</v>
      </c>
      <c r="BM45" t="s">
        <v>45</v>
      </c>
      <c r="BN45" t="s">
        <v>45</v>
      </c>
      <c r="BO45" t="s">
        <v>45</v>
      </c>
      <c r="BP45" t="s">
        <v>45</v>
      </c>
      <c r="BQ45" t="s">
        <v>45</v>
      </c>
      <c r="BR45" t="s">
        <v>45</v>
      </c>
      <c r="BS45" t="s">
        <v>45</v>
      </c>
      <c r="BT45" t="s">
        <v>45</v>
      </c>
      <c r="BU45" t="s">
        <v>45</v>
      </c>
      <c r="BV45" t="s">
        <v>45</v>
      </c>
      <c r="BW45" t="s">
        <v>45</v>
      </c>
      <c r="BX45" t="s">
        <v>45</v>
      </c>
      <c r="BY45" t="s">
        <v>45</v>
      </c>
      <c r="BZ45" t="s">
        <v>45</v>
      </c>
      <c r="CA45" t="s">
        <v>45</v>
      </c>
      <c r="CB45" t="s">
        <v>45</v>
      </c>
      <c r="CC45" t="s">
        <v>45</v>
      </c>
      <c r="CD45" t="s">
        <v>45</v>
      </c>
      <c r="CE45" t="s">
        <v>45</v>
      </c>
      <c r="CF45" t="s">
        <v>45</v>
      </c>
      <c r="CG45" t="s">
        <v>45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4</v>
      </c>
      <c r="CO45">
        <v>1</v>
      </c>
      <c r="CP45">
        <v>1</v>
      </c>
      <c r="CQ45">
        <v>2</v>
      </c>
      <c r="CR45">
        <v>3</v>
      </c>
      <c r="CS45">
        <v>2</v>
      </c>
      <c r="CT45" t="s">
        <v>45</v>
      </c>
    </row>
    <row r="46" spans="1:98" x14ac:dyDescent="0.2">
      <c r="A46" t="s">
        <v>596</v>
      </c>
      <c r="B46" t="s">
        <v>572</v>
      </c>
      <c r="D46">
        <v>1</v>
      </c>
      <c r="E46">
        <v>208198</v>
      </c>
      <c r="F46">
        <v>208198</v>
      </c>
      <c r="G46">
        <v>208198</v>
      </c>
      <c r="H46" t="s">
        <v>573</v>
      </c>
      <c r="I46" t="s">
        <v>45</v>
      </c>
      <c r="J46" t="s">
        <v>574</v>
      </c>
      <c r="K46">
        <v>3</v>
      </c>
      <c r="L46">
        <v>0</v>
      </c>
      <c r="M46">
        <v>0</v>
      </c>
      <c r="N46">
        <v>0</v>
      </c>
      <c r="O46" t="s">
        <v>45</v>
      </c>
      <c r="P46">
        <v>0</v>
      </c>
      <c r="Q46" t="s">
        <v>45</v>
      </c>
      <c r="R46">
        <v>0</v>
      </c>
      <c r="S46" t="s">
        <v>46</v>
      </c>
      <c r="T46">
        <v>78</v>
      </c>
      <c r="U46" t="s">
        <v>47</v>
      </c>
      <c r="V46">
        <v>1</v>
      </c>
      <c r="W46" t="s">
        <v>48</v>
      </c>
      <c r="X46" t="s">
        <v>49</v>
      </c>
      <c r="Y46" t="s">
        <v>50</v>
      </c>
      <c r="Z46" t="s">
        <v>45</v>
      </c>
      <c r="AA46" t="s">
        <v>45</v>
      </c>
      <c r="AB46" t="s">
        <v>45</v>
      </c>
      <c r="AC46" t="s">
        <v>45</v>
      </c>
      <c r="AD46" t="s">
        <v>45</v>
      </c>
      <c r="AE46" t="s">
        <v>45</v>
      </c>
      <c r="AF46" t="s">
        <v>45</v>
      </c>
      <c r="AG46" t="s">
        <v>45</v>
      </c>
      <c r="AH46" t="s">
        <v>45</v>
      </c>
      <c r="AI46" t="s">
        <v>45</v>
      </c>
      <c r="AJ46" t="s">
        <v>45</v>
      </c>
      <c r="AK46" t="s">
        <v>45</v>
      </c>
      <c r="AL46" t="s">
        <v>45</v>
      </c>
      <c r="AM46" t="s">
        <v>45</v>
      </c>
      <c r="AN46" t="s">
        <v>45</v>
      </c>
      <c r="AO46" t="s">
        <v>45</v>
      </c>
      <c r="AP46" t="s">
        <v>45</v>
      </c>
      <c r="AQ46" t="s">
        <v>45</v>
      </c>
      <c r="AR46" t="s">
        <v>45</v>
      </c>
      <c r="AS46" t="s">
        <v>45</v>
      </c>
      <c r="AT46" t="s">
        <v>45</v>
      </c>
      <c r="AU46" t="s">
        <v>45</v>
      </c>
      <c r="AV46" t="s">
        <v>45</v>
      </c>
      <c r="AW46" t="s">
        <v>45</v>
      </c>
      <c r="AX46" t="s">
        <v>45</v>
      </c>
      <c r="AY46" t="s">
        <v>45</v>
      </c>
      <c r="AZ46" t="s">
        <v>574</v>
      </c>
      <c r="BA46" t="s">
        <v>45</v>
      </c>
      <c r="BB46" t="s">
        <v>45</v>
      </c>
      <c r="BC46" t="s">
        <v>45</v>
      </c>
      <c r="BD46" t="s">
        <v>45</v>
      </c>
      <c r="BE46" t="s">
        <v>45</v>
      </c>
      <c r="BF46" t="s">
        <v>45</v>
      </c>
      <c r="BG46" t="s">
        <v>45</v>
      </c>
      <c r="BH46" t="s">
        <v>45</v>
      </c>
      <c r="BI46" t="s">
        <v>45</v>
      </c>
      <c r="BJ46" t="s">
        <v>45</v>
      </c>
      <c r="BK46" t="s">
        <v>45</v>
      </c>
      <c r="BL46" t="s">
        <v>45</v>
      </c>
      <c r="BM46" t="s">
        <v>45</v>
      </c>
      <c r="BN46" t="s">
        <v>45</v>
      </c>
      <c r="BO46" t="s">
        <v>45</v>
      </c>
      <c r="BP46" t="s">
        <v>45</v>
      </c>
      <c r="BQ46" t="s">
        <v>45</v>
      </c>
      <c r="BR46" t="s">
        <v>45</v>
      </c>
      <c r="BS46" t="s">
        <v>45</v>
      </c>
      <c r="BT46" t="s">
        <v>45</v>
      </c>
      <c r="BU46" t="s">
        <v>45</v>
      </c>
      <c r="BV46" t="s">
        <v>45</v>
      </c>
      <c r="BW46" t="s">
        <v>45</v>
      </c>
      <c r="BX46" t="s">
        <v>45</v>
      </c>
      <c r="BY46" t="s">
        <v>45</v>
      </c>
      <c r="BZ46" t="s">
        <v>45</v>
      </c>
      <c r="CA46" t="s">
        <v>45</v>
      </c>
      <c r="CB46" t="s">
        <v>45</v>
      </c>
      <c r="CC46" t="s">
        <v>45</v>
      </c>
      <c r="CD46" t="s">
        <v>45</v>
      </c>
      <c r="CE46" t="s">
        <v>45</v>
      </c>
      <c r="CF46" t="s">
        <v>45</v>
      </c>
      <c r="CG46" t="s">
        <v>45</v>
      </c>
      <c r="CH46">
        <v>1</v>
      </c>
      <c r="CI46">
        <v>1</v>
      </c>
      <c r="CJ46">
        <v>34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22</v>
      </c>
      <c r="CR46">
        <v>2</v>
      </c>
      <c r="CS46">
        <v>2</v>
      </c>
      <c r="CT46" t="s">
        <v>45</v>
      </c>
    </row>
    <row r="47" spans="1:98" x14ac:dyDescent="0.2">
      <c r="A47" t="s">
        <v>314</v>
      </c>
      <c r="B47" t="s">
        <v>572</v>
      </c>
      <c r="D47">
        <v>1</v>
      </c>
      <c r="E47">
        <v>244280</v>
      </c>
      <c r="F47">
        <v>244280</v>
      </c>
      <c r="G47">
        <v>244280</v>
      </c>
      <c r="H47" t="s">
        <v>573</v>
      </c>
      <c r="I47" t="s">
        <v>45</v>
      </c>
      <c r="J47" t="s">
        <v>574</v>
      </c>
      <c r="K47">
        <v>0</v>
      </c>
      <c r="L47">
        <v>0</v>
      </c>
      <c r="M47">
        <v>0</v>
      </c>
      <c r="N47">
        <v>0</v>
      </c>
      <c r="O47" t="s">
        <v>45</v>
      </c>
      <c r="P47">
        <v>0</v>
      </c>
      <c r="Q47" t="s">
        <v>45</v>
      </c>
      <c r="R47">
        <v>0</v>
      </c>
      <c r="S47" t="s">
        <v>45</v>
      </c>
      <c r="T47">
        <v>0</v>
      </c>
      <c r="U47" t="s">
        <v>45</v>
      </c>
      <c r="V47">
        <v>0</v>
      </c>
      <c r="W47" t="s">
        <v>45</v>
      </c>
      <c r="X47">
        <v>0</v>
      </c>
      <c r="Y47" t="s">
        <v>45</v>
      </c>
      <c r="Z47" t="s">
        <v>45</v>
      </c>
      <c r="AA47" t="s">
        <v>45</v>
      </c>
      <c r="AB47" t="s">
        <v>45</v>
      </c>
      <c r="AC47" t="s">
        <v>45</v>
      </c>
      <c r="AD47" t="s">
        <v>45</v>
      </c>
      <c r="AE47" t="s">
        <v>45</v>
      </c>
      <c r="AF47" t="s">
        <v>45</v>
      </c>
      <c r="AG47" t="s">
        <v>45</v>
      </c>
      <c r="AH47" t="s">
        <v>45</v>
      </c>
      <c r="AI47" t="s">
        <v>45</v>
      </c>
      <c r="AJ47" t="s">
        <v>45</v>
      </c>
      <c r="AK47" t="s">
        <v>45</v>
      </c>
      <c r="AL47" t="s">
        <v>45</v>
      </c>
      <c r="AM47" t="s">
        <v>45</v>
      </c>
      <c r="AN47" t="s">
        <v>45</v>
      </c>
      <c r="AO47" t="s">
        <v>45</v>
      </c>
      <c r="AP47" t="s">
        <v>45</v>
      </c>
      <c r="AQ47" t="s">
        <v>45</v>
      </c>
      <c r="AR47" t="s">
        <v>45</v>
      </c>
      <c r="AS47" t="s">
        <v>45</v>
      </c>
      <c r="AT47" t="s">
        <v>45</v>
      </c>
      <c r="AU47" t="s">
        <v>45</v>
      </c>
      <c r="AV47" t="s">
        <v>45</v>
      </c>
      <c r="AW47" t="s">
        <v>45</v>
      </c>
      <c r="AX47" t="s">
        <v>45</v>
      </c>
      <c r="AY47" t="s">
        <v>45</v>
      </c>
      <c r="AZ47" t="s">
        <v>574</v>
      </c>
      <c r="BA47" t="s">
        <v>45</v>
      </c>
      <c r="BB47" t="s">
        <v>45</v>
      </c>
      <c r="BC47" t="s">
        <v>45</v>
      </c>
      <c r="BD47" t="s">
        <v>45</v>
      </c>
      <c r="BE47" t="s">
        <v>45</v>
      </c>
      <c r="BF47" t="s">
        <v>45</v>
      </c>
      <c r="BG47" t="s">
        <v>45</v>
      </c>
      <c r="BH47" t="s">
        <v>45</v>
      </c>
      <c r="BI47" t="s">
        <v>45</v>
      </c>
      <c r="BJ47" t="s">
        <v>45</v>
      </c>
      <c r="BK47" t="s">
        <v>45</v>
      </c>
      <c r="BL47" t="s">
        <v>45</v>
      </c>
      <c r="BM47" t="s">
        <v>45</v>
      </c>
      <c r="BN47" t="s">
        <v>45</v>
      </c>
      <c r="BO47" t="s">
        <v>45</v>
      </c>
      <c r="BP47" t="s">
        <v>45</v>
      </c>
      <c r="BQ47" t="s">
        <v>45</v>
      </c>
      <c r="BR47" t="s">
        <v>45</v>
      </c>
      <c r="BS47" t="s">
        <v>45</v>
      </c>
      <c r="BT47" t="s">
        <v>45</v>
      </c>
      <c r="BU47" t="s">
        <v>45</v>
      </c>
      <c r="BV47" t="s">
        <v>45</v>
      </c>
      <c r="BW47" t="s">
        <v>45</v>
      </c>
      <c r="BX47" t="s">
        <v>45</v>
      </c>
      <c r="BY47" t="s">
        <v>45</v>
      </c>
      <c r="BZ47" t="s">
        <v>45</v>
      </c>
      <c r="CA47" t="s">
        <v>45</v>
      </c>
      <c r="CB47" t="s">
        <v>45</v>
      </c>
      <c r="CC47" t="s">
        <v>45</v>
      </c>
      <c r="CD47" t="s">
        <v>45</v>
      </c>
      <c r="CE47" t="s">
        <v>45</v>
      </c>
      <c r="CF47" t="s">
        <v>45</v>
      </c>
      <c r="CG47" t="s">
        <v>45</v>
      </c>
      <c r="CH47" t="s">
        <v>45</v>
      </c>
      <c r="CI47" t="s">
        <v>45</v>
      </c>
      <c r="CJ47" t="s">
        <v>45</v>
      </c>
      <c r="CK47" t="s">
        <v>45</v>
      </c>
      <c r="CL47" t="s">
        <v>45</v>
      </c>
      <c r="CM47" t="s">
        <v>45</v>
      </c>
      <c r="CN47" t="s">
        <v>45</v>
      </c>
      <c r="CO47" t="s">
        <v>45</v>
      </c>
      <c r="CP47" t="s">
        <v>45</v>
      </c>
      <c r="CQ47" t="s">
        <v>45</v>
      </c>
      <c r="CR47" t="s">
        <v>45</v>
      </c>
      <c r="CS47" t="s">
        <v>45</v>
      </c>
      <c r="CT47" t="s">
        <v>45</v>
      </c>
    </row>
    <row r="48" spans="1:98" x14ac:dyDescent="0.2">
      <c r="A48" t="s">
        <v>351</v>
      </c>
      <c r="B48" t="s">
        <v>572</v>
      </c>
      <c r="D48">
        <v>1</v>
      </c>
      <c r="E48">
        <v>204179</v>
      </c>
      <c r="F48">
        <v>204179</v>
      </c>
      <c r="G48">
        <v>204179</v>
      </c>
      <c r="H48" t="s">
        <v>573</v>
      </c>
      <c r="I48" t="s">
        <v>45</v>
      </c>
      <c r="J48" t="s">
        <v>574</v>
      </c>
      <c r="K48">
        <v>3</v>
      </c>
      <c r="L48">
        <v>0</v>
      </c>
      <c r="M48">
        <v>0</v>
      </c>
      <c r="N48">
        <v>0</v>
      </c>
      <c r="O48" t="s">
        <v>45</v>
      </c>
      <c r="P48">
        <v>0</v>
      </c>
      <c r="Q48" t="s">
        <v>45</v>
      </c>
      <c r="R48">
        <v>0</v>
      </c>
      <c r="S48" t="s">
        <v>46</v>
      </c>
      <c r="T48">
        <v>78</v>
      </c>
      <c r="U48" t="s">
        <v>47</v>
      </c>
      <c r="V48">
        <v>1</v>
      </c>
      <c r="W48" t="s">
        <v>48</v>
      </c>
      <c r="X48" t="s">
        <v>58</v>
      </c>
      <c r="Y48" t="s">
        <v>50</v>
      </c>
      <c r="Z48" t="s">
        <v>45</v>
      </c>
      <c r="AA48" t="s">
        <v>45</v>
      </c>
      <c r="AB48" t="s">
        <v>45</v>
      </c>
      <c r="AC48" t="s">
        <v>45</v>
      </c>
      <c r="AD48" t="s">
        <v>45</v>
      </c>
      <c r="AE48" t="s">
        <v>45</v>
      </c>
      <c r="AF48" t="s">
        <v>45</v>
      </c>
      <c r="AG48" t="s">
        <v>45</v>
      </c>
      <c r="AH48" t="s">
        <v>45</v>
      </c>
      <c r="AI48" t="s">
        <v>45</v>
      </c>
      <c r="AJ48" t="s">
        <v>45</v>
      </c>
      <c r="AK48" t="s">
        <v>45</v>
      </c>
      <c r="AL48" t="s">
        <v>45</v>
      </c>
      <c r="AM48" t="s">
        <v>45</v>
      </c>
      <c r="AN48" t="s">
        <v>45</v>
      </c>
      <c r="AO48" t="s">
        <v>45</v>
      </c>
      <c r="AP48" t="s">
        <v>45</v>
      </c>
      <c r="AQ48" t="s">
        <v>45</v>
      </c>
      <c r="AR48" t="s">
        <v>45</v>
      </c>
      <c r="AS48" t="s">
        <v>45</v>
      </c>
      <c r="AT48" t="s">
        <v>45</v>
      </c>
      <c r="AU48" t="s">
        <v>45</v>
      </c>
      <c r="AV48" t="s">
        <v>45</v>
      </c>
      <c r="AW48" t="s">
        <v>45</v>
      </c>
      <c r="AX48" t="s">
        <v>45</v>
      </c>
      <c r="AY48" t="s">
        <v>45</v>
      </c>
      <c r="AZ48" t="s">
        <v>574</v>
      </c>
      <c r="BA48" t="s">
        <v>45</v>
      </c>
      <c r="BB48" t="s">
        <v>45</v>
      </c>
      <c r="BC48" t="s">
        <v>45</v>
      </c>
      <c r="BD48" t="s">
        <v>45</v>
      </c>
      <c r="BE48" t="s">
        <v>45</v>
      </c>
      <c r="BF48" t="s">
        <v>45</v>
      </c>
      <c r="BG48" t="s">
        <v>45</v>
      </c>
      <c r="BH48" t="s">
        <v>45</v>
      </c>
      <c r="BI48" t="s">
        <v>45</v>
      </c>
      <c r="BJ48" t="s">
        <v>45</v>
      </c>
      <c r="BK48" t="s">
        <v>45</v>
      </c>
      <c r="BL48" t="s">
        <v>45</v>
      </c>
      <c r="BM48" t="s">
        <v>45</v>
      </c>
      <c r="BN48" t="s">
        <v>45</v>
      </c>
      <c r="BO48" t="s">
        <v>45</v>
      </c>
      <c r="BP48" t="s">
        <v>45</v>
      </c>
      <c r="BQ48" t="s">
        <v>45</v>
      </c>
      <c r="BR48" t="s">
        <v>45</v>
      </c>
      <c r="BS48" t="s">
        <v>45</v>
      </c>
      <c r="BT48" t="s">
        <v>45</v>
      </c>
      <c r="BU48" t="s">
        <v>45</v>
      </c>
      <c r="BV48" t="s">
        <v>45</v>
      </c>
      <c r="BW48" t="s">
        <v>45</v>
      </c>
      <c r="BX48" t="s">
        <v>45</v>
      </c>
      <c r="BY48" t="s">
        <v>45</v>
      </c>
      <c r="BZ48" t="s">
        <v>45</v>
      </c>
      <c r="CA48" t="s">
        <v>45</v>
      </c>
      <c r="CB48" t="s">
        <v>45</v>
      </c>
      <c r="CC48" t="s">
        <v>45</v>
      </c>
      <c r="CD48" t="s">
        <v>45</v>
      </c>
      <c r="CE48" t="s">
        <v>45</v>
      </c>
      <c r="CF48" t="s">
        <v>45</v>
      </c>
      <c r="CG48" t="s">
        <v>45</v>
      </c>
      <c r="CH48">
        <v>1</v>
      </c>
      <c r="CI48">
        <v>1</v>
      </c>
      <c r="CJ48">
        <v>34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 t="s">
        <v>610</v>
      </c>
      <c r="CR48">
        <v>2</v>
      </c>
      <c r="CS48">
        <v>2</v>
      </c>
      <c r="CT48" t="s">
        <v>45</v>
      </c>
    </row>
    <row r="49" spans="1:98" x14ac:dyDescent="0.2">
      <c r="A49" t="s">
        <v>374</v>
      </c>
      <c r="B49" t="s">
        <v>572</v>
      </c>
      <c r="D49">
        <v>1</v>
      </c>
      <c r="E49">
        <v>134846</v>
      </c>
      <c r="F49">
        <v>134846</v>
      </c>
      <c r="G49">
        <v>134846</v>
      </c>
      <c r="H49" t="s">
        <v>573</v>
      </c>
      <c r="I49" t="s">
        <v>45</v>
      </c>
      <c r="J49" t="s">
        <v>574</v>
      </c>
      <c r="K49">
        <v>0</v>
      </c>
      <c r="L49">
        <v>0</v>
      </c>
      <c r="M49">
        <v>7</v>
      </c>
      <c r="N49">
        <v>10</v>
      </c>
      <c r="O49" t="s">
        <v>45</v>
      </c>
      <c r="P49">
        <v>0</v>
      </c>
      <c r="Q49" t="s">
        <v>45</v>
      </c>
      <c r="R49">
        <v>0</v>
      </c>
      <c r="S49" t="s">
        <v>45</v>
      </c>
      <c r="T49">
        <v>0</v>
      </c>
      <c r="U49" t="s">
        <v>45</v>
      </c>
      <c r="V49">
        <v>0</v>
      </c>
      <c r="W49" t="s">
        <v>45</v>
      </c>
      <c r="X49">
        <v>0</v>
      </c>
      <c r="Y49" t="s">
        <v>45</v>
      </c>
      <c r="Z49" t="s">
        <v>45</v>
      </c>
      <c r="AA49" t="s">
        <v>45</v>
      </c>
      <c r="AB49" t="s">
        <v>59</v>
      </c>
      <c r="AC49" t="s">
        <v>45</v>
      </c>
      <c r="AD49" t="s">
        <v>45</v>
      </c>
      <c r="AE49" t="s">
        <v>60</v>
      </c>
      <c r="AF49" t="s">
        <v>45</v>
      </c>
      <c r="AG49" t="s">
        <v>45</v>
      </c>
      <c r="AH49" t="s">
        <v>61</v>
      </c>
      <c r="AI49" t="s">
        <v>45</v>
      </c>
      <c r="AJ49" t="s">
        <v>62</v>
      </c>
      <c r="AK49" t="s">
        <v>63</v>
      </c>
      <c r="AL49" t="s">
        <v>45</v>
      </c>
      <c r="AM49" t="s">
        <v>64</v>
      </c>
      <c r="AN49" t="s">
        <v>65</v>
      </c>
      <c r="AO49" t="s">
        <v>45</v>
      </c>
      <c r="AP49" t="s">
        <v>45</v>
      </c>
      <c r="AQ49" t="s">
        <v>45</v>
      </c>
      <c r="AR49" t="s">
        <v>45</v>
      </c>
      <c r="AS49" t="s">
        <v>45</v>
      </c>
      <c r="AT49" t="s">
        <v>45</v>
      </c>
      <c r="AU49" t="s">
        <v>45</v>
      </c>
      <c r="AV49" t="s">
        <v>45</v>
      </c>
      <c r="AW49" t="s">
        <v>45</v>
      </c>
      <c r="AX49" t="s">
        <v>45</v>
      </c>
      <c r="AY49" t="s">
        <v>45</v>
      </c>
      <c r="AZ49" t="s">
        <v>574</v>
      </c>
      <c r="BA49" t="s">
        <v>45</v>
      </c>
      <c r="BB49" t="s">
        <v>45</v>
      </c>
      <c r="BC49" t="s">
        <v>45</v>
      </c>
      <c r="BD49" t="s">
        <v>45</v>
      </c>
      <c r="BE49" t="s">
        <v>45</v>
      </c>
      <c r="BF49" t="s">
        <v>45</v>
      </c>
      <c r="BG49" t="s">
        <v>45</v>
      </c>
      <c r="BH49" t="s">
        <v>45</v>
      </c>
      <c r="BI49" t="s">
        <v>45</v>
      </c>
      <c r="BJ49" t="s">
        <v>45</v>
      </c>
      <c r="BK49" t="s">
        <v>45</v>
      </c>
      <c r="BL49" t="s">
        <v>45</v>
      </c>
      <c r="BM49" t="s">
        <v>45</v>
      </c>
      <c r="BN49" t="s">
        <v>45</v>
      </c>
      <c r="BO49" t="s">
        <v>45</v>
      </c>
      <c r="BP49" t="s">
        <v>45</v>
      </c>
      <c r="BQ49" t="s">
        <v>45</v>
      </c>
      <c r="BR49" t="s">
        <v>45</v>
      </c>
      <c r="BS49" t="s">
        <v>45</v>
      </c>
      <c r="BT49" t="s">
        <v>45</v>
      </c>
      <c r="BU49" t="s">
        <v>45</v>
      </c>
      <c r="BV49" t="s">
        <v>45</v>
      </c>
      <c r="BW49" t="s">
        <v>45</v>
      </c>
      <c r="BX49" t="s">
        <v>45</v>
      </c>
      <c r="BY49" t="s">
        <v>45</v>
      </c>
      <c r="BZ49" t="s">
        <v>45</v>
      </c>
      <c r="CA49" t="s">
        <v>45</v>
      </c>
      <c r="CB49" t="s">
        <v>45</v>
      </c>
      <c r="CC49" t="s">
        <v>45</v>
      </c>
      <c r="CD49" t="s">
        <v>45</v>
      </c>
      <c r="CE49" t="s">
        <v>45</v>
      </c>
      <c r="CF49" t="s">
        <v>45</v>
      </c>
      <c r="CG49" t="s">
        <v>45</v>
      </c>
      <c r="CH49" t="s">
        <v>45</v>
      </c>
      <c r="CI49" t="s">
        <v>45</v>
      </c>
      <c r="CJ49" t="s">
        <v>45</v>
      </c>
      <c r="CK49" t="s">
        <v>45</v>
      </c>
      <c r="CL49" t="s">
        <v>45</v>
      </c>
      <c r="CM49" t="s">
        <v>45</v>
      </c>
      <c r="CN49" t="s">
        <v>45</v>
      </c>
      <c r="CO49" t="s">
        <v>45</v>
      </c>
      <c r="CP49" t="s">
        <v>45</v>
      </c>
      <c r="CQ49" t="s">
        <v>45</v>
      </c>
      <c r="CR49" t="s">
        <v>45</v>
      </c>
      <c r="CS49" t="s">
        <v>45</v>
      </c>
      <c r="CT49" t="s">
        <v>45</v>
      </c>
    </row>
    <row r="50" spans="1:98" x14ac:dyDescent="0.2">
      <c r="A50" t="s">
        <v>328</v>
      </c>
      <c r="B50" t="s">
        <v>572</v>
      </c>
      <c r="D50">
        <v>1</v>
      </c>
      <c r="E50">
        <v>170177</v>
      </c>
      <c r="F50">
        <v>170177</v>
      </c>
      <c r="G50">
        <v>170177</v>
      </c>
      <c r="H50" t="s">
        <v>573</v>
      </c>
      <c r="I50" t="s">
        <v>45</v>
      </c>
      <c r="J50" t="s">
        <v>574</v>
      </c>
      <c r="K50">
        <v>3</v>
      </c>
      <c r="L50">
        <v>0</v>
      </c>
      <c r="M50">
        <v>0</v>
      </c>
      <c r="N50">
        <v>0</v>
      </c>
      <c r="O50" t="s">
        <v>45</v>
      </c>
      <c r="P50">
        <v>0</v>
      </c>
      <c r="Q50" t="s">
        <v>45</v>
      </c>
      <c r="R50">
        <v>0</v>
      </c>
      <c r="S50" t="s">
        <v>46</v>
      </c>
      <c r="T50">
        <v>1</v>
      </c>
      <c r="U50" t="s">
        <v>45</v>
      </c>
      <c r="V50">
        <v>0</v>
      </c>
      <c r="W50" t="s">
        <v>45</v>
      </c>
      <c r="X50">
        <v>0</v>
      </c>
      <c r="Y50" t="s">
        <v>914</v>
      </c>
      <c r="Z50" t="s">
        <v>45</v>
      </c>
      <c r="AA50" t="s">
        <v>45</v>
      </c>
      <c r="AB50" t="s">
        <v>45</v>
      </c>
      <c r="AC50" t="s">
        <v>45</v>
      </c>
      <c r="AD50" t="s">
        <v>45</v>
      </c>
      <c r="AE50" t="s">
        <v>45</v>
      </c>
      <c r="AF50" t="s">
        <v>45</v>
      </c>
      <c r="AG50" t="s">
        <v>45</v>
      </c>
      <c r="AH50" t="s">
        <v>45</v>
      </c>
      <c r="AI50" t="s">
        <v>45</v>
      </c>
      <c r="AJ50" t="s">
        <v>45</v>
      </c>
      <c r="AK50" t="s">
        <v>45</v>
      </c>
      <c r="AL50" t="s">
        <v>45</v>
      </c>
      <c r="AM50" t="s">
        <v>45</v>
      </c>
      <c r="AN50" t="s">
        <v>45</v>
      </c>
      <c r="AO50" t="s">
        <v>45</v>
      </c>
      <c r="AP50" t="s">
        <v>45</v>
      </c>
      <c r="AQ50" t="s">
        <v>45</v>
      </c>
      <c r="AR50" t="s">
        <v>45</v>
      </c>
      <c r="AS50" t="s">
        <v>45</v>
      </c>
      <c r="AT50" t="s">
        <v>45</v>
      </c>
      <c r="AU50" t="s">
        <v>45</v>
      </c>
      <c r="AV50" t="s">
        <v>45</v>
      </c>
      <c r="AW50" t="s">
        <v>45</v>
      </c>
      <c r="AX50" t="s">
        <v>45</v>
      </c>
      <c r="AY50" t="s">
        <v>45</v>
      </c>
      <c r="AZ50" t="s">
        <v>574</v>
      </c>
      <c r="BA50" t="s">
        <v>45</v>
      </c>
      <c r="BB50" t="s">
        <v>45</v>
      </c>
      <c r="BC50" t="s">
        <v>45</v>
      </c>
      <c r="BD50" t="s">
        <v>45</v>
      </c>
      <c r="BE50" t="s">
        <v>45</v>
      </c>
      <c r="BF50" t="s">
        <v>45</v>
      </c>
      <c r="BG50" t="s">
        <v>45</v>
      </c>
      <c r="BH50" t="s">
        <v>45</v>
      </c>
      <c r="BI50" t="s">
        <v>45</v>
      </c>
      <c r="BJ50" t="s">
        <v>45</v>
      </c>
      <c r="BK50" t="s">
        <v>45</v>
      </c>
      <c r="BL50" t="s">
        <v>45</v>
      </c>
      <c r="BM50" t="s">
        <v>45</v>
      </c>
      <c r="BN50" t="s">
        <v>45</v>
      </c>
      <c r="BO50" t="s">
        <v>45</v>
      </c>
      <c r="BP50" t="s">
        <v>45</v>
      </c>
      <c r="BQ50" t="s">
        <v>45</v>
      </c>
      <c r="BR50" t="s">
        <v>45</v>
      </c>
      <c r="BS50" t="s">
        <v>45</v>
      </c>
      <c r="BT50" t="s">
        <v>45</v>
      </c>
      <c r="BU50" t="s">
        <v>45</v>
      </c>
      <c r="BV50" t="s">
        <v>45</v>
      </c>
      <c r="BW50" t="s">
        <v>45</v>
      </c>
      <c r="BX50" t="s">
        <v>45</v>
      </c>
      <c r="BY50" t="s">
        <v>45</v>
      </c>
      <c r="BZ50" t="s">
        <v>45</v>
      </c>
      <c r="CA50" t="s">
        <v>45</v>
      </c>
      <c r="CB50" t="s">
        <v>45</v>
      </c>
      <c r="CC50" t="s">
        <v>45</v>
      </c>
      <c r="CD50" t="s">
        <v>45</v>
      </c>
      <c r="CE50" t="s">
        <v>45</v>
      </c>
      <c r="CF50" t="s">
        <v>45</v>
      </c>
      <c r="CG50" t="s">
        <v>45</v>
      </c>
      <c r="CH50">
        <v>1</v>
      </c>
      <c r="CI50">
        <v>1</v>
      </c>
      <c r="CJ50">
        <v>1</v>
      </c>
      <c r="CK50">
        <v>1</v>
      </c>
      <c r="CL50">
        <v>1</v>
      </c>
      <c r="CM50" t="s">
        <v>45</v>
      </c>
      <c r="CN50" t="s">
        <v>45</v>
      </c>
      <c r="CO50" t="s">
        <v>45</v>
      </c>
      <c r="CP50" t="s">
        <v>45</v>
      </c>
      <c r="CQ50" t="s">
        <v>45</v>
      </c>
      <c r="CR50" t="s">
        <v>45</v>
      </c>
      <c r="CS50" t="s">
        <v>45</v>
      </c>
      <c r="CT50" t="s">
        <v>45</v>
      </c>
    </row>
    <row r="51" spans="1:98" x14ac:dyDescent="0.2">
      <c r="A51" t="s">
        <v>460</v>
      </c>
      <c r="B51" t="s">
        <v>572</v>
      </c>
      <c r="D51">
        <v>1</v>
      </c>
      <c r="E51">
        <v>108291</v>
      </c>
      <c r="F51">
        <v>108291</v>
      </c>
      <c r="G51">
        <v>108291</v>
      </c>
      <c r="H51" t="s">
        <v>573</v>
      </c>
      <c r="I51" t="s">
        <v>45</v>
      </c>
      <c r="J51" t="s">
        <v>574</v>
      </c>
      <c r="K51">
        <v>0</v>
      </c>
      <c r="L51">
        <v>0</v>
      </c>
      <c r="M51">
        <v>0</v>
      </c>
      <c r="N51">
        <v>0</v>
      </c>
      <c r="O51" t="s">
        <v>45</v>
      </c>
      <c r="P51">
        <v>0</v>
      </c>
      <c r="Q51" t="s">
        <v>45</v>
      </c>
      <c r="R51">
        <v>0</v>
      </c>
      <c r="S51" t="s">
        <v>45</v>
      </c>
      <c r="T51">
        <v>0</v>
      </c>
      <c r="U51" t="s">
        <v>45</v>
      </c>
      <c r="V51">
        <v>0</v>
      </c>
      <c r="W51" t="s">
        <v>45</v>
      </c>
      <c r="X51">
        <v>0</v>
      </c>
      <c r="Y51" t="s">
        <v>45</v>
      </c>
      <c r="Z51" t="s">
        <v>45</v>
      </c>
      <c r="AA51" t="s">
        <v>45</v>
      </c>
      <c r="AB51" t="s">
        <v>45</v>
      </c>
      <c r="AC51" t="s">
        <v>45</v>
      </c>
      <c r="AD51" t="s">
        <v>45</v>
      </c>
      <c r="AE51" t="s">
        <v>45</v>
      </c>
      <c r="AF51" t="s">
        <v>45</v>
      </c>
      <c r="AG51" t="s">
        <v>45</v>
      </c>
      <c r="AH51" t="s">
        <v>45</v>
      </c>
      <c r="AI51" t="s">
        <v>45</v>
      </c>
      <c r="AJ51" t="s">
        <v>45</v>
      </c>
      <c r="AK51" t="s">
        <v>45</v>
      </c>
      <c r="AL51" t="s">
        <v>45</v>
      </c>
      <c r="AM51" t="s">
        <v>45</v>
      </c>
      <c r="AN51" t="s">
        <v>45</v>
      </c>
      <c r="AO51" t="s">
        <v>45</v>
      </c>
      <c r="AP51" t="s">
        <v>45</v>
      </c>
      <c r="AQ51" t="s">
        <v>45</v>
      </c>
      <c r="AR51" t="s">
        <v>45</v>
      </c>
      <c r="AS51" t="s">
        <v>45</v>
      </c>
      <c r="AT51" t="s">
        <v>45</v>
      </c>
      <c r="AU51" t="s">
        <v>45</v>
      </c>
      <c r="AV51" t="s">
        <v>45</v>
      </c>
      <c r="AW51" t="s">
        <v>45</v>
      </c>
      <c r="AX51" t="s">
        <v>45</v>
      </c>
      <c r="AY51" t="s">
        <v>45</v>
      </c>
      <c r="AZ51" t="s">
        <v>574</v>
      </c>
      <c r="BA51" t="s">
        <v>45</v>
      </c>
      <c r="BB51" t="s">
        <v>45</v>
      </c>
      <c r="BC51" t="s">
        <v>45</v>
      </c>
      <c r="BD51" t="s">
        <v>45</v>
      </c>
      <c r="BE51" t="s">
        <v>45</v>
      </c>
      <c r="BF51" t="s">
        <v>45</v>
      </c>
      <c r="BG51" t="s">
        <v>45</v>
      </c>
      <c r="BH51" t="s">
        <v>45</v>
      </c>
      <c r="BI51" t="s">
        <v>45</v>
      </c>
      <c r="BJ51" t="s">
        <v>45</v>
      </c>
      <c r="BK51" t="s">
        <v>45</v>
      </c>
      <c r="BL51" t="s">
        <v>45</v>
      </c>
      <c r="BM51" t="s">
        <v>45</v>
      </c>
      <c r="BN51" t="s">
        <v>45</v>
      </c>
      <c r="BO51" t="s">
        <v>45</v>
      </c>
      <c r="BP51" t="s">
        <v>45</v>
      </c>
      <c r="BQ51" t="s">
        <v>45</v>
      </c>
      <c r="BR51" t="s">
        <v>45</v>
      </c>
      <c r="BS51" t="s">
        <v>45</v>
      </c>
      <c r="BT51" t="s">
        <v>45</v>
      </c>
      <c r="BU51" t="s">
        <v>45</v>
      </c>
      <c r="BV51" t="s">
        <v>45</v>
      </c>
      <c r="BW51" t="s">
        <v>45</v>
      </c>
      <c r="BX51" t="s">
        <v>45</v>
      </c>
      <c r="BY51" t="s">
        <v>45</v>
      </c>
      <c r="BZ51" t="s">
        <v>45</v>
      </c>
      <c r="CA51" t="s">
        <v>45</v>
      </c>
      <c r="CB51" t="s">
        <v>45</v>
      </c>
      <c r="CC51" t="s">
        <v>45</v>
      </c>
      <c r="CD51" t="s">
        <v>45</v>
      </c>
      <c r="CE51" t="s">
        <v>45</v>
      </c>
      <c r="CF51" t="s">
        <v>45</v>
      </c>
      <c r="CG51" t="s">
        <v>45</v>
      </c>
      <c r="CH51" t="s">
        <v>45</v>
      </c>
      <c r="CI51" t="s">
        <v>45</v>
      </c>
      <c r="CJ51" t="s">
        <v>45</v>
      </c>
      <c r="CK51" t="s">
        <v>45</v>
      </c>
      <c r="CL51" t="s">
        <v>45</v>
      </c>
      <c r="CM51" t="s">
        <v>45</v>
      </c>
      <c r="CN51" t="s">
        <v>45</v>
      </c>
      <c r="CO51" t="s">
        <v>45</v>
      </c>
      <c r="CP51" t="s">
        <v>45</v>
      </c>
      <c r="CQ51" t="s">
        <v>45</v>
      </c>
      <c r="CR51" t="s">
        <v>45</v>
      </c>
      <c r="CS51" t="s">
        <v>45</v>
      </c>
      <c r="CT51" t="s">
        <v>45</v>
      </c>
    </row>
    <row r="52" spans="1:98" x14ac:dyDescent="0.2">
      <c r="A52" t="s">
        <v>386</v>
      </c>
      <c r="B52" t="s">
        <v>572</v>
      </c>
      <c r="D52">
        <v>1</v>
      </c>
      <c r="E52">
        <v>79754</v>
      </c>
      <c r="F52">
        <v>79754</v>
      </c>
      <c r="G52">
        <v>79754</v>
      </c>
      <c r="H52" t="s">
        <v>573</v>
      </c>
      <c r="I52" t="s">
        <v>45</v>
      </c>
      <c r="J52" t="s">
        <v>574</v>
      </c>
      <c r="K52">
        <v>0</v>
      </c>
      <c r="L52">
        <v>0</v>
      </c>
      <c r="M52">
        <v>0</v>
      </c>
      <c r="N52">
        <v>0</v>
      </c>
      <c r="O52" t="s">
        <v>45</v>
      </c>
      <c r="P52">
        <v>0</v>
      </c>
      <c r="Q52" t="s">
        <v>45</v>
      </c>
      <c r="R52">
        <v>0</v>
      </c>
      <c r="S52" t="s">
        <v>45</v>
      </c>
      <c r="T52">
        <v>0</v>
      </c>
      <c r="U52" t="s">
        <v>45</v>
      </c>
      <c r="V52">
        <v>0</v>
      </c>
      <c r="W52" t="s">
        <v>45</v>
      </c>
      <c r="X52">
        <v>0</v>
      </c>
      <c r="Y52" t="s">
        <v>45</v>
      </c>
      <c r="Z52" t="s">
        <v>45</v>
      </c>
      <c r="AA52" t="s">
        <v>45</v>
      </c>
      <c r="AB52" t="s">
        <v>45</v>
      </c>
      <c r="AC52" t="s">
        <v>45</v>
      </c>
      <c r="AD52" t="s">
        <v>45</v>
      </c>
      <c r="AE52" t="s">
        <v>45</v>
      </c>
      <c r="AF52" t="s">
        <v>45</v>
      </c>
      <c r="AG52" t="s">
        <v>45</v>
      </c>
      <c r="AH52" t="s">
        <v>45</v>
      </c>
      <c r="AI52" t="s">
        <v>45</v>
      </c>
      <c r="AJ52" t="s">
        <v>45</v>
      </c>
      <c r="AK52" t="s">
        <v>45</v>
      </c>
      <c r="AL52" t="s">
        <v>45</v>
      </c>
      <c r="AM52" t="s">
        <v>45</v>
      </c>
      <c r="AN52" t="s">
        <v>45</v>
      </c>
      <c r="AO52" t="s">
        <v>45</v>
      </c>
      <c r="AP52" t="s">
        <v>45</v>
      </c>
      <c r="AQ52" t="s">
        <v>45</v>
      </c>
      <c r="AR52" t="s">
        <v>45</v>
      </c>
      <c r="AS52" t="s">
        <v>45</v>
      </c>
      <c r="AT52" t="s">
        <v>45</v>
      </c>
      <c r="AU52" t="s">
        <v>45</v>
      </c>
      <c r="AV52" t="s">
        <v>45</v>
      </c>
      <c r="AW52" t="s">
        <v>45</v>
      </c>
      <c r="AX52" t="s">
        <v>45</v>
      </c>
      <c r="AY52" t="s">
        <v>45</v>
      </c>
      <c r="AZ52" t="s">
        <v>574</v>
      </c>
      <c r="BA52" t="s">
        <v>45</v>
      </c>
      <c r="BB52" t="s">
        <v>45</v>
      </c>
      <c r="BC52" t="s">
        <v>45</v>
      </c>
      <c r="BD52" t="s">
        <v>45</v>
      </c>
      <c r="BE52" t="s">
        <v>45</v>
      </c>
      <c r="BF52" t="s">
        <v>45</v>
      </c>
      <c r="BG52" t="s">
        <v>45</v>
      </c>
      <c r="BH52" t="s">
        <v>45</v>
      </c>
      <c r="BI52" t="s">
        <v>45</v>
      </c>
      <c r="BJ52" t="s">
        <v>45</v>
      </c>
      <c r="BK52" t="s">
        <v>45</v>
      </c>
      <c r="BL52" t="s">
        <v>45</v>
      </c>
      <c r="BM52" t="s">
        <v>45</v>
      </c>
      <c r="BN52" t="s">
        <v>45</v>
      </c>
      <c r="BO52" t="s">
        <v>45</v>
      </c>
      <c r="BP52" t="s">
        <v>45</v>
      </c>
      <c r="BQ52" t="s">
        <v>45</v>
      </c>
      <c r="BR52" t="s">
        <v>45</v>
      </c>
      <c r="BS52" t="s">
        <v>45</v>
      </c>
      <c r="BT52" t="s">
        <v>45</v>
      </c>
      <c r="BU52" t="s">
        <v>45</v>
      </c>
      <c r="BV52" t="s">
        <v>45</v>
      </c>
      <c r="BW52" t="s">
        <v>45</v>
      </c>
      <c r="BX52" t="s">
        <v>45</v>
      </c>
      <c r="BY52" t="s">
        <v>45</v>
      </c>
      <c r="BZ52" t="s">
        <v>45</v>
      </c>
      <c r="CA52" t="s">
        <v>45</v>
      </c>
      <c r="CB52" t="s">
        <v>45</v>
      </c>
      <c r="CC52" t="s">
        <v>45</v>
      </c>
      <c r="CD52" t="s">
        <v>45</v>
      </c>
      <c r="CE52" t="s">
        <v>45</v>
      </c>
      <c r="CF52" t="s">
        <v>45</v>
      </c>
      <c r="CG52" t="s">
        <v>45</v>
      </c>
      <c r="CH52" t="s">
        <v>45</v>
      </c>
      <c r="CI52" t="s">
        <v>45</v>
      </c>
      <c r="CJ52" t="s">
        <v>45</v>
      </c>
      <c r="CK52" t="s">
        <v>45</v>
      </c>
      <c r="CL52" t="s">
        <v>45</v>
      </c>
      <c r="CM52" t="s">
        <v>45</v>
      </c>
      <c r="CN52" t="s">
        <v>45</v>
      </c>
      <c r="CO52" t="s">
        <v>45</v>
      </c>
      <c r="CP52" t="s">
        <v>45</v>
      </c>
      <c r="CQ52" t="s">
        <v>45</v>
      </c>
      <c r="CR52" t="s">
        <v>45</v>
      </c>
      <c r="CS52" t="s">
        <v>45</v>
      </c>
      <c r="CT52" t="s">
        <v>45</v>
      </c>
    </row>
    <row r="53" spans="1:98" x14ac:dyDescent="0.2">
      <c r="A53" t="s">
        <v>398</v>
      </c>
      <c r="B53" t="s">
        <v>572</v>
      </c>
      <c r="D53">
        <v>1</v>
      </c>
      <c r="E53">
        <v>5251</v>
      </c>
      <c r="F53">
        <v>5251</v>
      </c>
      <c r="G53">
        <v>5251</v>
      </c>
      <c r="H53" t="s">
        <v>573</v>
      </c>
      <c r="I53" t="s">
        <v>512</v>
      </c>
      <c r="J53" t="s">
        <v>574</v>
      </c>
      <c r="K53">
        <v>0</v>
      </c>
      <c r="L53">
        <v>0</v>
      </c>
      <c r="M53">
        <v>0</v>
      </c>
      <c r="N53">
        <v>0</v>
      </c>
      <c r="O53" t="s">
        <v>45</v>
      </c>
      <c r="P53">
        <v>0</v>
      </c>
      <c r="Q53" t="s">
        <v>45</v>
      </c>
      <c r="R53">
        <v>0</v>
      </c>
      <c r="S53" t="s">
        <v>45</v>
      </c>
      <c r="T53">
        <v>0</v>
      </c>
      <c r="U53" t="s">
        <v>45</v>
      </c>
      <c r="V53">
        <v>0</v>
      </c>
      <c r="W53" t="s">
        <v>45</v>
      </c>
      <c r="X53">
        <v>0</v>
      </c>
      <c r="Y53" t="s">
        <v>45</v>
      </c>
      <c r="Z53" t="s">
        <v>45</v>
      </c>
      <c r="AA53" t="s">
        <v>45</v>
      </c>
      <c r="AB53" t="s">
        <v>45</v>
      </c>
      <c r="AC53" t="s">
        <v>45</v>
      </c>
      <c r="AD53" t="s">
        <v>45</v>
      </c>
      <c r="AE53" t="s">
        <v>45</v>
      </c>
      <c r="AF53" t="s">
        <v>45</v>
      </c>
      <c r="AG53" t="s">
        <v>45</v>
      </c>
      <c r="AH53" t="s">
        <v>45</v>
      </c>
      <c r="AI53" t="s">
        <v>45</v>
      </c>
      <c r="AJ53" t="s">
        <v>45</v>
      </c>
      <c r="AK53" t="s">
        <v>45</v>
      </c>
      <c r="AL53" t="s">
        <v>45</v>
      </c>
      <c r="AM53" t="s">
        <v>45</v>
      </c>
      <c r="AN53" t="s">
        <v>45</v>
      </c>
      <c r="AO53" t="s">
        <v>45</v>
      </c>
      <c r="AP53" t="s">
        <v>45</v>
      </c>
      <c r="AQ53" t="s">
        <v>45</v>
      </c>
      <c r="AR53" t="s">
        <v>45</v>
      </c>
      <c r="AS53" t="s">
        <v>45</v>
      </c>
      <c r="AT53" t="s">
        <v>45</v>
      </c>
      <c r="AU53" t="s">
        <v>45</v>
      </c>
      <c r="AV53" t="s">
        <v>45</v>
      </c>
      <c r="AW53" t="s">
        <v>45</v>
      </c>
      <c r="AX53" t="s">
        <v>45</v>
      </c>
      <c r="AY53" t="s">
        <v>45</v>
      </c>
      <c r="AZ53" t="s">
        <v>574</v>
      </c>
      <c r="BA53" t="s">
        <v>45</v>
      </c>
      <c r="BB53" t="s">
        <v>45</v>
      </c>
      <c r="BC53" t="s">
        <v>45</v>
      </c>
      <c r="BD53" t="s">
        <v>45</v>
      </c>
      <c r="BE53" t="s">
        <v>45</v>
      </c>
      <c r="BF53" t="s">
        <v>45</v>
      </c>
      <c r="BG53" t="s">
        <v>45</v>
      </c>
      <c r="BH53" t="s">
        <v>45</v>
      </c>
      <c r="BI53" t="s">
        <v>45</v>
      </c>
      <c r="BJ53" t="s">
        <v>45</v>
      </c>
      <c r="BK53" t="s">
        <v>45</v>
      </c>
      <c r="BL53" t="s">
        <v>45</v>
      </c>
      <c r="BM53" t="s">
        <v>45</v>
      </c>
      <c r="BN53" t="s">
        <v>45</v>
      </c>
      <c r="BO53" t="s">
        <v>45</v>
      </c>
      <c r="BP53" t="s">
        <v>45</v>
      </c>
      <c r="BQ53" t="s">
        <v>45</v>
      </c>
      <c r="BR53" t="s">
        <v>45</v>
      </c>
      <c r="BS53" t="s">
        <v>45</v>
      </c>
      <c r="BT53" t="s">
        <v>45</v>
      </c>
      <c r="BU53" t="s">
        <v>45</v>
      </c>
      <c r="BV53" t="s">
        <v>45</v>
      </c>
      <c r="BW53" t="s">
        <v>45</v>
      </c>
      <c r="BX53" t="s">
        <v>45</v>
      </c>
      <c r="BY53" t="s">
        <v>45</v>
      </c>
      <c r="BZ53" t="s">
        <v>45</v>
      </c>
      <c r="CA53" t="s">
        <v>45</v>
      </c>
      <c r="CB53" t="s">
        <v>45</v>
      </c>
      <c r="CC53" t="s">
        <v>45</v>
      </c>
      <c r="CD53" t="s">
        <v>45</v>
      </c>
      <c r="CE53" t="s">
        <v>45</v>
      </c>
      <c r="CF53" t="s">
        <v>45</v>
      </c>
      <c r="CG53" t="s">
        <v>45</v>
      </c>
      <c r="CH53" t="s">
        <v>45</v>
      </c>
      <c r="CI53" t="s">
        <v>45</v>
      </c>
      <c r="CJ53" t="s">
        <v>45</v>
      </c>
      <c r="CK53" t="s">
        <v>45</v>
      </c>
      <c r="CL53" t="s">
        <v>45</v>
      </c>
      <c r="CM53" t="s">
        <v>45</v>
      </c>
      <c r="CN53" t="s">
        <v>45</v>
      </c>
      <c r="CO53" t="s">
        <v>45</v>
      </c>
      <c r="CP53" t="s">
        <v>45</v>
      </c>
      <c r="CQ53" t="s">
        <v>45</v>
      </c>
      <c r="CR53" t="s">
        <v>45</v>
      </c>
      <c r="CS53" t="s">
        <v>45</v>
      </c>
      <c r="CT53" t="s">
        <v>45</v>
      </c>
    </row>
    <row r="54" spans="1:98" x14ac:dyDescent="0.2">
      <c r="A54" t="s">
        <v>329</v>
      </c>
      <c r="B54" t="s">
        <v>572</v>
      </c>
      <c r="D54">
        <v>1</v>
      </c>
      <c r="E54">
        <v>165718</v>
      </c>
      <c r="F54">
        <v>165718</v>
      </c>
      <c r="G54">
        <v>165718</v>
      </c>
      <c r="H54" t="s">
        <v>573</v>
      </c>
      <c r="I54" t="s">
        <v>45</v>
      </c>
      <c r="J54" t="s">
        <v>574</v>
      </c>
      <c r="K54">
        <v>3</v>
      </c>
      <c r="L54">
        <v>0</v>
      </c>
      <c r="M54">
        <v>0</v>
      </c>
      <c r="N54">
        <v>0</v>
      </c>
      <c r="O54" t="s">
        <v>45</v>
      </c>
      <c r="P54">
        <v>0</v>
      </c>
      <c r="Q54" t="s">
        <v>45</v>
      </c>
      <c r="R54">
        <v>0</v>
      </c>
      <c r="S54" t="s">
        <v>916</v>
      </c>
      <c r="T54" t="s">
        <v>917</v>
      </c>
      <c r="U54" t="s">
        <v>45</v>
      </c>
      <c r="V54">
        <v>0</v>
      </c>
      <c r="W54" t="s">
        <v>45</v>
      </c>
      <c r="X54">
        <v>0</v>
      </c>
      <c r="Y54" t="s">
        <v>914</v>
      </c>
      <c r="Z54" t="s">
        <v>45</v>
      </c>
      <c r="AA54" t="s">
        <v>45</v>
      </c>
      <c r="AB54" t="s">
        <v>45</v>
      </c>
      <c r="AC54" t="s">
        <v>45</v>
      </c>
      <c r="AD54" t="s">
        <v>45</v>
      </c>
      <c r="AE54" t="s">
        <v>45</v>
      </c>
      <c r="AF54" t="s">
        <v>45</v>
      </c>
      <c r="AG54" t="s">
        <v>45</v>
      </c>
      <c r="AH54" t="s">
        <v>45</v>
      </c>
      <c r="AI54" t="s">
        <v>45</v>
      </c>
      <c r="AJ54" t="s">
        <v>45</v>
      </c>
      <c r="AK54" t="s">
        <v>45</v>
      </c>
      <c r="AL54" t="s">
        <v>45</v>
      </c>
      <c r="AM54" t="s">
        <v>45</v>
      </c>
      <c r="AN54" t="s">
        <v>45</v>
      </c>
      <c r="AO54" t="s">
        <v>45</v>
      </c>
      <c r="AP54" t="s">
        <v>45</v>
      </c>
      <c r="AQ54" t="s">
        <v>45</v>
      </c>
      <c r="AR54" t="s">
        <v>45</v>
      </c>
      <c r="AS54" t="s">
        <v>45</v>
      </c>
      <c r="AT54" t="s">
        <v>45</v>
      </c>
      <c r="AU54" t="s">
        <v>45</v>
      </c>
      <c r="AV54" t="s">
        <v>45</v>
      </c>
      <c r="AW54" t="s">
        <v>45</v>
      </c>
      <c r="AX54" t="s">
        <v>45</v>
      </c>
      <c r="AY54" t="s">
        <v>45</v>
      </c>
      <c r="AZ54" t="s">
        <v>574</v>
      </c>
      <c r="BA54" t="s">
        <v>45</v>
      </c>
      <c r="BB54" t="s">
        <v>45</v>
      </c>
      <c r="BC54" t="s">
        <v>45</v>
      </c>
      <c r="BD54" t="s">
        <v>45</v>
      </c>
      <c r="BE54" t="s">
        <v>45</v>
      </c>
      <c r="BF54" t="s">
        <v>45</v>
      </c>
      <c r="BG54" t="s">
        <v>45</v>
      </c>
      <c r="BH54" t="s">
        <v>45</v>
      </c>
      <c r="BI54" t="s">
        <v>45</v>
      </c>
      <c r="BJ54" t="s">
        <v>45</v>
      </c>
      <c r="BK54" t="s">
        <v>45</v>
      </c>
      <c r="BL54" t="s">
        <v>45</v>
      </c>
      <c r="BM54" t="s">
        <v>45</v>
      </c>
      <c r="BN54" t="s">
        <v>45</v>
      </c>
      <c r="BO54" t="s">
        <v>45</v>
      </c>
      <c r="BP54" t="s">
        <v>45</v>
      </c>
      <c r="BQ54" t="s">
        <v>45</v>
      </c>
      <c r="BR54" t="s">
        <v>45</v>
      </c>
      <c r="BS54" t="s">
        <v>45</v>
      </c>
      <c r="BT54" t="s">
        <v>45</v>
      </c>
      <c r="BU54" t="s">
        <v>45</v>
      </c>
      <c r="BV54" t="s">
        <v>45</v>
      </c>
      <c r="BW54" t="s">
        <v>45</v>
      </c>
      <c r="BX54" t="s">
        <v>45</v>
      </c>
      <c r="BY54" t="s">
        <v>45</v>
      </c>
      <c r="BZ54" t="s">
        <v>45</v>
      </c>
      <c r="CA54" t="s">
        <v>45</v>
      </c>
      <c r="CB54" t="s">
        <v>45</v>
      </c>
      <c r="CC54" t="s">
        <v>45</v>
      </c>
      <c r="CD54" t="s">
        <v>45</v>
      </c>
      <c r="CE54" t="s">
        <v>45</v>
      </c>
      <c r="CF54" t="s">
        <v>45</v>
      </c>
      <c r="CG54" t="s">
        <v>45</v>
      </c>
      <c r="CH54">
        <v>1</v>
      </c>
      <c r="CI54">
        <v>1</v>
      </c>
      <c r="CJ54" t="s">
        <v>918</v>
      </c>
      <c r="CK54">
        <v>1</v>
      </c>
      <c r="CL54">
        <v>1</v>
      </c>
      <c r="CM54" t="s">
        <v>45</v>
      </c>
      <c r="CN54" t="s">
        <v>45</v>
      </c>
      <c r="CO54" t="s">
        <v>45</v>
      </c>
      <c r="CP54" t="s">
        <v>45</v>
      </c>
      <c r="CQ54" t="s">
        <v>45</v>
      </c>
      <c r="CR54" t="s">
        <v>45</v>
      </c>
      <c r="CS54" t="s">
        <v>45</v>
      </c>
      <c r="CT54" t="s">
        <v>45</v>
      </c>
    </row>
    <row r="55" spans="1:98" x14ac:dyDescent="0.2">
      <c r="A55" t="s">
        <v>461</v>
      </c>
      <c r="B55" t="s">
        <v>572</v>
      </c>
      <c r="D55">
        <v>1</v>
      </c>
      <c r="E55">
        <v>108290</v>
      </c>
      <c r="F55">
        <v>108290</v>
      </c>
      <c r="G55">
        <v>108290</v>
      </c>
      <c r="H55" t="s">
        <v>573</v>
      </c>
      <c r="I55" t="s">
        <v>45</v>
      </c>
      <c r="J55" t="s">
        <v>574</v>
      </c>
      <c r="K55">
        <v>0</v>
      </c>
      <c r="L55">
        <v>0</v>
      </c>
      <c r="M55">
        <v>0</v>
      </c>
      <c r="N55">
        <v>0</v>
      </c>
      <c r="O55" t="s">
        <v>45</v>
      </c>
      <c r="P55">
        <v>0</v>
      </c>
      <c r="Q55" t="s">
        <v>45</v>
      </c>
      <c r="R55">
        <v>0</v>
      </c>
      <c r="S55" t="s">
        <v>45</v>
      </c>
      <c r="T55">
        <v>0</v>
      </c>
      <c r="U55" t="s">
        <v>45</v>
      </c>
      <c r="V55">
        <v>0</v>
      </c>
      <c r="W55" t="s">
        <v>45</v>
      </c>
      <c r="X55">
        <v>0</v>
      </c>
      <c r="Y55" t="s">
        <v>45</v>
      </c>
      <c r="Z55" t="s">
        <v>45</v>
      </c>
      <c r="AA55" t="s">
        <v>45</v>
      </c>
      <c r="AB55" t="s">
        <v>45</v>
      </c>
      <c r="AC55" t="s">
        <v>45</v>
      </c>
      <c r="AD55" t="s">
        <v>45</v>
      </c>
      <c r="AE55" t="s">
        <v>45</v>
      </c>
      <c r="AF55" t="s">
        <v>45</v>
      </c>
      <c r="AG55" t="s">
        <v>45</v>
      </c>
      <c r="AH55" t="s">
        <v>45</v>
      </c>
      <c r="AI55" t="s">
        <v>45</v>
      </c>
      <c r="AJ55" t="s">
        <v>45</v>
      </c>
      <c r="AK55" t="s">
        <v>45</v>
      </c>
      <c r="AL55" t="s">
        <v>45</v>
      </c>
      <c r="AM55" t="s">
        <v>45</v>
      </c>
      <c r="AN55" t="s">
        <v>45</v>
      </c>
      <c r="AO55" t="s">
        <v>45</v>
      </c>
      <c r="AP55" t="s">
        <v>45</v>
      </c>
      <c r="AQ55" t="s">
        <v>45</v>
      </c>
      <c r="AR55" t="s">
        <v>45</v>
      </c>
      <c r="AS55" t="s">
        <v>45</v>
      </c>
      <c r="AT55" t="s">
        <v>45</v>
      </c>
      <c r="AU55" t="s">
        <v>45</v>
      </c>
      <c r="AV55" t="s">
        <v>45</v>
      </c>
      <c r="AW55" t="s">
        <v>45</v>
      </c>
      <c r="AX55" t="s">
        <v>45</v>
      </c>
      <c r="AY55" t="s">
        <v>45</v>
      </c>
      <c r="AZ55" t="s">
        <v>574</v>
      </c>
      <c r="BA55" t="s">
        <v>45</v>
      </c>
      <c r="BB55" t="s">
        <v>45</v>
      </c>
      <c r="BC55" t="s">
        <v>45</v>
      </c>
      <c r="BD55" t="s">
        <v>45</v>
      </c>
      <c r="BE55" t="s">
        <v>45</v>
      </c>
      <c r="BF55" t="s">
        <v>45</v>
      </c>
      <c r="BG55" t="s">
        <v>45</v>
      </c>
      <c r="BH55" t="s">
        <v>45</v>
      </c>
      <c r="BI55" t="s">
        <v>45</v>
      </c>
      <c r="BJ55" t="s">
        <v>45</v>
      </c>
      <c r="BK55" t="s">
        <v>45</v>
      </c>
      <c r="BL55" t="s">
        <v>45</v>
      </c>
      <c r="BM55" t="s">
        <v>45</v>
      </c>
      <c r="BN55" t="s">
        <v>45</v>
      </c>
      <c r="BO55" t="s">
        <v>45</v>
      </c>
      <c r="BP55" t="s">
        <v>45</v>
      </c>
      <c r="BQ55" t="s">
        <v>45</v>
      </c>
      <c r="BR55" t="s">
        <v>45</v>
      </c>
      <c r="BS55" t="s">
        <v>45</v>
      </c>
      <c r="BT55" t="s">
        <v>45</v>
      </c>
      <c r="BU55" t="s">
        <v>45</v>
      </c>
      <c r="BV55" t="s">
        <v>45</v>
      </c>
      <c r="BW55" t="s">
        <v>45</v>
      </c>
      <c r="BX55" t="s">
        <v>45</v>
      </c>
      <c r="BY55" t="s">
        <v>45</v>
      </c>
      <c r="BZ55" t="s">
        <v>45</v>
      </c>
      <c r="CA55" t="s">
        <v>45</v>
      </c>
      <c r="CB55" t="s">
        <v>45</v>
      </c>
      <c r="CC55" t="s">
        <v>45</v>
      </c>
      <c r="CD55" t="s">
        <v>45</v>
      </c>
      <c r="CE55" t="s">
        <v>45</v>
      </c>
      <c r="CF55" t="s">
        <v>45</v>
      </c>
      <c r="CG55" t="s">
        <v>45</v>
      </c>
      <c r="CH55" t="s">
        <v>45</v>
      </c>
      <c r="CI55" t="s">
        <v>45</v>
      </c>
      <c r="CJ55" t="s">
        <v>45</v>
      </c>
      <c r="CK55" t="s">
        <v>45</v>
      </c>
      <c r="CL55" t="s">
        <v>45</v>
      </c>
      <c r="CM55" t="s">
        <v>45</v>
      </c>
      <c r="CN55" t="s">
        <v>45</v>
      </c>
      <c r="CO55" t="s">
        <v>45</v>
      </c>
      <c r="CP55" t="s">
        <v>45</v>
      </c>
      <c r="CQ55" t="s">
        <v>45</v>
      </c>
      <c r="CR55" t="s">
        <v>45</v>
      </c>
      <c r="CS55" t="s">
        <v>45</v>
      </c>
      <c r="CT55" t="s">
        <v>45</v>
      </c>
    </row>
    <row r="56" spans="1:98" x14ac:dyDescent="0.2">
      <c r="A56" t="s">
        <v>387</v>
      </c>
      <c r="B56" t="s">
        <v>572</v>
      </c>
      <c r="D56">
        <v>1</v>
      </c>
      <c r="E56">
        <v>79749</v>
      </c>
      <c r="F56">
        <v>79749</v>
      </c>
      <c r="G56">
        <v>79749</v>
      </c>
      <c r="H56" t="s">
        <v>573</v>
      </c>
      <c r="I56" t="s">
        <v>45</v>
      </c>
      <c r="J56" t="s">
        <v>574</v>
      </c>
      <c r="K56">
        <v>0</v>
      </c>
      <c r="L56">
        <v>0</v>
      </c>
      <c r="M56">
        <v>0</v>
      </c>
      <c r="N56">
        <v>0</v>
      </c>
      <c r="O56" t="s">
        <v>45</v>
      </c>
      <c r="P56">
        <v>0</v>
      </c>
      <c r="Q56" t="s">
        <v>45</v>
      </c>
      <c r="R56">
        <v>0</v>
      </c>
      <c r="S56" t="s">
        <v>45</v>
      </c>
      <c r="T56">
        <v>0</v>
      </c>
      <c r="U56" t="s">
        <v>45</v>
      </c>
      <c r="V56">
        <v>0</v>
      </c>
      <c r="W56" t="s">
        <v>45</v>
      </c>
      <c r="X56">
        <v>0</v>
      </c>
      <c r="Y56" t="s">
        <v>45</v>
      </c>
      <c r="Z56" t="s">
        <v>45</v>
      </c>
      <c r="AA56" t="s">
        <v>45</v>
      </c>
      <c r="AB56" t="s">
        <v>45</v>
      </c>
      <c r="AC56" t="s">
        <v>45</v>
      </c>
      <c r="AD56" t="s">
        <v>45</v>
      </c>
      <c r="AE56" t="s">
        <v>45</v>
      </c>
      <c r="AF56" t="s">
        <v>45</v>
      </c>
      <c r="AG56" t="s">
        <v>45</v>
      </c>
      <c r="AH56" t="s">
        <v>45</v>
      </c>
      <c r="AI56" t="s">
        <v>45</v>
      </c>
      <c r="AJ56" t="s">
        <v>45</v>
      </c>
      <c r="AK56" t="s">
        <v>45</v>
      </c>
      <c r="AL56" t="s">
        <v>45</v>
      </c>
      <c r="AM56" t="s">
        <v>45</v>
      </c>
      <c r="AN56" t="s">
        <v>45</v>
      </c>
      <c r="AO56" t="s">
        <v>45</v>
      </c>
      <c r="AP56" t="s">
        <v>45</v>
      </c>
      <c r="AQ56" t="s">
        <v>45</v>
      </c>
      <c r="AR56" t="s">
        <v>45</v>
      </c>
      <c r="AS56" t="s">
        <v>45</v>
      </c>
      <c r="AT56" t="s">
        <v>45</v>
      </c>
      <c r="AU56" t="s">
        <v>45</v>
      </c>
      <c r="AV56" t="s">
        <v>45</v>
      </c>
      <c r="AW56" t="s">
        <v>45</v>
      </c>
      <c r="AX56" t="s">
        <v>45</v>
      </c>
      <c r="AY56" t="s">
        <v>45</v>
      </c>
      <c r="AZ56" t="s">
        <v>574</v>
      </c>
      <c r="BA56" t="s">
        <v>45</v>
      </c>
      <c r="BB56" t="s">
        <v>45</v>
      </c>
      <c r="BC56" t="s">
        <v>45</v>
      </c>
      <c r="BD56" t="s">
        <v>45</v>
      </c>
      <c r="BE56" t="s">
        <v>45</v>
      </c>
      <c r="BF56" t="s">
        <v>45</v>
      </c>
      <c r="BG56" t="s">
        <v>45</v>
      </c>
      <c r="BH56" t="s">
        <v>45</v>
      </c>
      <c r="BI56" t="s">
        <v>45</v>
      </c>
      <c r="BJ56" t="s">
        <v>45</v>
      </c>
      <c r="BK56" t="s">
        <v>45</v>
      </c>
      <c r="BL56" t="s">
        <v>45</v>
      </c>
      <c r="BM56" t="s">
        <v>45</v>
      </c>
      <c r="BN56" t="s">
        <v>45</v>
      </c>
      <c r="BO56" t="s">
        <v>45</v>
      </c>
      <c r="BP56" t="s">
        <v>45</v>
      </c>
      <c r="BQ56" t="s">
        <v>45</v>
      </c>
      <c r="BR56" t="s">
        <v>45</v>
      </c>
      <c r="BS56" t="s">
        <v>45</v>
      </c>
      <c r="BT56" t="s">
        <v>45</v>
      </c>
      <c r="BU56" t="s">
        <v>45</v>
      </c>
      <c r="BV56" t="s">
        <v>45</v>
      </c>
      <c r="BW56" t="s">
        <v>45</v>
      </c>
      <c r="BX56" t="s">
        <v>45</v>
      </c>
      <c r="BY56" t="s">
        <v>45</v>
      </c>
      <c r="BZ56" t="s">
        <v>45</v>
      </c>
      <c r="CA56" t="s">
        <v>45</v>
      </c>
      <c r="CB56" t="s">
        <v>45</v>
      </c>
      <c r="CC56" t="s">
        <v>45</v>
      </c>
      <c r="CD56" t="s">
        <v>45</v>
      </c>
      <c r="CE56" t="s">
        <v>45</v>
      </c>
      <c r="CF56" t="s">
        <v>45</v>
      </c>
      <c r="CG56" t="s">
        <v>45</v>
      </c>
      <c r="CH56" t="s">
        <v>45</v>
      </c>
      <c r="CI56" t="s">
        <v>45</v>
      </c>
      <c r="CJ56" t="s">
        <v>45</v>
      </c>
      <c r="CK56" t="s">
        <v>45</v>
      </c>
      <c r="CL56" t="s">
        <v>45</v>
      </c>
      <c r="CM56" t="s">
        <v>45</v>
      </c>
      <c r="CN56" t="s">
        <v>45</v>
      </c>
      <c r="CO56" t="s">
        <v>45</v>
      </c>
      <c r="CP56" t="s">
        <v>45</v>
      </c>
      <c r="CQ56" t="s">
        <v>45</v>
      </c>
      <c r="CR56" t="s">
        <v>45</v>
      </c>
      <c r="CS56" t="s">
        <v>45</v>
      </c>
      <c r="CT56" t="s">
        <v>45</v>
      </c>
    </row>
    <row r="57" spans="1:98" x14ac:dyDescent="0.2">
      <c r="A57" t="s">
        <v>388</v>
      </c>
      <c r="B57" t="s">
        <v>572</v>
      </c>
      <c r="D57">
        <v>1</v>
      </c>
      <c r="E57">
        <v>176477</v>
      </c>
      <c r="F57">
        <v>176477</v>
      </c>
      <c r="G57">
        <v>176477</v>
      </c>
      <c r="H57" t="s">
        <v>573</v>
      </c>
      <c r="I57" t="s">
        <v>45</v>
      </c>
      <c r="J57" t="s">
        <v>574</v>
      </c>
      <c r="K57">
        <v>3</v>
      </c>
      <c r="L57">
        <v>0</v>
      </c>
      <c r="M57">
        <v>1</v>
      </c>
      <c r="N57">
        <v>1</v>
      </c>
      <c r="O57" t="s">
        <v>45</v>
      </c>
      <c r="P57">
        <v>0</v>
      </c>
      <c r="Q57" t="s">
        <v>45</v>
      </c>
      <c r="R57">
        <v>0</v>
      </c>
      <c r="S57" t="s">
        <v>71</v>
      </c>
      <c r="T57">
        <v>79</v>
      </c>
      <c r="U57" t="s">
        <v>45</v>
      </c>
      <c r="V57">
        <v>0</v>
      </c>
      <c r="W57" t="s">
        <v>45</v>
      </c>
      <c r="X57">
        <v>0</v>
      </c>
      <c r="Y57" t="s">
        <v>45</v>
      </c>
      <c r="Z57" t="s">
        <v>45</v>
      </c>
      <c r="AA57" t="s">
        <v>45</v>
      </c>
      <c r="AB57" t="s">
        <v>45</v>
      </c>
      <c r="AC57" t="s">
        <v>45</v>
      </c>
      <c r="AD57" t="s">
        <v>45</v>
      </c>
      <c r="AE57" t="s">
        <v>45</v>
      </c>
      <c r="AF57" t="s">
        <v>45</v>
      </c>
      <c r="AG57" t="s">
        <v>45</v>
      </c>
      <c r="AH57" t="s">
        <v>45</v>
      </c>
      <c r="AI57" t="s">
        <v>45</v>
      </c>
      <c r="AJ57" t="s">
        <v>45</v>
      </c>
      <c r="AK57" t="s">
        <v>63</v>
      </c>
      <c r="AL57" t="s">
        <v>45</v>
      </c>
      <c r="AM57" t="s">
        <v>45</v>
      </c>
      <c r="AN57" t="s">
        <v>45</v>
      </c>
      <c r="AO57" t="s">
        <v>45</v>
      </c>
      <c r="AP57" t="s">
        <v>45</v>
      </c>
      <c r="AQ57" t="s">
        <v>45</v>
      </c>
      <c r="AR57" t="s">
        <v>45</v>
      </c>
      <c r="AS57" t="s">
        <v>45</v>
      </c>
      <c r="AT57" t="s">
        <v>45</v>
      </c>
      <c r="AU57" t="s">
        <v>45</v>
      </c>
      <c r="AV57" t="s">
        <v>45</v>
      </c>
      <c r="AW57" t="s">
        <v>45</v>
      </c>
      <c r="AX57" t="s">
        <v>45</v>
      </c>
      <c r="AY57" t="s">
        <v>45</v>
      </c>
      <c r="AZ57" t="s">
        <v>574</v>
      </c>
      <c r="BA57" t="s">
        <v>45</v>
      </c>
      <c r="BB57" t="s">
        <v>45</v>
      </c>
      <c r="BC57" t="s">
        <v>45</v>
      </c>
      <c r="BD57" t="s">
        <v>45</v>
      </c>
      <c r="BE57" t="s">
        <v>45</v>
      </c>
      <c r="BF57" t="s">
        <v>45</v>
      </c>
      <c r="BG57" t="s">
        <v>45</v>
      </c>
      <c r="BH57" t="s">
        <v>45</v>
      </c>
      <c r="BI57" t="s">
        <v>45</v>
      </c>
      <c r="BJ57" t="s">
        <v>45</v>
      </c>
      <c r="BK57" t="s">
        <v>45</v>
      </c>
      <c r="BL57" t="s">
        <v>45</v>
      </c>
      <c r="BM57" t="s">
        <v>45</v>
      </c>
      <c r="BN57" t="s">
        <v>45</v>
      </c>
      <c r="BO57" t="s">
        <v>45</v>
      </c>
      <c r="BP57" t="s">
        <v>45</v>
      </c>
      <c r="BQ57" t="s">
        <v>45</v>
      </c>
      <c r="BR57" t="s">
        <v>45</v>
      </c>
      <c r="BS57" t="s">
        <v>45</v>
      </c>
      <c r="BT57" t="s">
        <v>45</v>
      </c>
      <c r="BU57" t="s">
        <v>45</v>
      </c>
      <c r="BV57" t="s">
        <v>45</v>
      </c>
      <c r="BW57" t="s">
        <v>45</v>
      </c>
      <c r="BX57" t="s">
        <v>45</v>
      </c>
      <c r="BY57" t="s">
        <v>45</v>
      </c>
      <c r="BZ57" t="s">
        <v>45</v>
      </c>
      <c r="CA57" t="s">
        <v>45</v>
      </c>
      <c r="CB57" t="s">
        <v>45</v>
      </c>
      <c r="CC57" t="s">
        <v>45</v>
      </c>
      <c r="CD57" t="s">
        <v>45</v>
      </c>
      <c r="CE57" t="s">
        <v>45</v>
      </c>
      <c r="CF57" t="s">
        <v>45</v>
      </c>
      <c r="CG57" t="s">
        <v>45</v>
      </c>
      <c r="CH57" t="s">
        <v>599</v>
      </c>
      <c r="CI57">
        <v>34</v>
      </c>
      <c r="CJ57">
        <v>38</v>
      </c>
      <c r="CK57">
        <v>8</v>
      </c>
      <c r="CL57">
        <v>9</v>
      </c>
      <c r="CM57" t="s">
        <v>45</v>
      </c>
      <c r="CN57" t="s">
        <v>45</v>
      </c>
      <c r="CO57" t="s">
        <v>45</v>
      </c>
      <c r="CP57" t="s">
        <v>45</v>
      </c>
      <c r="CQ57" t="s">
        <v>45</v>
      </c>
      <c r="CR57" t="s">
        <v>45</v>
      </c>
      <c r="CS57" t="s">
        <v>45</v>
      </c>
      <c r="CT57" t="s">
        <v>45</v>
      </c>
    </row>
    <row r="58" spans="1:98" x14ac:dyDescent="0.2">
      <c r="A58" t="s">
        <v>435</v>
      </c>
      <c r="B58" t="s">
        <v>572</v>
      </c>
      <c r="D58">
        <v>1</v>
      </c>
      <c r="E58">
        <v>10060</v>
      </c>
      <c r="F58">
        <v>10060</v>
      </c>
      <c r="G58">
        <v>10060</v>
      </c>
      <c r="H58" t="s">
        <v>573</v>
      </c>
      <c r="I58" t="s">
        <v>45</v>
      </c>
      <c r="J58" t="s">
        <v>574</v>
      </c>
      <c r="K58">
        <v>0</v>
      </c>
      <c r="L58">
        <v>0</v>
      </c>
      <c r="M58">
        <v>0</v>
      </c>
      <c r="N58">
        <v>0</v>
      </c>
      <c r="O58" t="s">
        <v>45</v>
      </c>
      <c r="P58">
        <v>0</v>
      </c>
      <c r="Q58" t="s">
        <v>45</v>
      </c>
      <c r="R58">
        <v>0</v>
      </c>
      <c r="S58" t="s">
        <v>45</v>
      </c>
      <c r="T58">
        <v>0</v>
      </c>
      <c r="U58" t="s">
        <v>45</v>
      </c>
      <c r="V58">
        <v>0</v>
      </c>
      <c r="W58" t="s">
        <v>45</v>
      </c>
      <c r="X58">
        <v>0</v>
      </c>
      <c r="Y58" t="s">
        <v>45</v>
      </c>
      <c r="Z58" t="s">
        <v>45</v>
      </c>
      <c r="AA58" t="s">
        <v>45</v>
      </c>
      <c r="AB58" t="s">
        <v>45</v>
      </c>
      <c r="AC58" t="s">
        <v>45</v>
      </c>
      <c r="AD58" t="s">
        <v>45</v>
      </c>
      <c r="AE58" t="s">
        <v>45</v>
      </c>
      <c r="AF58" t="s">
        <v>45</v>
      </c>
      <c r="AG58" t="s">
        <v>45</v>
      </c>
      <c r="AH58" t="s">
        <v>45</v>
      </c>
      <c r="AI58" t="s">
        <v>45</v>
      </c>
      <c r="AJ58" t="s">
        <v>45</v>
      </c>
      <c r="AK58" t="s">
        <v>45</v>
      </c>
      <c r="AL58" t="s">
        <v>45</v>
      </c>
      <c r="AM58" t="s">
        <v>45</v>
      </c>
      <c r="AN58" t="s">
        <v>45</v>
      </c>
      <c r="AO58" t="s">
        <v>45</v>
      </c>
      <c r="AP58" t="s">
        <v>45</v>
      </c>
      <c r="AQ58" t="s">
        <v>45</v>
      </c>
      <c r="AR58" t="s">
        <v>45</v>
      </c>
      <c r="AS58" t="s">
        <v>45</v>
      </c>
      <c r="AT58" t="s">
        <v>45</v>
      </c>
      <c r="AU58" t="s">
        <v>45</v>
      </c>
      <c r="AV58" t="s">
        <v>45</v>
      </c>
      <c r="AW58" t="s">
        <v>45</v>
      </c>
      <c r="AX58" t="s">
        <v>45</v>
      </c>
      <c r="AY58" t="s">
        <v>45</v>
      </c>
      <c r="AZ58" t="s">
        <v>574</v>
      </c>
      <c r="BA58" t="s">
        <v>45</v>
      </c>
      <c r="BB58" t="s">
        <v>45</v>
      </c>
      <c r="BC58" t="s">
        <v>45</v>
      </c>
      <c r="BD58" t="s">
        <v>45</v>
      </c>
      <c r="BE58" t="s">
        <v>45</v>
      </c>
      <c r="BF58" t="s">
        <v>45</v>
      </c>
      <c r="BG58" t="s">
        <v>45</v>
      </c>
      <c r="BH58" t="s">
        <v>45</v>
      </c>
      <c r="BI58" t="s">
        <v>45</v>
      </c>
      <c r="BJ58" t="s">
        <v>45</v>
      </c>
      <c r="BK58" t="s">
        <v>45</v>
      </c>
      <c r="BL58" t="s">
        <v>45</v>
      </c>
      <c r="BM58" t="s">
        <v>45</v>
      </c>
      <c r="BN58" t="s">
        <v>45</v>
      </c>
      <c r="BO58" t="s">
        <v>45</v>
      </c>
      <c r="BP58" t="s">
        <v>45</v>
      </c>
      <c r="BQ58" t="s">
        <v>45</v>
      </c>
      <c r="BR58" t="s">
        <v>45</v>
      </c>
      <c r="BS58" t="s">
        <v>45</v>
      </c>
      <c r="BT58" t="s">
        <v>45</v>
      </c>
      <c r="BU58" t="s">
        <v>45</v>
      </c>
      <c r="BV58" t="s">
        <v>45</v>
      </c>
      <c r="BW58" t="s">
        <v>45</v>
      </c>
      <c r="BX58" t="s">
        <v>45</v>
      </c>
      <c r="BY58" t="s">
        <v>45</v>
      </c>
      <c r="BZ58" t="s">
        <v>45</v>
      </c>
      <c r="CA58" t="s">
        <v>45</v>
      </c>
      <c r="CB58" t="s">
        <v>45</v>
      </c>
      <c r="CC58" t="s">
        <v>45</v>
      </c>
      <c r="CD58" t="s">
        <v>45</v>
      </c>
      <c r="CE58" t="s">
        <v>45</v>
      </c>
      <c r="CF58" t="s">
        <v>45</v>
      </c>
      <c r="CG58" t="s">
        <v>45</v>
      </c>
      <c r="CH58" t="s">
        <v>45</v>
      </c>
      <c r="CI58" t="s">
        <v>45</v>
      </c>
      <c r="CJ58" t="s">
        <v>45</v>
      </c>
      <c r="CK58" t="s">
        <v>45</v>
      </c>
      <c r="CL58" t="s">
        <v>45</v>
      </c>
      <c r="CM58" t="s">
        <v>45</v>
      </c>
      <c r="CN58" t="s">
        <v>45</v>
      </c>
      <c r="CO58" t="s">
        <v>45</v>
      </c>
      <c r="CP58" t="s">
        <v>45</v>
      </c>
      <c r="CQ58" t="s">
        <v>45</v>
      </c>
      <c r="CR58" t="s">
        <v>45</v>
      </c>
      <c r="CS58" t="s">
        <v>45</v>
      </c>
      <c r="CT58" t="s">
        <v>45</v>
      </c>
    </row>
    <row r="59" spans="1:98" x14ac:dyDescent="0.2">
      <c r="A59" t="s">
        <v>442</v>
      </c>
      <c r="B59" t="s">
        <v>572</v>
      </c>
      <c r="D59">
        <v>1</v>
      </c>
      <c r="E59">
        <v>51077</v>
      </c>
      <c r="F59">
        <v>51077</v>
      </c>
      <c r="G59">
        <v>51077</v>
      </c>
      <c r="H59" t="s">
        <v>573</v>
      </c>
      <c r="I59" t="s">
        <v>45</v>
      </c>
      <c r="J59" t="s">
        <v>574</v>
      </c>
      <c r="K59">
        <v>0</v>
      </c>
      <c r="L59">
        <v>0</v>
      </c>
      <c r="M59">
        <v>4</v>
      </c>
      <c r="N59">
        <v>4</v>
      </c>
      <c r="O59" t="s">
        <v>45</v>
      </c>
      <c r="P59">
        <v>0</v>
      </c>
      <c r="Q59" t="s">
        <v>45</v>
      </c>
      <c r="R59">
        <v>0</v>
      </c>
      <c r="S59" t="s">
        <v>45</v>
      </c>
      <c r="T59">
        <v>0</v>
      </c>
      <c r="U59" t="s">
        <v>45</v>
      </c>
      <c r="V59">
        <v>0</v>
      </c>
      <c r="W59" t="s">
        <v>45</v>
      </c>
      <c r="X59">
        <v>0</v>
      </c>
      <c r="Y59" t="s">
        <v>45</v>
      </c>
      <c r="Z59" t="s">
        <v>45</v>
      </c>
      <c r="AA59" t="s">
        <v>45</v>
      </c>
      <c r="AB59" t="s">
        <v>584</v>
      </c>
      <c r="AC59" t="s">
        <v>45</v>
      </c>
      <c r="AD59" t="s">
        <v>45</v>
      </c>
      <c r="AE59" t="s">
        <v>45</v>
      </c>
      <c r="AF59" t="s">
        <v>45</v>
      </c>
      <c r="AG59" t="s">
        <v>74</v>
      </c>
      <c r="AH59" t="s">
        <v>45</v>
      </c>
      <c r="AI59" t="s">
        <v>45</v>
      </c>
      <c r="AJ59" t="s">
        <v>76</v>
      </c>
      <c r="AK59" t="s">
        <v>45</v>
      </c>
      <c r="AL59" t="s">
        <v>45</v>
      </c>
      <c r="AM59" t="s">
        <v>64</v>
      </c>
      <c r="AN59" t="s">
        <v>45</v>
      </c>
      <c r="AO59" t="s">
        <v>45</v>
      </c>
      <c r="AP59" t="s">
        <v>45</v>
      </c>
      <c r="AQ59" t="s">
        <v>45</v>
      </c>
      <c r="AR59" t="s">
        <v>45</v>
      </c>
      <c r="AS59" t="s">
        <v>45</v>
      </c>
      <c r="AT59" t="s">
        <v>45</v>
      </c>
      <c r="AU59" t="s">
        <v>45</v>
      </c>
      <c r="AV59" t="s">
        <v>45</v>
      </c>
      <c r="AW59" t="s">
        <v>45</v>
      </c>
      <c r="AX59" t="s">
        <v>45</v>
      </c>
      <c r="AY59" t="s">
        <v>45</v>
      </c>
      <c r="AZ59" t="s">
        <v>574</v>
      </c>
      <c r="BA59" t="s">
        <v>45</v>
      </c>
      <c r="BB59" t="s">
        <v>45</v>
      </c>
      <c r="BC59" t="s">
        <v>45</v>
      </c>
      <c r="BD59" t="s">
        <v>45</v>
      </c>
      <c r="BE59" t="s">
        <v>45</v>
      </c>
      <c r="BF59" t="s">
        <v>45</v>
      </c>
      <c r="BG59" t="s">
        <v>45</v>
      </c>
      <c r="BH59" t="s">
        <v>45</v>
      </c>
      <c r="BI59" t="s">
        <v>45</v>
      </c>
      <c r="BJ59" t="s">
        <v>45</v>
      </c>
      <c r="BK59" t="s">
        <v>45</v>
      </c>
      <c r="BL59" t="s">
        <v>45</v>
      </c>
      <c r="BM59" t="s">
        <v>45</v>
      </c>
      <c r="BN59" t="s">
        <v>45</v>
      </c>
      <c r="BO59" t="s">
        <v>45</v>
      </c>
      <c r="BP59" t="s">
        <v>45</v>
      </c>
      <c r="BQ59" t="s">
        <v>45</v>
      </c>
      <c r="BR59" t="s">
        <v>45</v>
      </c>
      <c r="BS59" t="s">
        <v>45</v>
      </c>
      <c r="BT59" t="s">
        <v>45</v>
      </c>
      <c r="BU59" t="s">
        <v>45</v>
      </c>
      <c r="BV59" t="s">
        <v>45</v>
      </c>
      <c r="BW59" t="s">
        <v>45</v>
      </c>
      <c r="BX59" t="s">
        <v>45</v>
      </c>
      <c r="BY59" t="s">
        <v>45</v>
      </c>
      <c r="BZ59" t="s">
        <v>45</v>
      </c>
      <c r="CA59" t="s">
        <v>45</v>
      </c>
      <c r="CB59" t="s">
        <v>45</v>
      </c>
      <c r="CC59" t="s">
        <v>45</v>
      </c>
      <c r="CD59" t="s">
        <v>45</v>
      </c>
      <c r="CE59" t="s">
        <v>45</v>
      </c>
      <c r="CF59" t="s">
        <v>45</v>
      </c>
      <c r="CG59" t="s">
        <v>45</v>
      </c>
      <c r="CH59" t="s">
        <v>45</v>
      </c>
      <c r="CI59" t="s">
        <v>45</v>
      </c>
      <c r="CJ59" t="s">
        <v>45</v>
      </c>
      <c r="CK59" t="s">
        <v>45</v>
      </c>
      <c r="CL59" t="s">
        <v>45</v>
      </c>
      <c r="CM59" t="s">
        <v>45</v>
      </c>
      <c r="CN59" t="s">
        <v>45</v>
      </c>
      <c r="CO59" t="s">
        <v>45</v>
      </c>
      <c r="CP59" t="s">
        <v>45</v>
      </c>
      <c r="CQ59" t="s">
        <v>45</v>
      </c>
      <c r="CR59" t="s">
        <v>45</v>
      </c>
      <c r="CS59" t="s">
        <v>45</v>
      </c>
      <c r="CT59" t="s">
        <v>45</v>
      </c>
    </row>
    <row r="60" spans="1:98" x14ac:dyDescent="0.2">
      <c r="A60" t="s">
        <v>333</v>
      </c>
      <c r="B60" t="s">
        <v>572</v>
      </c>
      <c r="D60">
        <v>1</v>
      </c>
      <c r="E60">
        <v>297211</v>
      </c>
      <c r="F60">
        <v>297211</v>
      </c>
      <c r="G60">
        <v>297211</v>
      </c>
      <c r="H60" t="s">
        <v>573</v>
      </c>
      <c r="I60" t="s">
        <v>45</v>
      </c>
      <c r="J60" t="s">
        <v>574</v>
      </c>
      <c r="K60">
        <v>3</v>
      </c>
      <c r="L60">
        <v>0</v>
      </c>
      <c r="M60">
        <v>3</v>
      </c>
      <c r="N60">
        <v>5</v>
      </c>
      <c r="O60" t="s">
        <v>45</v>
      </c>
      <c r="P60">
        <v>0</v>
      </c>
      <c r="Q60" t="s">
        <v>45</v>
      </c>
      <c r="R60">
        <v>0</v>
      </c>
      <c r="S60" t="s">
        <v>46</v>
      </c>
      <c r="T60">
        <v>1</v>
      </c>
      <c r="U60" t="s">
        <v>45</v>
      </c>
      <c r="V60">
        <v>0</v>
      </c>
      <c r="W60" t="s">
        <v>45</v>
      </c>
      <c r="X60">
        <v>0</v>
      </c>
      <c r="Y60" t="s">
        <v>78</v>
      </c>
      <c r="Z60" t="s">
        <v>45</v>
      </c>
      <c r="AA60" t="s">
        <v>45</v>
      </c>
      <c r="AB60" t="s">
        <v>602</v>
      </c>
      <c r="AC60" t="s">
        <v>45</v>
      </c>
      <c r="AD60" t="s">
        <v>45</v>
      </c>
      <c r="AE60" t="s">
        <v>45</v>
      </c>
      <c r="AF60" t="s">
        <v>45</v>
      </c>
      <c r="AG60" t="s">
        <v>45</v>
      </c>
      <c r="AH60" t="s">
        <v>45</v>
      </c>
      <c r="AI60" t="s">
        <v>45</v>
      </c>
      <c r="AJ60" t="s">
        <v>76</v>
      </c>
      <c r="AK60" t="s">
        <v>45</v>
      </c>
      <c r="AL60" t="s">
        <v>45</v>
      </c>
      <c r="AM60" t="s">
        <v>80</v>
      </c>
      <c r="AN60" t="s">
        <v>45</v>
      </c>
      <c r="AO60" t="s">
        <v>45</v>
      </c>
      <c r="AP60" t="s">
        <v>45</v>
      </c>
      <c r="AQ60" t="s">
        <v>45</v>
      </c>
      <c r="AR60" t="s">
        <v>45</v>
      </c>
      <c r="AS60" t="s">
        <v>45</v>
      </c>
      <c r="AT60" t="s">
        <v>45</v>
      </c>
      <c r="AU60" t="s">
        <v>45</v>
      </c>
      <c r="AV60" t="s">
        <v>45</v>
      </c>
      <c r="AW60" t="s">
        <v>45</v>
      </c>
      <c r="AX60" t="s">
        <v>603</v>
      </c>
      <c r="AY60" t="s">
        <v>81</v>
      </c>
      <c r="AZ60" t="s">
        <v>574</v>
      </c>
      <c r="BA60" t="s">
        <v>45</v>
      </c>
      <c r="BB60" t="s">
        <v>45</v>
      </c>
      <c r="BC60" t="s">
        <v>45</v>
      </c>
      <c r="BD60" t="s">
        <v>45</v>
      </c>
      <c r="BE60" t="s">
        <v>45</v>
      </c>
      <c r="BF60" t="s">
        <v>45</v>
      </c>
      <c r="BG60" t="s">
        <v>45</v>
      </c>
      <c r="BH60" t="s">
        <v>45</v>
      </c>
      <c r="BI60" t="s">
        <v>45</v>
      </c>
      <c r="BJ60" t="s">
        <v>45</v>
      </c>
      <c r="BK60" t="s">
        <v>45</v>
      </c>
      <c r="BL60" t="s">
        <v>45</v>
      </c>
      <c r="BM60" t="s">
        <v>45</v>
      </c>
      <c r="BN60" t="s">
        <v>45</v>
      </c>
      <c r="BO60" t="s">
        <v>45</v>
      </c>
      <c r="BP60" t="s">
        <v>45</v>
      </c>
      <c r="BQ60" t="s">
        <v>45</v>
      </c>
      <c r="BR60" t="s">
        <v>45</v>
      </c>
      <c r="BS60" t="s">
        <v>45</v>
      </c>
      <c r="BT60" t="s">
        <v>45</v>
      </c>
      <c r="BU60" t="s">
        <v>45</v>
      </c>
      <c r="BV60" t="s">
        <v>45</v>
      </c>
      <c r="BW60" t="s">
        <v>45</v>
      </c>
      <c r="BX60" t="s">
        <v>45</v>
      </c>
      <c r="BY60" t="s">
        <v>45</v>
      </c>
      <c r="BZ60" t="s">
        <v>45</v>
      </c>
      <c r="CA60" t="s">
        <v>45</v>
      </c>
      <c r="CB60" t="s">
        <v>45</v>
      </c>
      <c r="CC60" t="s">
        <v>45</v>
      </c>
      <c r="CD60" t="s">
        <v>45</v>
      </c>
      <c r="CE60" t="s">
        <v>45</v>
      </c>
      <c r="CF60" t="s">
        <v>45</v>
      </c>
      <c r="CG60" t="s">
        <v>45</v>
      </c>
      <c r="CH60">
        <v>1</v>
      </c>
      <c r="CI60">
        <v>1</v>
      </c>
      <c r="CJ60">
        <v>1</v>
      </c>
      <c r="CK60">
        <v>1</v>
      </c>
      <c r="CL60">
        <v>1</v>
      </c>
      <c r="CM60" t="s">
        <v>45</v>
      </c>
      <c r="CN60" t="s">
        <v>45</v>
      </c>
      <c r="CO60" t="s">
        <v>45</v>
      </c>
      <c r="CP60" t="s">
        <v>45</v>
      </c>
      <c r="CQ60" t="s">
        <v>45</v>
      </c>
      <c r="CR60" t="s">
        <v>45</v>
      </c>
      <c r="CS60" t="s">
        <v>45</v>
      </c>
      <c r="CT60" t="s">
        <v>45</v>
      </c>
    </row>
    <row r="61" spans="1:98" x14ac:dyDescent="0.2">
      <c r="A61" t="s">
        <v>486</v>
      </c>
      <c r="B61" t="s">
        <v>572</v>
      </c>
      <c r="D61">
        <v>1</v>
      </c>
      <c r="E61">
        <v>75670</v>
      </c>
      <c r="F61">
        <v>75670</v>
      </c>
      <c r="G61">
        <v>75670</v>
      </c>
      <c r="H61" t="s">
        <v>573</v>
      </c>
      <c r="I61" t="s">
        <v>45</v>
      </c>
      <c r="J61" t="s">
        <v>574</v>
      </c>
      <c r="K61">
        <v>0</v>
      </c>
      <c r="L61">
        <v>0</v>
      </c>
      <c r="M61">
        <v>0</v>
      </c>
      <c r="N61">
        <v>0</v>
      </c>
      <c r="O61" t="s">
        <v>45</v>
      </c>
      <c r="P61">
        <v>0</v>
      </c>
      <c r="Q61" t="s">
        <v>45</v>
      </c>
      <c r="R61">
        <v>0</v>
      </c>
      <c r="S61" t="s">
        <v>45</v>
      </c>
      <c r="T61">
        <v>0</v>
      </c>
      <c r="U61" t="s">
        <v>45</v>
      </c>
      <c r="V61">
        <v>0</v>
      </c>
      <c r="W61" t="s">
        <v>45</v>
      </c>
      <c r="X61">
        <v>0</v>
      </c>
      <c r="Y61" t="s">
        <v>45</v>
      </c>
      <c r="Z61" t="s">
        <v>45</v>
      </c>
      <c r="AA61" t="s">
        <v>45</v>
      </c>
      <c r="AB61" t="s">
        <v>45</v>
      </c>
      <c r="AC61" t="s">
        <v>45</v>
      </c>
      <c r="AD61" t="s">
        <v>45</v>
      </c>
      <c r="AE61" t="s">
        <v>45</v>
      </c>
      <c r="AF61" t="s">
        <v>45</v>
      </c>
      <c r="AG61" t="s">
        <v>45</v>
      </c>
      <c r="AH61" t="s">
        <v>45</v>
      </c>
      <c r="AI61" t="s">
        <v>45</v>
      </c>
      <c r="AJ61" t="s">
        <v>45</v>
      </c>
      <c r="AK61" t="s">
        <v>45</v>
      </c>
      <c r="AL61" t="s">
        <v>45</v>
      </c>
      <c r="AM61" t="s">
        <v>45</v>
      </c>
      <c r="AN61" t="s">
        <v>45</v>
      </c>
      <c r="AO61" t="s">
        <v>45</v>
      </c>
      <c r="AP61" t="s">
        <v>45</v>
      </c>
      <c r="AQ61" t="s">
        <v>45</v>
      </c>
      <c r="AR61" t="s">
        <v>45</v>
      </c>
      <c r="AS61" t="s">
        <v>45</v>
      </c>
      <c r="AT61" t="s">
        <v>45</v>
      </c>
      <c r="AU61" t="s">
        <v>45</v>
      </c>
      <c r="AV61" t="s">
        <v>45</v>
      </c>
      <c r="AW61" t="s">
        <v>45</v>
      </c>
      <c r="AX61" t="s">
        <v>45</v>
      </c>
      <c r="AY61" t="s">
        <v>45</v>
      </c>
      <c r="AZ61" t="s">
        <v>574</v>
      </c>
      <c r="BA61" t="s">
        <v>45</v>
      </c>
      <c r="BB61" t="s">
        <v>45</v>
      </c>
      <c r="BC61" t="s">
        <v>45</v>
      </c>
      <c r="BD61" t="s">
        <v>45</v>
      </c>
      <c r="BE61" t="s">
        <v>45</v>
      </c>
      <c r="BF61" t="s">
        <v>45</v>
      </c>
      <c r="BG61" t="s">
        <v>45</v>
      </c>
      <c r="BH61" t="s">
        <v>45</v>
      </c>
      <c r="BI61" t="s">
        <v>45</v>
      </c>
      <c r="BJ61" t="s">
        <v>45</v>
      </c>
      <c r="BK61" t="s">
        <v>45</v>
      </c>
      <c r="BL61" t="s">
        <v>45</v>
      </c>
      <c r="BM61" t="s">
        <v>45</v>
      </c>
      <c r="BN61" t="s">
        <v>45</v>
      </c>
      <c r="BO61" t="s">
        <v>45</v>
      </c>
      <c r="BP61" t="s">
        <v>45</v>
      </c>
      <c r="BQ61" t="s">
        <v>45</v>
      </c>
      <c r="BR61" t="s">
        <v>45</v>
      </c>
      <c r="BS61" t="s">
        <v>45</v>
      </c>
      <c r="BT61" t="s">
        <v>45</v>
      </c>
      <c r="BU61" t="s">
        <v>45</v>
      </c>
      <c r="BV61" t="s">
        <v>45</v>
      </c>
      <c r="BW61" t="s">
        <v>45</v>
      </c>
      <c r="BX61" t="s">
        <v>45</v>
      </c>
      <c r="BY61" t="s">
        <v>45</v>
      </c>
      <c r="BZ61" t="s">
        <v>45</v>
      </c>
      <c r="CA61" t="s">
        <v>45</v>
      </c>
      <c r="CB61" t="s">
        <v>45</v>
      </c>
      <c r="CC61" t="s">
        <v>45</v>
      </c>
      <c r="CD61" t="s">
        <v>45</v>
      </c>
      <c r="CE61" t="s">
        <v>45</v>
      </c>
      <c r="CF61" t="s">
        <v>45</v>
      </c>
      <c r="CG61" t="s">
        <v>45</v>
      </c>
      <c r="CH61" t="s">
        <v>45</v>
      </c>
      <c r="CI61" t="s">
        <v>45</v>
      </c>
      <c r="CJ61" t="s">
        <v>45</v>
      </c>
      <c r="CK61" t="s">
        <v>45</v>
      </c>
      <c r="CL61" t="s">
        <v>45</v>
      </c>
      <c r="CM61" t="s">
        <v>45</v>
      </c>
      <c r="CN61" t="s">
        <v>45</v>
      </c>
      <c r="CO61" t="s">
        <v>45</v>
      </c>
      <c r="CP61" t="s">
        <v>45</v>
      </c>
      <c r="CQ61" t="s">
        <v>45</v>
      </c>
      <c r="CR61" t="s">
        <v>45</v>
      </c>
      <c r="CS61" t="s">
        <v>45</v>
      </c>
      <c r="CT61" t="s">
        <v>45</v>
      </c>
    </row>
    <row r="62" spans="1:98" x14ac:dyDescent="0.2">
      <c r="A62" t="s">
        <v>437</v>
      </c>
      <c r="B62" t="s">
        <v>572</v>
      </c>
      <c r="D62">
        <v>1</v>
      </c>
      <c r="E62">
        <v>9730</v>
      </c>
      <c r="F62">
        <v>9730</v>
      </c>
      <c r="G62">
        <v>9730</v>
      </c>
      <c r="H62" t="s">
        <v>573</v>
      </c>
      <c r="I62" t="s">
        <v>512</v>
      </c>
      <c r="J62" t="s">
        <v>574</v>
      </c>
      <c r="K62">
        <v>0</v>
      </c>
      <c r="L62">
        <v>0</v>
      </c>
      <c r="M62">
        <v>0</v>
      </c>
      <c r="N62">
        <v>0</v>
      </c>
      <c r="O62" t="s">
        <v>45</v>
      </c>
      <c r="P62">
        <v>0</v>
      </c>
      <c r="Q62" t="s">
        <v>45</v>
      </c>
      <c r="R62">
        <v>0</v>
      </c>
      <c r="S62" t="s">
        <v>45</v>
      </c>
      <c r="T62">
        <v>0</v>
      </c>
      <c r="U62" t="s">
        <v>45</v>
      </c>
      <c r="V62">
        <v>0</v>
      </c>
      <c r="W62" t="s">
        <v>45</v>
      </c>
      <c r="X62">
        <v>0</v>
      </c>
      <c r="Y62" t="s">
        <v>45</v>
      </c>
      <c r="Z62" t="s">
        <v>45</v>
      </c>
      <c r="AA62" t="s">
        <v>45</v>
      </c>
      <c r="AB62" t="s">
        <v>45</v>
      </c>
      <c r="AC62" t="s">
        <v>45</v>
      </c>
      <c r="AD62" t="s">
        <v>45</v>
      </c>
      <c r="AE62" t="s">
        <v>45</v>
      </c>
      <c r="AF62" t="s">
        <v>45</v>
      </c>
      <c r="AG62" t="s">
        <v>45</v>
      </c>
      <c r="AH62" t="s">
        <v>45</v>
      </c>
      <c r="AI62" t="s">
        <v>45</v>
      </c>
      <c r="AJ62" t="s">
        <v>45</v>
      </c>
      <c r="AK62" t="s">
        <v>45</v>
      </c>
      <c r="AL62" t="s">
        <v>45</v>
      </c>
      <c r="AM62" t="s">
        <v>45</v>
      </c>
      <c r="AN62" t="s">
        <v>45</v>
      </c>
      <c r="AO62" t="s">
        <v>45</v>
      </c>
      <c r="AP62" t="s">
        <v>45</v>
      </c>
      <c r="AQ62" t="s">
        <v>45</v>
      </c>
      <c r="AR62" t="s">
        <v>45</v>
      </c>
      <c r="AS62" t="s">
        <v>45</v>
      </c>
      <c r="AT62" t="s">
        <v>45</v>
      </c>
      <c r="AU62" t="s">
        <v>45</v>
      </c>
      <c r="AV62" t="s">
        <v>45</v>
      </c>
      <c r="AW62" t="s">
        <v>45</v>
      </c>
      <c r="AX62" t="s">
        <v>45</v>
      </c>
      <c r="AY62" t="s">
        <v>45</v>
      </c>
      <c r="AZ62" t="s">
        <v>574</v>
      </c>
      <c r="BA62" t="s">
        <v>45</v>
      </c>
      <c r="BB62" t="s">
        <v>45</v>
      </c>
      <c r="BC62" t="s">
        <v>45</v>
      </c>
      <c r="BD62" t="s">
        <v>45</v>
      </c>
      <c r="BE62" t="s">
        <v>45</v>
      </c>
      <c r="BF62" t="s">
        <v>45</v>
      </c>
      <c r="BG62" t="s">
        <v>45</v>
      </c>
      <c r="BH62" t="s">
        <v>45</v>
      </c>
      <c r="BI62" t="s">
        <v>45</v>
      </c>
      <c r="BJ62" t="s">
        <v>45</v>
      </c>
      <c r="BK62" t="s">
        <v>45</v>
      </c>
      <c r="BL62" t="s">
        <v>45</v>
      </c>
      <c r="BM62" t="s">
        <v>45</v>
      </c>
      <c r="BN62" t="s">
        <v>45</v>
      </c>
      <c r="BO62" t="s">
        <v>45</v>
      </c>
      <c r="BP62" t="s">
        <v>45</v>
      </c>
      <c r="BQ62" t="s">
        <v>45</v>
      </c>
      <c r="BR62" t="s">
        <v>45</v>
      </c>
      <c r="BS62" t="s">
        <v>45</v>
      </c>
      <c r="BT62" t="s">
        <v>45</v>
      </c>
      <c r="BU62" t="s">
        <v>45</v>
      </c>
      <c r="BV62" t="s">
        <v>45</v>
      </c>
      <c r="BW62" t="s">
        <v>45</v>
      </c>
      <c r="BX62" t="s">
        <v>45</v>
      </c>
      <c r="BY62" t="s">
        <v>45</v>
      </c>
      <c r="BZ62" t="s">
        <v>45</v>
      </c>
      <c r="CA62" t="s">
        <v>45</v>
      </c>
      <c r="CB62" t="s">
        <v>45</v>
      </c>
      <c r="CC62" t="s">
        <v>45</v>
      </c>
      <c r="CD62" t="s">
        <v>45</v>
      </c>
      <c r="CE62" t="s">
        <v>45</v>
      </c>
      <c r="CF62" t="s">
        <v>45</v>
      </c>
      <c r="CG62" t="s">
        <v>45</v>
      </c>
      <c r="CH62" t="s">
        <v>45</v>
      </c>
      <c r="CI62" t="s">
        <v>45</v>
      </c>
      <c r="CJ62" t="s">
        <v>45</v>
      </c>
      <c r="CK62" t="s">
        <v>45</v>
      </c>
      <c r="CL62" t="s">
        <v>45</v>
      </c>
      <c r="CM62" t="s">
        <v>45</v>
      </c>
      <c r="CN62" t="s">
        <v>45</v>
      </c>
      <c r="CO62" t="s">
        <v>45</v>
      </c>
      <c r="CP62" t="s">
        <v>45</v>
      </c>
      <c r="CQ62" t="s">
        <v>45</v>
      </c>
      <c r="CR62" t="s">
        <v>45</v>
      </c>
      <c r="CS62" t="s">
        <v>45</v>
      </c>
      <c r="CT62" t="s">
        <v>45</v>
      </c>
    </row>
    <row r="63" spans="1:98" x14ac:dyDescent="0.2">
      <c r="A63" t="s">
        <v>195</v>
      </c>
      <c r="B63" t="s">
        <v>572</v>
      </c>
      <c r="D63">
        <v>1</v>
      </c>
      <c r="E63">
        <v>5521</v>
      </c>
      <c r="F63">
        <v>5521</v>
      </c>
      <c r="G63">
        <v>5521</v>
      </c>
      <c r="H63" t="s">
        <v>573</v>
      </c>
      <c r="I63" t="s">
        <v>512</v>
      </c>
      <c r="J63" t="s">
        <v>574</v>
      </c>
      <c r="K63">
        <v>0</v>
      </c>
      <c r="L63">
        <v>0</v>
      </c>
      <c r="M63">
        <v>0</v>
      </c>
      <c r="N63">
        <v>0</v>
      </c>
      <c r="O63" t="s">
        <v>45</v>
      </c>
      <c r="P63">
        <v>0</v>
      </c>
      <c r="Q63" t="s">
        <v>45</v>
      </c>
      <c r="R63">
        <v>0</v>
      </c>
      <c r="S63" t="s">
        <v>45</v>
      </c>
      <c r="T63">
        <v>0</v>
      </c>
      <c r="U63" t="s">
        <v>45</v>
      </c>
      <c r="V63">
        <v>0</v>
      </c>
      <c r="W63" t="s">
        <v>45</v>
      </c>
      <c r="X63">
        <v>0</v>
      </c>
      <c r="Y63" t="s">
        <v>45</v>
      </c>
      <c r="Z63" t="s">
        <v>45</v>
      </c>
      <c r="AA63" t="s">
        <v>45</v>
      </c>
      <c r="AB63" t="s">
        <v>45</v>
      </c>
      <c r="AC63" t="s">
        <v>45</v>
      </c>
      <c r="AD63" t="s">
        <v>45</v>
      </c>
      <c r="AE63" t="s">
        <v>45</v>
      </c>
      <c r="AF63" t="s">
        <v>45</v>
      </c>
      <c r="AG63" t="s">
        <v>45</v>
      </c>
      <c r="AH63" t="s">
        <v>45</v>
      </c>
      <c r="AI63" t="s">
        <v>45</v>
      </c>
      <c r="AJ63" t="s">
        <v>45</v>
      </c>
      <c r="AK63" t="s">
        <v>45</v>
      </c>
      <c r="AL63" t="s">
        <v>45</v>
      </c>
      <c r="AM63" t="s">
        <v>45</v>
      </c>
      <c r="AN63" t="s">
        <v>45</v>
      </c>
      <c r="AO63" t="s">
        <v>45</v>
      </c>
      <c r="AP63" t="s">
        <v>45</v>
      </c>
      <c r="AQ63" t="s">
        <v>45</v>
      </c>
      <c r="AR63" t="s">
        <v>45</v>
      </c>
      <c r="AS63" t="s">
        <v>45</v>
      </c>
      <c r="AT63" t="s">
        <v>45</v>
      </c>
      <c r="AU63" t="s">
        <v>45</v>
      </c>
      <c r="AV63" t="s">
        <v>45</v>
      </c>
      <c r="AW63" t="s">
        <v>45</v>
      </c>
      <c r="AX63" t="s">
        <v>45</v>
      </c>
      <c r="AY63" t="s">
        <v>45</v>
      </c>
      <c r="AZ63" t="s">
        <v>574</v>
      </c>
      <c r="BA63" t="s">
        <v>45</v>
      </c>
      <c r="BB63" t="s">
        <v>45</v>
      </c>
      <c r="BC63" t="s">
        <v>45</v>
      </c>
      <c r="BD63" t="s">
        <v>45</v>
      </c>
      <c r="BE63" t="s">
        <v>45</v>
      </c>
      <c r="BF63" t="s">
        <v>45</v>
      </c>
      <c r="BG63" t="s">
        <v>45</v>
      </c>
      <c r="BH63" t="s">
        <v>45</v>
      </c>
      <c r="BI63" t="s">
        <v>45</v>
      </c>
      <c r="BJ63" t="s">
        <v>45</v>
      </c>
      <c r="BK63" t="s">
        <v>45</v>
      </c>
      <c r="BL63" t="s">
        <v>45</v>
      </c>
      <c r="BM63" t="s">
        <v>45</v>
      </c>
      <c r="BN63" t="s">
        <v>45</v>
      </c>
      <c r="BO63" t="s">
        <v>45</v>
      </c>
      <c r="BP63" t="s">
        <v>45</v>
      </c>
      <c r="BQ63" t="s">
        <v>45</v>
      </c>
      <c r="BR63" t="s">
        <v>45</v>
      </c>
      <c r="BS63" t="s">
        <v>45</v>
      </c>
      <c r="BT63" t="s">
        <v>45</v>
      </c>
      <c r="BU63" t="s">
        <v>45</v>
      </c>
      <c r="BV63" t="s">
        <v>45</v>
      </c>
      <c r="BW63" t="s">
        <v>45</v>
      </c>
      <c r="BX63" t="s">
        <v>45</v>
      </c>
      <c r="BY63" t="s">
        <v>45</v>
      </c>
      <c r="BZ63" t="s">
        <v>45</v>
      </c>
      <c r="CA63" t="s">
        <v>45</v>
      </c>
      <c r="CB63" t="s">
        <v>45</v>
      </c>
      <c r="CC63" t="s">
        <v>45</v>
      </c>
      <c r="CD63" t="s">
        <v>45</v>
      </c>
      <c r="CE63" t="s">
        <v>45</v>
      </c>
      <c r="CF63" t="s">
        <v>45</v>
      </c>
      <c r="CG63" t="s">
        <v>45</v>
      </c>
      <c r="CH63" t="s">
        <v>45</v>
      </c>
      <c r="CI63" t="s">
        <v>45</v>
      </c>
      <c r="CJ63" t="s">
        <v>45</v>
      </c>
      <c r="CK63" t="s">
        <v>45</v>
      </c>
      <c r="CL63" t="s">
        <v>45</v>
      </c>
      <c r="CM63" t="s">
        <v>45</v>
      </c>
      <c r="CN63" t="s">
        <v>45</v>
      </c>
      <c r="CO63" t="s">
        <v>45</v>
      </c>
      <c r="CP63" t="s">
        <v>45</v>
      </c>
      <c r="CQ63" t="s">
        <v>45</v>
      </c>
      <c r="CR63" t="s">
        <v>45</v>
      </c>
      <c r="CS63" t="s">
        <v>45</v>
      </c>
      <c r="CT63" t="s">
        <v>45</v>
      </c>
    </row>
    <row r="64" spans="1:98" x14ac:dyDescent="0.2">
      <c r="A64" t="s">
        <v>289</v>
      </c>
      <c r="B64" t="s">
        <v>572</v>
      </c>
      <c r="D64">
        <v>1</v>
      </c>
      <c r="E64">
        <v>160794</v>
      </c>
      <c r="F64">
        <v>160794</v>
      </c>
      <c r="G64">
        <v>160794</v>
      </c>
      <c r="H64" t="s">
        <v>573</v>
      </c>
      <c r="I64" t="s">
        <v>45</v>
      </c>
      <c r="J64" t="s">
        <v>574</v>
      </c>
      <c r="K64">
        <v>3</v>
      </c>
      <c r="L64">
        <v>0</v>
      </c>
      <c r="M64">
        <v>0</v>
      </c>
      <c r="N64">
        <v>0</v>
      </c>
      <c r="O64" t="s">
        <v>45</v>
      </c>
      <c r="P64">
        <v>0</v>
      </c>
      <c r="Q64" t="s">
        <v>45</v>
      </c>
      <c r="R64">
        <v>0</v>
      </c>
      <c r="S64" t="s">
        <v>82</v>
      </c>
      <c r="T64">
        <v>6</v>
      </c>
      <c r="U64" t="s">
        <v>83</v>
      </c>
      <c r="V64" t="s">
        <v>84</v>
      </c>
      <c r="W64" t="s">
        <v>923</v>
      </c>
      <c r="X64" t="s">
        <v>97</v>
      </c>
      <c r="Y64" t="s">
        <v>45</v>
      </c>
      <c r="Z64" t="s">
        <v>45</v>
      </c>
      <c r="AA64" t="s">
        <v>45</v>
      </c>
      <c r="AB64" t="s">
        <v>45</v>
      </c>
      <c r="AC64" t="s">
        <v>45</v>
      </c>
      <c r="AD64" t="s">
        <v>45</v>
      </c>
      <c r="AE64" t="s">
        <v>45</v>
      </c>
      <c r="AF64" t="s">
        <v>45</v>
      </c>
      <c r="AG64" t="s">
        <v>45</v>
      </c>
      <c r="AH64" t="s">
        <v>45</v>
      </c>
      <c r="AI64" t="s">
        <v>45</v>
      </c>
      <c r="AJ64" t="s">
        <v>45</v>
      </c>
      <c r="AK64" t="s">
        <v>45</v>
      </c>
      <c r="AL64" t="s">
        <v>45</v>
      </c>
      <c r="AM64" t="s">
        <v>45</v>
      </c>
      <c r="AN64" t="s">
        <v>45</v>
      </c>
      <c r="AO64" t="s">
        <v>45</v>
      </c>
      <c r="AP64" t="s">
        <v>45</v>
      </c>
      <c r="AQ64" t="s">
        <v>45</v>
      </c>
      <c r="AR64" t="s">
        <v>45</v>
      </c>
      <c r="AS64" t="s">
        <v>45</v>
      </c>
      <c r="AT64" t="s">
        <v>45</v>
      </c>
      <c r="AU64" t="s">
        <v>45</v>
      </c>
      <c r="AV64" t="s">
        <v>45</v>
      </c>
      <c r="AW64" t="s">
        <v>45</v>
      </c>
      <c r="AX64" t="s">
        <v>45</v>
      </c>
      <c r="AY64" t="s">
        <v>45</v>
      </c>
      <c r="AZ64" t="s">
        <v>574</v>
      </c>
      <c r="BA64" t="s">
        <v>45</v>
      </c>
      <c r="BB64" t="s">
        <v>45</v>
      </c>
      <c r="BC64" t="s">
        <v>45</v>
      </c>
      <c r="BD64" t="s">
        <v>45</v>
      </c>
      <c r="BE64" t="s">
        <v>45</v>
      </c>
      <c r="BF64" t="s">
        <v>45</v>
      </c>
      <c r="BG64" t="s">
        <v>45</v>
      </c>
      <c r="BH64" t="s">
        <v>45</v>
      </c>
      <c r="BI64" t="s">
        <v>45</v>
      </c>
      <c r="BJ64" t="s">
        <v>45</v>
      </c>
      <c r="BK64" t="s">
        <v>45</v>
      </c>
      <c r="BL64" t="s">
        <v>45</v>
      </c>
      <c r="BM64" t="s">
        <v>45</v>
      </c>
      <c r="BN64" t="s">
        <v>45</v>
      </c>
      <c r="BO64" t="s">
        <v>45</v>
      </c>
      <c r="BP64" t="s">
        <v>45</v>
      </c>
      <c r="BQ64" t="s">
        <v>45</v>
      </c>
      <c r="BR64" t="s">
        <v>45</v>
      </c>
      <c r="BS64" t="s">
        <v>45</v>
      </c>
      <c r="BT64" t="s">
        <v>45</v>
      </c>
      <c r="BU64" t="s">
        <v>45</v>
      </c>
      <c r="BV64" t="s">
        <v>45</v>
      </c>
      <c r="BW64" t="s">
        <v>45</v>
      </c>
      <c r="BX64" t="s">
        <v>45</v>
      </c>
      <c r="BY64" t="s">
        <v>45</v>
      </c>
      <c r="BZ64" t="s">
        <v>45</v>
      </c>
      <c r="CA64" t="s">
        <v>45</v>
      </c>
      <c r="CB64" t="s">
        <v>45</v>
      </c>
      <c r="CC64" t="s">
        <v>45</v>
      </c>
      <c r="CD64" t="s">
        <v>45</v>
      </c>
      <c r="CE64" t="s">
        <v>45</v>
      </c>
      <c r="CF64" t="s">
        <v>45</v>
      </c>
      <c r="CG64" t="s">
        <v>45</v>
      </c>
      <c r="CH64">
        <v>2</v>
      </c>
      <c r="CI64">
        <v>6</v>
      </c>
      <c r="CJ64">
        <v>5</v>
      </c>
      <c r="CK64">
        <v>15</v>
      </c>
      <c r="CL64">
        <v>8</v>
      </c>
      <c r="CM64" t="s">
        <v>604</v>
      </c>
      <c r="CN64">
        <v>9</v>
      </c>
      <c r="CO64">
        <v>5</v>
      </c>
      <c r="CP64">
        <v>4</v>
      </c>
      <c r="CQ64" t="s">
        <v>924</v>
      </c>
      <c r="CR64">
        <v>32</v>
      </c>
      <c r="CS64">
        <v>5</v>
      </c>
      <c r="CT64" t="s">
        <v>45</v>
      </c>
    </row>
    <row r="65" spans="1:98" x14ac:dyDescent="0.2">
      <c r="A65" t="s">
        <v>393</v>
      </c>
      <c r="B65" t="s">
        <v>572</v>
      </c>
      <c r="D65">
        <v>1</v>
      </c>
      <c r="E65">
        <v>95090</v>
      </c>
      <c r="F65">
        <v>95090</v>
      </c>
      <c r="G65">
        <v>95090</v>
      </c>
      <c r="H65" t="s">
        <v>573</v>
      </c>
      <c r="I65" t="s">
        <v>45</v>
      </c>
      <c r="J65" t="s">
        <v>574</v>
      </c>
      <c r="K65">
        <v>0</v>
      </c>
      <c r="L65">
        <v>0</v>
      </c>
      <c r="M65">
        <v>0</v>
      </c>
      <c r="N65">
        <v>0</v>
      </c>
      <c r="O65" t="s">
        <v>45</v>
      </c>
      <c r="P65">
        <v>0</v>
      </c>
      <c r="Q65" t="s">
        <v>45</v>
      </c>
      <c r="R65">
        <v>0</v>
      </c>
      <c r="S65" t="s">
        <v>45</v>
      </c>
      <c r="T65">
        <v>0</v>
      </c>
      <c r="U65" t="s">
        <v>45</v>
      </c>
      <c r="V65">
        <v>0</v>
      </c>
      <c r="W65" t="s">
        <v>45</v>
      </c>
      <c r="X65">
        <v>0</v>
      </c>
      <c r="Y65" t="s">
        <v>45</v>
      </c>
      <c r="Z65" t="s">
        <v>45</v>
      </c>
      <c r="AA65" t="s">
        <v>45</v>
      </c>
      <c r="AB65" t="s">
        <v>45</v>
      </c>
      <c r="AC65" t="s">
        <v>45</v>
      </c>
      <c r="AD65" t="s">
        <v>45</v>
      </c>
      <c r="AE65" t="s">
        <v>45</v>
      </c>
      <c r="AF65" t="s">
        <v>45</v>
      </c>
      <c r="AG65" t="s">
        <v>45</v>
      </c>
      <c r="AH65" t="s">
        <v>45</v>
      </c>
      <c r="AI65" t="s">
        <v>45</v>
      </c>
      <c r="AJ65" t="s">
        <v>45</v>
      </c>
      <c r="AK65" t="s">
        <v>45</v>
      </c>
      <c r="AL65" t="s">
        <v>45</v>
      </c>
      <c r="AM65" t="s">
        <v>45</v>
      </c>
      <c r="AN65" t="s">
        <v>45</v>
      </c>
      <c r="AO65" t="s">
        <v>45</v>
      </c>
      <c r="AP65" t="s">
        <v>45</v>
      </c>
      <c r="AQ65" t="s">
        <v>45</v>
      </c>
      <c r="AR65" t="s">
        <v>45</v>
      </c>
      <c r="AS65" t="s">
        <v>45</v>
      </c>
      <c r="AT65" t="s">
        <v>45</v>
      </c>
      <c r="AU65" t="s">
        <v>45</v>
      </c>
      <c r="AV65" t="s">
        <v>45</v>
      </c>
      <c r="AW65" t="s">
        <v>45</v>
      </c>
      <c r="AX65" t="s">
        <v>45</v>
      </c>
      <c r="AY65" t="s">
        <v>45</v>
      </c>
      <c r="AZ65" t="s">
        <v>574</v>
      </c>
      <c r="BA65" t="s">
        <v>45</v>
      </c>
      <c r="BB65" t="s">
        <v>45</v>
      </c>
      <c r="BC65" t="s">
        <v>45</v>
      </c>
      <c r="BD65" t="s">
        <v>45</v>
      </c>
      <c r="BE65" t="s">
        <v>45</v>
      </c>
      <c r="BF65" t="s">
        <v>45</v>
      </c>
      <c r="BG65" t="s">
        <v>45</v>
      </c>
      <c r="BH65" t="s">
        <v>45</v>
      </c>
      <c r="BI65" t="s">
        <v>45</v>
      </c>
      <c r="BJ65" t="s">
        <v>45</v>
      </c>
      <c r="BK65" t="s">
        <v>45</v>
      </c>
      <c r="BL65" t="s">
        <v>45</v>
      </c>
      <c r="BM65" t="s">
        <v>45</v>
      </c>
      <c r="BN65" t="s">
        <v>45</v>
      </c>
      <c r="BO65" t="s">
        <v>45</v>
      </c>
      <c r="BP65" t="s">
        <v>45</v>
      </c>
      <c r="BQ65" t="s">
        <v>45</v>
      </c>
      <c r="BR65" t="s">
        <v>45</v>
      </c>
      <c r="BS65" t="s">
        <v>45</v>
      </c>
      <c r="BT65" t="s">
        <v>45</v>
      </c>
      <c r="BU65" t="s">
        <v>45</v>
      </c>
      <c r="BV65" t="s">
        <v>45</v>
      </c>
      <c r="BW65" t="s">
        <v>45</v>
      </c>
      <c r="BX65" t="s">
        <v>45</v>
      </c>
      <c r="BY65" t="s">
        <v>45</v>
      </c>
      <c r="BZ65" t="s">
        <v>45</v>
      </c>
      <c r="CA65" t="s">
        <v>45</v>
      </c>
      <c r="CB65" t="s">
        <v>45</v>
      </c>
      <c r="CC65" t="s">
        <v>45</v>
      </c>
      <c r="CD65" t="s">
        <v>45</v>
      </c>
      <c r="CE65" t="s">
        <v>45</v>
      </c>
      <c r="CF65" t="s">
        <v>45</v>
      </c>
      <c r="CG65" t="s">
        <v>45</v>
      </c>
      <c r="CH65" t="s">
        <v>45</v>
      </c>
      <c r="CI65" t="s">
        <v>45</v>
      </c>
      <c r="CJ65" t="s">
        <v>45</v>
      </c>
      <c r="CK65" t="s">
        <v>45</v>
      </c>
      <c r="CL65" t="s">
        <v>45</v>
      </c>
      <c r="CM65" t="s">
        <v>45</v>
      </c>
      <c r="CN65" t="s">
        <v>45</v>
      </c>
      <c r="CO65" t="s">
        <v>45</v>
      </c>
      <c r="CP65" t="s">
        <v>45</v>
      </c>
      <c r="CQ65" t="s">
        <v>45</v>
      </c>
      <c r="CR65" t="s">
        <v>45</v>
      </c>
      <c r="CS65" t="s">
        <v>45</v>
      </c>
      <c r="CT65" t="s">
        <v>605</v>
      </c>
    </row>
    <row r="66" spans="1:98" x14ac:dyDescent="0.2">
      <c r="A66" t="s">
        <v>352</v>
      </c>
      <c r="B66" t="s">
        <v>572</v>
      </c>
      <c r="D66">
        <v>1</v>
      </c>
      <c r="E66">
        <v>213339</v>
      </c>
      <c r="F66">
        <v>213339</v>
      </c>
      <c r="G66">
        <v>213339</v>
      </c>
      <c r="H66" t="s">
        <v>573</v>
      </c>
      <c r="I66" t="s">
        <v>45</v>
      </c>
      <c r="J66" t="s">
        <v>574</v>
      </c>
      <c r="K66">
        <v>3</v>
      </c>
      <c r="L66">
        <v>0</v>
      </c>
      <c r="M66">
        <v>0</v>
      </c>
      <c r="N66">
        <v>0</v>
      </c>
      <c r="O66" t="s">
        <v>45</v>
      </c>
      <c r="P66">
        <v>0</v>
      </c>
      <c r="Q66" t="s">
        <v>45</v>
      </c>
      <c r="R66">
        <v>0</v>
      </c>
      <c r="S66" t="s">
        <v>46</v>
      </c>
      <c r="T66">
        <v>1</v>
      </c>
      <c r="U66" t="s">
        <v>47</v>
      </c>
      <c r="V66">
        <v>1</v>
      </c>
      <c r="W66" t="s">
        <v>57</v>
      </c>
      <c r="X66" t="s">
        <v>58</v>
      </c>
      <c r="Y66" t="s">
        <v>86</v>
      </c>
      <c r="Z66" t="s">
        <v>45</v>
      </c>
      <c r="AA66" t="s">
        <v>45</v>
      </c>
      <c r="AB66" t="s">
        <v>45</v>
      </c>
      <c r="AC66" t="s">
        <v>45</v>
      </c>
      <c r="AD66" t="s">
        <v>45</v>
      </c>
      <c r="AE66" t="s">
        <v>45</v>
      </c>
      <c r="AF66" t="s">
        <v>45</v>
      </c>
      <c r="AG66" t="s">
        <v>45</v>
      </c>
      <c r="AH66" t="s">
        <v>45</v>
      </c>
      <c r="AI66" t="s">
        <v>45</v>
      </c>
      <c r="AJ66" t="s">
        <v>45</v>
      </c>
      <c r="AK66" t="s">
        <v>45</v>
      </c>
      <c r="AL66" t="s">
        <v>45</v>
      </c>
      <c r="AM66" t="s">
        <v>45</v>
      </c>
      <c r="AN66" t="s">
        <v>45</v>
      </c>
      <c r="AO66" t="s">
        <v>45</v>
      </c>
      <c r="AP66" t="s">
        <v>45</v>
      </c>
      <c r="AQ66" t="s">
        <v>45</v>
      </c>
      <c r="AR66" t="s">
        <v>45</v>
      </c>
      <c r="AS66" t="s">
        <v>45</v>
      </c>
      <c r="AT66" t="s">
        <v>45</v>
      </c>
      <c r="AU66" t="s">
        <v>45</v>
      </c>
      <c r="AV66" t="s">
        <v>45</v>
      </c>
      <c r="AW66" t="s">
        <v>45</v>
      </c>
      <c r="AX66" t="s">
        <v>45</v>
      </c>
      <c r="AY66" t="s">
        <v>45</v>
      </c>
      <c r="AZ66" t="s">
        <v>574</v>
      </c>
      <c r="BA66" t="s">
        <v>45</v>
      </c>
      <c r="BB66" t="s">
        <v>45</v>
      </c>
      <c r="BC66" t="s">
        <v>45</v>
      </c>
      <c r="BD66" t="s">
        <v>45</v>
      </c>
      <c r="BE66" t="s">
        <v>45</v>
      </c>
      <c r="BF66" t="s">
        <v>45</v>
      </c>
      <c r="BG66" t="s">
        <v>45</v>
      </c>
      <c r="BH66" t="s">
        <v>45</v>
      </c>
      <c r="BI66" t="s">
        <v>45</v>
      </c>
      <c r="BJ66" t="s">
        <v>45</v>
      </c>
      <c r="BK66" t="s">
        <v>45</v>
      </c>
      <c r="BL66" t="s">
        <v>45</v>
      </c>
      <c r="BM66" t="s">
        <v>45</v>
      </c>
      <c r="BN66" t="s">
        <v>45</v>
      </c>
      <c r="BO66" t="s">
        <v>45</v>
      </c>
      <c r="BP66" t="s">
        <v>45</v>
      </c>
      <c r="BQ66" t="s">
        <v>45</v>
      </c>
      <c r="BR66" t="s">
        <v>45</v>
      </c>
      <c r="BS66" t="s">
        <v>45</v>
      </c>
      <c r="BT66" t="s">
        <v>45</v>
      </c>
      <c r="BU66" t="s">
        <v>45</v>
      </c>
      <c r="BV66" t="s">
        <v>45</v>
      </c>
      <c r="BW66" t="s">
        <v>45</v>
      </c>
      <c r="BX66" t="s">
        <v>45</v>
      </c>
      <c r="BY66" t="s">
        <v>45</v>
      </c>
      <c r="BZ66" t="s">
        <v>45</v>
      </c>
      <c r="CA66" t="s">
        <v>45</v>
      </c>
      <c r="CB66" t="s">
        <v>45</v>
      </c>
      <c r="CC66" t="s">
        <v>45</v>
      </c>
      <c r="CD66" t="s">
        <v>45</v>
      </c>
      <c r="CE66" t="s">
        <v>45</v>
      </c>
      <c r="CF66" t="s">
        <v>45</v>
      </c>
      <c r="CG66" t="s">
        <v>45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 t="s">
        <v>597</v>
      </c>
      <c r="CR66">
        <v>2</v>
      </c>
      <c r="CS66">
        <v>2</v>
      </c>
      <c r="CT66" t="s">
        <v>45</v>
      </c>
    </row>
    <row r="67" spans="1:98" x14ac:dyDescent="0.2">
      <c r="A67" t="s">
        <v>294</v>
      </c>
      <c r="B67" t="s">
        <v>572</v>
      </c>
      <c r="D67">
        <v>1</v>
      </c>
      <c r="E67">
        <v>162933</v>
      </c>
      <c r="F67">
        <v>162933</v>
      </c>
      <c r="G67">
        <v>162933</v>
      </c>
      <c r="H67" t="s">
        <v>573</v>
      </c>
      <c r="I67" t="s">
        <v>45</v>
      </c>
      <c r="J67" t="s">
        <v>574</v>
      </c>
      <c r="K67">
        <v>3</v>
      </c>
      <c r="L67">
        <v>0</v>
      </c>
      <c r="M67">
        <v>0</v>
      </c>
      <c r="N67">
        <v>0</v>
      </c>
      <c r="O67" t="s">
        <v>45</v>
      </c>
      <c r="P67">
        <v>0</v>
      </c>
      <c r="Q67" t="s">
        <v>45</v>
      </c>
      <c r="R67">
        <v>0</v>
      </c>
      <c r="S67" t="s">
        <v>82</v>
      </c>
      <c r="T67">
        <v>14</v>
      </c>
      <c r="U67" t="s">
        <v>87</v>
      </c>
      <c r="V67">
        <v>12</v>
      </c>
      <c r="W67" t="s">
        <v>85</v>
      </c>
      <c r="X67" t="s">
        <v>925</v>
      </c>
      <c r="Y67" t="s">
        <v>45</v>
      </c>
      <c r="Z67" t="s">
        <v>45</v>
      </c>
      <c r="AA67" t="s">
        <v>45</v>
      </c>
      <c r="AB67" t="s">
        <v>45</v>
      </c>
      <c r="AC67" t="s">
        <v>45</v>
      </c>
      <c r="AD67" t="s">
        <v>45</v>
      </c>
      <c r="AE67" t="s">
        <v>45</v>
      </c>
      <c r="AF67" t="s">
        <v>45</v>
      </c>
      <c r="AG67" t="s">
        <v>45</v>
      </c>
      <c r="AH67" t="s">
        <v>45</v>
      </c>
      <c r="AI67" t="s">
        <v>45</v>
      </c>
      <c r="AJ67" t="s">
        <v>45</v>
      </c>
      <c r="AK67" t="s">
        <v>45</v>
      </c>
      <c r="AL67" t="s">
        <v>45</v>
      </c>
      <c r="AM67" t="s">
        <v>45</v>
      </c>
      <c r="AN67" t="s">
        <v>45</v>
      </c>
      <c r="AO67" t="s">
        <v>45</v>
      </c>
      <c r="AP67" t="s">
        <v>45</v>
      </c>
      <c r="AQ67" t="s">
        <v>45</v>
      </c>
      <c r="AR67" t="s">
        <v>45</v>
      </c>
      <c r="AS67" t="s">
        <v>45</v>
      </c>
      <c r="AT67" t="s">
        <v>45</v>
      </c>
      <c r="AU67" t="s">
        <v>45</v>
      </c>
      <c r="AV67" t="s">
        <v>45</v>
      </c>
      <c r="AW67" t="s">
        <v>45</v>
      </c>
      <c r="AX67" t="s">
        <v>45</v>
      </c>
      <c r="AY67" t="s">
        <v>45</v>
      </c>
      <c r="AZ67" t="s">
        <v>574</v>
      </c>
      <c r="BA67" t="s">
        <v>45</v>
      </c>
      <c r="BB67" t="s">
        <v>45</v>
      </c>
      <c r="BC67" t="s">
        <v>45</v>
      </c>
      <c r="BD67" t="s">
        <v>45</v>
      </c>
      <c r="BE67" t="s">
        <v>45</v>
      </c>
      <c r="BF67" t="s">
        <v>45</v>
      </c>
      <c r="BG67" t="s">
        <v>45</v>
      </c>
      <c r="BH67" t="s">
        <v>45</v>
      </c>
      <c r="BI67" t="s">
        <v>45</v>
      </c>
      <c r="BJ67" t="s">
        <v>45</v>
      </c>
      <c r="BK67" t="s">
        <v>45</v>
      </c>
      <c r="BL67" t="s">
        <v>45</v>
      </c>
      <c r="BM67" t="s">
        <v>45</v>
      </c>
      <c r="BN67" t="s">
        <v>45</v>
      </c>
      <c r="BO67" t="s">
        <v>45</v>
      </c>
      <c r="BP67" t="s">
        <v>45</v>
      </c>
      <c r="BQ67" t="s">
        <v>45</v>
      </c>
      <c r="BR67" t="s">
        <v>45</v>
      </c>
      <c r="BS67" t="s">
        <v>45</v>
      </c>
      <c r="BT67" t="s">
        <v>45</v>
      </c>
      <c r="BU67" t="s">
        <v>45</v>
      </c>
      <c r="BV67" t="s">
        <v>45</v>
      </c>
      <c r="BW67" t="s">
        <v>45</v>
      </c>
      <c r="BX67" t="s">
        <v>45</v>
      </c>
      <c r="BY67" t="s">
        <v>45</v>
      </c>
      <c r="BZ67" t="s">
        <v>45</v>
      </c>
      <c r="CA67" t="s">
        <v>45</v>
      </c>
      <c r="CB67" t="s">
        <v>45</v>
      </c>
      <c r="CC67" t="s">
        <v>45</v>
      </c>
      <c r="CD67" t="s">
        <v>45</v>
      </c>
      <c r="CE67" t="s">
        <v>45</v>
      </c>
      <c r="CF67" t="s">
        <v>45</v>
      </c>
      <c r="CG67" t="s">
        <v>45</v>
      </c>
      <c r="CH67">
        <v>2</v>
      </c>
      <c r="CI67">
        <v>2</v>
      </c>
      <c r="CJ67">
        <v>2</v>
      </c>
      <c r="CK67">
        <v>2</v>
      </c>
      <c r="CL67">
        <v>2</v>
      </c>
      <c r="CM67">
        <v>2</v>
      </c>
      <c r="CN67" t="s">
        <v>606</v>
      </c>
      <c r="CO67">
        <v>2</v>
      </c>
      <c r="CP67">
        <v>2</v>
      </c>
      <c r="CQ67" t="s">
        <v>926</v>
      </c>
      <c r="CR67">
        <v>6</v>
      </c>
      <c r="CS67">
        <v>5</v>
      </c>
      <c r="CT67" t="s">
        <v>45</v>
      </c>
    </row>
    <row r="68" spans="1:98" x14ac:dyDescent="0.2">
      <c r="A68" t="s">
        <v>476</v>
      </c>
      <c r="B68" t="s">
        <v>572</v>
      </c>
      <c r="D68">
        <v>1</v>
      </c>
      <c r="E68">
        <v>153565</v>
      </c>
      <c r="F68">
        <v>153565</v>
      </c>
      <c r="G68">
        <v>153565</v>
      </c>
      <c r="H68" t="s">
        <v>573</v>
      </c>
      <c r="I68" t="s">
        <v>45</v>
      </c>
      <c r="J68" t="s">
        <v>574</v>
      </c>
      <c r="K68">
        <v>0</v>
      </c>
      <c r="L68">
        <v>0</v>
      </c>
      <c r="M68">
        <v>0</v>
      </c>
      <c r="N68">
        <v>0</v>
      </c>
      <c r="O68" t="s">
        <v>45</v>
      </c>
      <c r="P68">
        <v>0</v>
      </c>
      <c r="Q68" t="s">
        <v>45</v>
      </c>
      <c r="R68">
        <v>0</v>
      </c>
      <c r="S68" t="s">
        <v>45</v>
      </c>
      <c r="T68">
        <v>0</v>
      </c>
      <c r="U68" t="s">
        <v>45</v>
      </c>
      <c r="V68">
        <v>0</v>
      </c>
      <c r="W68" t="s">
        <v>45</v>
      </c>
      <c r="X68">
        <v>0</v>
      </c>
      <c r="Y68" t="s">
        <v>45</v>
      </c>
      <c r="Z68" t="s">
        <v>45</v>
      </c>
      <c r="AA68" t="s">
        <v>45</v>
      </c>
      <c r="AB68" t="s">
        <v>45</v>
      </c>
      <c r="AC68" t="s">
        <v>45</v>
      </c>
      <c r="AD68" t="s">
        <v>45</v>
      </c>
      <c r="AE68" t="s">
        <v>45</v>
      </c>
      <c r="AF68" t="s">
        <v>45</v>
      </c>
      <c r="AG68" t="s">
        <v>45</v>
      </c>
      <c r="AH68" t="s">
        <v>45</v>
      </c>
      <c r="AI68" t="s">
        <v>45</v>
      </c>
      <c r="AJ68" t="s">
        <v>45</v>
      </c>
      <c r="AK68" t="s">
        <v>45</v>
      </c>
      <c r="AL68" t="s">
        <v>45</v>
      </c>
      <c r="AM68" t="s">
        <v>45</v>
      </c>
      <c r="AN68" t="s">
        <v>45</v>
      </c>
      <c r="AO68" t="s">
        <v>45</v>
      </c>
      <c r="AP68" t="s">
        <v>45</v>
      </c>
      <c r="AQ68" t="s">
        <v>45</v>
      </c>
      <c r="AR68" t="s">
        <v>45</v>
      </c>
      <c r="AS68" t="s">
        <v>45</v>
      </c>
      <c r="AT68" t="s">
        <v>45</v>
      </c>
      <c r="AU68" t="s">
        <v>45</v>
      </c>
      <c r="AV68" t="s">
        <v>45</v>
      </c>
      <c r="AW68" t="s">
        <v>45</v>
      </c>
      <c r="AX68" t="s">
        <v>45</v>
      </c>
      <c r="AY68" t="s">
        <v>45</v>
      </c>
      <c r="AZ68" t="s">
        <v>574</v>
      </c>
      <c r="BA68" t="s">
        <v>45</v>
      </c>
      <c r="BB68" t="s">
        <v>45</v>
      </c>
      <c r="BC68" t="s">
        <v>45</v>
      </c>
      <c r="BD68" t="s">
        <v>45</v>
      </c>
      <c r="BE68" t="s">
        <v>45</v>
      </c>
      <c r="BF68" t="s">
        <v>45</v>
      </c>
      <c r="BG68" t="s">
        <v>45</v>
      </c>
      <c r="BH68" t="s">
        <v>45</v>
      </c>
      <c r="BI68" t="s">
        <v>45</v>
      </c>
      <c r="BJ68" t="s">
        <v>45</v>
      </c>
      <c r="BK68" t="s">
        <v>45</v>
      </c>
      <c r="BL68" t="s">
        <v>45</v>
      </c>
      <c r="BM68" t="s">
        <v>45</v>
      </c>
      <c r="BN68" t="s">
        <v>45</v>
      </c>
      <c r="BO68" t="s">
        <v>45</v>
      </c>
      <c r="BP68" t="s">
        <v>45</v>
      </c>
      <c r="BQ68" t="s">
        <v>45</v>
      </c>
      <c r="BR68" t="s">
        <v>45</v>
      </c>
      <c r="BS68" t="s">
        <v>45</v>
      </c>
      <c r="BT68" t="s">
        <v>45</v>
      </c>
      <c r="BU68" t="s">
        <v>45</v>
      </c>
      <c r="BV68" t="s">
        <v>45</v>
      </c>
      <c r="BW68" t="s">
        <v>45</v>
      </c>
      <c r="BX68" t="s">
        <v>45</v>
      </c>
      <c r="BY68" t="s">
        <v>45</v>
      </c>
      <c r="BZ68" t="s">
        <v>45</v>
      </c>
      <c r="CA68" t="s">
        <v>45</v>
      </c>
      <c r="CB68" t="s">
        <v>45</v>
      </c>
      <c r="CC68" t="s">
        <v>45</v>
      </c>
      <c r="CD68" t="s">
        <v>45</v>
      </c>
      <c r="CE68" t="s">
        <v>45</v>
      </c>
      <c r="CF68" t="s">
        <v>45</v>
      </c>
      <c r="CG68" t="s">
        <v>45</v>
      </c>
      <c r="CH68" t="s">
        <v>45</v>
      </c>
      <c r="CI68" t="s">
        <v>45</v>
      </c>
      <c r="CJ68" t="s">
        <v>45</v>
      </c>
      <c r="CK68" t="s">
        <v>45</v>
      </c>
      <c r="CL68" t="s">
        <v>45</v>
      </c>
      <c r="CM68" t="s">
        <v>45</v>
      </c>
      <c r="CN68" t="s">
        <v>45</v>
      </c>
      <c r="CO68" t="s">
        <v>45</v>
      </c>
      <c r="CP68" t="s">
        <v>45</v>
      </c>
      <c r="CQ68" t="s">
        <v>45</v>
      </c>
      <c r="CR68" t="s">
        <v>45</v>
      </c>
      <c r="CS68" t="s">
        <v>45</v>
      </c>
      <c r="CT68" t="s">
        <v>45</v>
      </c>
    </row>
    <row r="69" spans="1:98" x14ac:dyDescent="0.2">
      <c r="A69" t="s">
        <v>469</v>
      </c>
      <c r="B69" t="s">
        <v>572</v>
      </c>
      <c r="D69">
        <v>1</v>
      </c>
      <c r="E69">
        <v>4907</v>
      </c>
      <c r="F69">
        <v>4907</v>
      </c>
      <c r="G69">
        <v>4907</v>
      </c>
      <c r="H69" t="s">
        <v>573</v>
      </c>
      <c r="I69" t="s">
        <v>512</v>
      </c>
      <c r="J69" t="s">
        <v>574</v>
      </c>
      <c r="K69">
        <v>0</v>
      </c>
      <c r="L69">
        <v>0</v>
      </c>
      <c r="M69">
        <v>0</v>
      </c>
      <c r="N69">
        <v>0</v>
      </c>
      <c r="O69" t="s">
        <v>45</v>
      </c>
      <c r="P69">
        <v>0</v>
      </c>
      <c r="Q69" t="s">
        <v>45</v>
      </c>
      <c r="R69">
        <v>0</v>
      </c>
      <c r="S69" t="s">
        <v>45</v>
      </c>
      <c r="T69">
        <v>0</v>
      </c>
      <c r="U69" t="s">
        <v>45</v>
      </c>
      <c r="V69">
        <v>0</v>
      </c>
      <c r="W69" t="s">
        <v>45</v>
      </c>
      <c r="X69">
        <v>0</v>
      </c>
      <c r="Y69" t="s">
        <v>45</v>
      </c>
      <c r="Z69" t="s">
        <v>45</v>
      </c>
      <c r="AA69" t="s">
        <v>45</v>
      </c>
      <c r="AB69" t="s">
        <v>45</v>
      </c>
      <c r="AC69" t="s">
        <v>45</v>
      </c>
      <c r="AD69" t="s">
        <v>45</v>
      </c>
      <c r="AE69" t="s">
        <v>45</v>
      </c>
      <c r="AF69" t="s">
        <v>45</v>
      </c>
      <c r="AG69" t="s">
        <v>45</v>
      </c>
      <c r="AH69" t="s">
        <v>45</v>
      </c>
      <c r="AI69" t="s">
        <v>45</v>
      </c>
      <c r="AJ69" t="s">
        <v>45</v>
      </c>
      <c r="AK69" t="s">
        <v>45</v>
      </c>
      <c r="AL69" t="s">
        <v>45</v>
      </c>
      <c r="AM69" t="s">
        <v>45</v>
      </c>
      <c r="AN69" t="s">
        <v>45</v>
      </c>
      <c r="AO69" t="s">
        <v>45</v>
      </c>
      <c r="AP69" t="s">
        <v>45</v>
      </c>
      <c r="AQ69" t="s">
        <v>45</v>
      </c>
      <c r="AR69" t="s">
        <v>45</v>
      </c>
      <c r="AS69" t="s">
        <v>45</v>
      </c>
      <c r="AT69" t="s">
        <v>45</v>
      </c>
      <c r="AU69" t="s">
        <v>45</v>
      </c>
      <c r="AV69" t="s">
        <v>45</v>
      </c>
      <c r="AW69" t="s">
        <v>45</v>
      </c>
      <c r="AX69" t="s">
        <v>45</v>
      </c>
      <c r="AY69" t="s">
        <v>45</v>
      </c>
      <c r="AZ69" t="s">
        <v>574</v>
      </c>
      <c r="BA69" t="s">
        <v>45</v>
      </c>
      <c r="BB69" t="s">
        <v>45</v>
      </c>
      <c r="BC69" t="s">
        <v>45</v>
      </c>
      <c r="BD69" t="s">
        <v>45</v>
      </c>
      <c r="BE69" t="s">
        <v>45</v>
      </c>
      <c r="BF69" t="s">
        <v>45</v>
      </c>
      <c r="BG69" t="s">
        <v>45</v>
      </c>
      <c r="BH69" t="s">
        <v>45</v>
      </c>
      <c r="BI69" t="s">
        <v>45</v>
      </c>
      <c r="BJ69" t="s">
        <v>45</v>
      </c>
      <c r="BK69" t="s">
        <v>45</v>
      </c>
      <c r="BL69" t="s">
        <v>45</v>
      </c>
      <c r="BM69" t="s">
        <v>45</v>
      </c>
      <c r="BN69" t="s">
        <v>45</v>
      </c>
      <c r="BO69" t="s">
        <v>45</v>
      </c>
      <c r="BP69" t="s">
        <v>45</v>
      </c>
      <c r="BQ69" t="s">
        <v>45</v>
      </c>
      <c r="BR69" t="s">
        <v>45</v>
      </c>
      <c r="BS69" t="s">
        <v>45</v>
      </c>
      <c r="BT69" t="s">
        <v>45</v>
      </c>
      <c r="BU69" t="s">
        <v>45</v>
      </c>
      <c r="BV69" t="s">
        <v>45</v>
      </c>
      <c r="BW69" t="s">
        <v>45</v>
      </c>
      <c r="BX69" t="s">
        <v>45</v>
      </c>
      <c r="BY69" t="s">
        <v>45</v>
      </c>
      <c r="BZ69" t="s">
        <v>45</v>
      </c>
      <c r="CA69" t="s">
        <v>45</v>
      </c>
      <c r="CB69" t="s">
        <v>45</v>
      </c>
      <c r="CC69" t="s">
        <v>45</v>
      </c>
      <c r="CD69" t="s">
        <v>45</v>
      </c>
      <c r="CE69" t="s">
        <v>45</v>
      </c>
      <c r="CF69" t="s">
        <v>45</v>
      </c>
      <c r="CG69" t="s">
        <v>45</v>
      </c>
      <c r="CH69" t="s">
        <v>45</v>
      </c>
      <c r="CI69" t="s">
        <v>45</v>
      </c>
      <c r="CJ69" t="s">
        <v>45</v>
      </c>
      <c r="CK69" t="s">
        <v>45</v>
      </c>
      <c r="CL69" t="s">
        <v>45</v>
      </c>
      <c r="CM69" t="s">
        <v>45</v>
      </c>
      <c r="CN69" t="s">
        <v>45</v>
      </c>
      <c r="CO69" t="s">
        <v>45</v>
      </c>
      <c r="CP69" t="s">
        <v>45</v>
      </c>
      <c r="CQ69" t="s">
        <v>45</v>
      </c>
      <c r="CR69" t="s">
        <v>45</v>
      </c>
      <c r="CS69" t="s">
        <v>45</v>
      </c>
      <c r="CT69" t="s">
        <v>45</v>
      </c>
    </row>
    <row r="70" spans="1:98" x14ac:dyDescent="0.2">
      <c r="A70" t="s">
        <v>248</v>
      </c>
      <c r="B70" t="s">
        <v>572</v>
      </c>
      <c r="D70">
        <v>1</v>
      </c>
      <c r="E70">
        <v>251479</v>
      </c>
      <c r="F70">
        <v>251479</v>
      </c>
      <c r="G70">
        <v>251479</v>
      </c>
      <c r="H70" t="s">
        <v>573</v>
      </c>
      <c r="I70" t="s">
        <v>45</v>
      </c>
      <c r="J70" t="s">
        <v>574</v>
      </c>
      <c r="K70">
        <v>0</v>
      </c>
      <c r="L70">
        <v>0</v>
      </c>
      <c r="M70">
        <v>0</v>
      </c>
      <c r="N70">
        <v>0</v>
      </c>
      <c r="O70" t="s">
        <v>45</v>
      </c>
      <c r="P70">
        <v>0</v>
      </c>
      <c r="Q70" t="s">
        <v>45</v>
      </c>
      <c r="R70">
        <v>0</v>
      </c>
      <c r="S70" t="s">
        <v>45</v>
      </c>
      <c r="T70">
        <v>0</v>
      </c>
      <c r="U70" t="s">
        <v>45</v>
      </c>
      <c r="V70">
        <v>0</v>
      </c>
      <c r="W70" t="s">
        <v>45</v>
      </c>
      <c r="X70">
        <v>0</v>
      </c>
      <c r="Y70" t="s">
        <v>45</v>
      </c>
      <c r="Z70" t="s">
        <v>45</v>
      </c>
      <c r="AA70" t="s">
        <v>45</v>
      </c>
      <c r="AB70" t="s">
        <v>45</v>
      </c>
      <c r="AC70" t="s">
        <v>45</v>
      </c>
      <c r="AD70" t="s">
        <v>45</v>
      </c>
      <c r="AE70" t="s">
        <v>45</v>
      </c>
      <c r="AF70" t="s">
        <v>45</v>
      </c>
      <c r="AG70" t="s">
        <v>45</v>
      </c>
      <c r="AH70" t="s">
        <v>45</v>
      </c>
      <c r="AI70" t="s">
        <v>45</v>
      </c>
      <c r="AJ70" t="s">
        <v>45</v>
      </c>
      <c r="AK70" t="s">
        <v>45</v>
      </c>
      <c r="AL70" t="s">
        <v>45</v>
      </c>
      <c r="AM70" t="s">
        <v>45</v>
      </c>
      <c r="AN70" t="s">
        <v>45</v>
      </c>
      <c r="AO70" t="s">
        <v>45</v>
      </c>
      <c r="AP70" t="s">
        <v>45</v>
      </c>
      <c r="AQ70" t="s">
        <v>45</v>
      </c>
      <c r="AR70" t="s">
        <v>45</v>
      </c>
      <c r="AS70" t="s">
        <v>45</v>
      </c>
      <c r="AT70" t="s">
        <v>45</v>
      </c>
      <c r="AU70" t="s">
        <v>45</v>
      </c>
      <c r="AV70" t="s">
        <v>45</v>
      </c>
      <c r="AW70" t="s">
        <v>45</v>
      </c>
      <c r="AX70" t="s">
        <v>45</v>
      </c>
      <c r="AY70" t="s">
        <v>45</v>
      </c>
      <c r="AZ70" t="s">
        <v>574</v>
      </c>
      <c r="BA70" t="s">
        <v>45</v>
      </c>
      <c r="BB70" t="s">
        <v>45</v>
      </c>
      <c r="BC70" t="s">
        <v>45</v>
      </c>
      <c r="BD70" t="s">
        <v>45</v>
      </c>
      <c r="BE70" t="s">
        <v>45</v>
      </c>
      <c r="BF70" t="s">
        <v>45</v>
      </c>
      <c r="BG70" t="s">
        <v>45</v>
      </c>
      <c r="BH70" t="s">
        <v>45</v>
      </c>
      <c r="BI70" t="s">
        <v>45</v>
      </c>
      <c r="BJ70" t="s">
        <v>45</v>
      </c>
      <c r="BK70" t="s">
        <v>45</v>
      </c>
      <c r="BL70" t="s">
        <v>45</v>
      </c>
      <c r="BM70" t="s">
        <v>45</v>
      </c>
      <c r="BN70" t="s">
        <v>45</v>
      </c>
      <c r="BO70" t="s">
        <v>45</v>
      </c>
      <c r="BP70" t="s">
        <v>45</v>
      </c>
      <c r="BQ70" t="s">
        <v>45</v>
      </c>
      <c r="BR70" t="s">
        <v>45</v>
      </c>
      <c r="BS70" t="s">
        <v>45</v>
      </c>
      <c r="BT70" t="s">
        <v>45</v>
      </c>
      <c r="BU70" t="s">
        <v>45</v>
      </c>
      <c r="BV70" t="s">
        <v>45</v>
      </c>
      <c r="BW70" t="s">
        <v>45</v>
      </c>
      <c r="BX70" t="s">
        <v>45</v>
      </c>
      <c r="BY70" t="s">
        <v>45</v>
      </c>
      <c r="BZ70" t="s">
        <v>45</v>
      </c>
      <c r="CA70" t="s">
        <v>45</v>
      </c>
      <c r="CB70" t="s">
        <v>45</v>
      </c>
      <c r="CC70" t="s">
        <v>45</v>
      </c>
      <c r="CD70" t="s">
        <v>45</v>
      </c>
      <c r="CE70" t="s">
        <v>45</v>
      </c>
      <c r="CF70" t="s">
        <v>45</v>
      </c>
      <c r="CG70" t="s">
        <v>45</v>
      </c>
      <c r="CH70" t="s">
        <v>45</v>
      </c>
      <c r="CI70" t="s">
        <v>45</v>
      </c>
      <c r="CJ70" t="s">
        <v>45</v>
      </c>
      <c r="CK70" t="s">
        <v>45</v>
      </c>
      <c r="CL70" t="s">
        <v>45</v>
      </c>
      <c r="CM70" t="s">
        <v>45</v>
      </c>
      <c r="CN70" t="s">
        <v>45</v>
      </c>
      <c r="CO70" t="s">
        <v>45</v>
      </c>
      <c r="CP70" t="s">
        <v>45</v>
      </c>
      <c r="CQ70" t="s">
        <v>45</v>
      </c>
      <c r="CR70" t="s">
        <v>45</v>
      </c>
      <c r="CS70" t="s">
        <v>45</v>
      </c>
      <c r="CT70" t="s">
        <v>45</v>
      </c>
    </row>
    <row r="71" spans="1:98" x14ac:dyDescent="0.2">
      <c r="A71" t="s">
        <v>175</v>
      </c>
      <c r="B71" t="s">
        <v>572</v>
      </c>
      <c r="D71">
        <v>1</v>
      </c>
      <c r="E71">
        <v>86224</v>
      </c>
      <c r="F71">
        <v>86224</v>
      </c>
      <c r="G71">
        <v>86224</v>
      </c>
      <c r="H71" t="s">
        <v>573</v>
      </c>
      <c r="I71" t="s">
        <v>45</v>
      </c>
      <c r="J71" t="s">
        <v>574</v>
      </c>
      <c r="K71">
        <v>0</v>
      </c>
      <c r="L71">
        <v>0</v>
      </c>
      <c r="M71">
        <v>0</v>
      </c>
      <c r="N71">
        <v>0</v>
      </c>
      <c r="O71" t="s">
        <v>45</v>
      </c>
      <c r="P71">
        <v>0</v>
      </c>
      <c r="Q71" t="s">
        <v>45</v>
      </c>
      <c r="R71">
        <v>0</v>
      </c>
      <c r="S71" t="s">
        <v>45</v>
      </c>
      <c r="T71">
        <v>0</v>
      </c>
      <c r="U71" t="s">
        <v>45</v>
      </c>
      <c r="V71">
        <v>0</v>
      </c>
      <c r="W71" t="s">
        <v>45</v>
      </c>
      <c r="X71">
        <v>0</v>
      </c>
      <c r="Y71" t="s">
        <v>45</v>
      </c>
      <c r="Z71" t="s">
        <v>45</v>
      </c>
      <c r="AA71" t="s">
        <v>45</v>
      </c>
      <c r="AB71" t="s">
        <v>45</v>
      </c>
      <c r="AC71" t="s">
        <v>45</v>
      </c>
      <c r="AD71" t="s">
        <v>45</v>
      </c>
      <c r="AE71" t="s">
        <v>45</v>
      </c>
      <c r="AF71" t="s">
        <v>45</v>
      </c>
      <c r="AG71" t="s">
        <v>45</v>
      </c>
      <c r="AH71" t="s">
        <v>45</v>
      </c>
      <c r="AI71" t="s">
        <v>45</v>
      </c>
      <c r="AJ71" t="s">
        <v>45</v>
      </c>
      <c r="AK71" t="s">
        <v>45</v>
      </c>
      <c r="AL71" t="s">
        <v>45</v>
      </c>
      <c r="AM71" t="s">
        <v>45</v>
      </c>
      <c r="AN71" t="s">
        <v>45</v>
      </c>
      <c r="AO71" t="s">
        <v>45</v>
      </c>
      <c r="AP71" t="s">
        <v>45</v>
      </c>
      <c r="AQ71" t="s">
        <v>45</v>
      </c>
      <c r="AR71" t="s">
        <v>45</v>
      </c>
      <c r="AS71" t="s">
        <v>45</v>
      </c>
      <c r="AT71" t="s">
        <v>45</v>
      </c>
      <c r="AU71" t="s">
        <v>45</v>
      </c>
      <c r="AV71" t="s">
        <v>45</v>
      </c>
      <c r="AW71" t="s">
        <v>45</v>
      </c>
      <c r="AX71" t="s">
        <v>45</v>
      </c>
      <c r="AY71" t="s">
        <v>45</v>
      </c>
      <c r="AZ71" t="s">
        <v>574</v>
      </c>
      <c r="BA71" t="s">
        <v>45</v>
      </c>
      <c r="BB71" t="s">
        <v>45</v>
      </c>
      <c r="BC71" t="s">
        <v>45</v>
      </c>
      <c r="BD71" t="s">
        <v>45</v>
      </c>
      <c r="BE71" t="s">
        <v>45</v>
      </c>
      <c r="BF71" t="s">
        <v>45</v>
      </c>
      <c r="BG71" t="s">
        <v>45</v>
      </c>
      <c r="BH71" t="s">
        <v>45</v>
      </c>
      <c r="BI71" t="s">
        <v>45</v>
      </c>
      <c r="BJ71" t="s">
        <v>45</v>
      </c>
      <c r="BK71" t="s">
        <v>45</v>
      </c>
      <c r="BL71" t="s">
        <v>45</v>
      </c>
      <c r="BM71" t="s">
        <v>45</v>
      </c>
      <c r="BN71" t="s">
        <v>45</v>
      </c>
      <c r="BO71" t="s">
        <v>45</v>
      </c>
      <c r="BP71" t="s">
        <v>45</v>
      </c>
      <c r="BQ71" t="s">
        <v>45</v>
      </c>
      <c r="BR71" t="s">
        <v>45</v>
      </c>
      <c r="BS71" t="s">
        <v>45</v>
      </c>
      <c r="BT71" t="s">
        <v>45</v>
      </c>
      <c r="BU71" t="s">
        <v>45</v>
      </c>
      <c r="BV71" t="s">
        <v>45</v>
      </c>
      <c r="BW71" t="s">
        <v>45</v>
      </c>
      <c r="BX71" t="s">
        <v>45</v>
      </c>
      <c r="BY71" t="s">
        <v>45</v>
      </c>
      <c r="BZ71" t="s">
        <v>45</v>
      </c>
      <c r="CA71" t="s">
        <v>45</v>
      </c>
      <c r="CB71" t="s">
        <v>45</v>
      </c>
      <c r="CC71" t="s">
        <v>45</v>
      </c>
      <c r="CD71" t="s">
        <v>45</v>
      </c>
      <c r="CE71" t="s">
        <v>45</v>
      </c>
      <c r="CF71" t="s">
        <v>45</v>
      </c>
      <c r="CG71" t="s">
        <v>45</v>
      </c>
      <c r="CH71" t="s">
        <v>45</v>
      </c>
      <c r="CI71" t="s">
        <v>45</v>
      </c>
      <c r="CJ71" t="s">
        <v>45</v>
      </c>
      <c r="CK71" t="s">
        <v>45</v>
      </c>
      <c r="CL71" t="s">
        <v>45</v>
      </c>
      <c r="CM71" t="s">
        <v>45</v>
      </c>
      <c r="CN71" t="s">
        <v>45</v>
      </c>
      <c r="CO71" t="s">
        <v>45</v>
      </c>
      <c r="CP71" t="s">
        <v>45</v>
      </c>
      <c r="CQ71" t="s">
        <v>45</v>
      </c>
      <c r="CR71" t="s">
        <v>45</v>
      </c>
      <c r="CS71" t="s">
        <v>45</v>
      </c>
      <c r="CT71" t="s">
        <v>45</v>
      </c>
    </row>
    <row r="72" spans="1:98" x14ac:dyDescent="0.2">
      <c r="A72" t="s">
        <v>607</v>
      </c>
      <c r="B72" t="s">
        <v>572</v>
      </c>
      <c r="D72">
        <v>1</v>
      </c>
      <c r="E72">
        <v>232932</v>
      </c>
      <c r="F72">
        <v>232932</v>
      </c>
      <c r="G72">
        <v>232932</v>
      </c>
      <c r="H72" t="s">
        <v>573</v>
      </c>
      <c r="I72" t="s">
        <v>45</v>
      </c>
      <c r="J72" t="s">
        <v>574</v>
      </c>
      <c r="K72">
        <v>3</v>
      </c>
      <c r="L72">
        <v>0</v>
      </c>
      <c r="M72">
        <v>0</v>
      </c>
      <c r="N72">
        <v>0</v>
      </c>
      <c r="O72" t="s">
        <v>45</v>
      </c>
      <c r="P72">
        <v>0</v>
      </c>
      <c r="Q72" t="s">
        <v>45</v>
      </c>
      <c r="R72">
        <v>0</v>
      </c>
      <c r="S72" t="s">
        <v>46</v>
      </c>
      <c r="T72">
        <v>1</v>
      </c>
      <c r="U72" t="s">
        <v>47</v>
      </c>
      <c r="V72">
        <v>2</v>
      </c>
      <c r="W72" t="s">
        <v>48</v>
      </c>
      <c r="X72">
        <v>26</v>
      </c>
      <c r="Y72" t="s">
        <v>608</v>
      </c>
      <c r="Z72" t="s">
        <v>45</v>
      </c>
      <c r="AA72" t="s">
        <v>45</v>
      </c>
      <c r="AB72" t="s">
        <v>45</v>
      </c>
      <c r="AC72" t="s">
        <v>45</v>
      </c>
      <c r="AD72" t="s">
        <v>45</v>
      </c>
      <c r="AE72" t="s">
        <v>45</v>
      </c>
      <c r="AF72" t="s">
        <v>45</v>
      </c>
      <c r="AG72" t="s">
        <v>45</v>
      </c>
      <c r="AH72" t="s">
        <v>45</v>
      </c>
      <c r="AI72" t="s">
        <v>45</v>
      </c>
      <c r="AJ72" t="s">
        <v>45</v>
      </c>
      <c r="AK72" t="s">
        <v>45</v>
      </c>
      <c r="AL72" t="s">
        <v>45</v>
      </c>
      <c r="AM72" t="s">
        <v>45</v>
      </c>
      <c r="AN72" t="s">
        <v>45</v>
      </c>
      <c r="AO72" t="s">
        <v>45</v>
      </c>
      <c r="AP72" t="s">
        <v>45</v>
      </c>
      <c r="AQ72" t="s">
        <v>45</v>
      </c>
      <c r="AR72" t="s">
        <v>45</v>
      </c>
      <c r="AS72" t="s">
        <v>45</v>
      </c>
      <c r="AT72" t="s">
        <v>45</v>
      </c>
      <c r="AU72" t="s">
        <v>45</v>
      </c>
      <c r="AV72" t="s">
        <v>45</v>
      </c>
      <c r="AW72" t="s">
        <v>45</v>
      </c>
      <c r="AX72" t="s">
        <v>45</v>
      </c>
      <c r="AY72" t="s">
        <v>45</v>
      </c>
      <c r="AZ72" t="s">
        <v>574</v>
      </c>
      <c r="BA72" t="s">
        <v>45</v>
      </c>
      <c r="BB72" t="s">
        <v>45</v>
      </c>
      <c r="BC72" t="s">
        <v>45</v>
      </c>
      <c r="BD72" t="s">
        <v>45</v>
      </c>
      <c r="BE72" t="s">
        <v>45</v>
      </c>
      <c r="BF72" t="s">
        <v>45</v>
      </c>
      <c r="BG72" t="s">
        <v>45</v>
      </c>
      <c r="BH72" t="s">
        <v>45</v>
      </c>
      <c r="BI72" t="s">
        <v>45</v>
      </c>
      <c r="BJ72" t="s">
        <v>45</v>
      </c>
      <c r="BK72" t="s">
        <v>45</v>
      </c>
      <c r="BL72" t="s">
        <v>45</v>
      </c>
      <c r="BM72" t="s">
        <v>45</v>
      </c>
      <c r="BN72" t="s">
        <v>45</v>
      </c>
      <c r="BO72" t="s">
        <v>45</v>
      </c>
      <c r="BP72" t="s">
        <v>45</v>
      </c>
      <c r="BQ72" t="s">
        <v>45</v>
      </c>
      <c r="BR72" t="s">
        <v>45</v>
      </c>
      <c r="BS72" t="s">
        <v>45</v>
      </c>
      <c r="BT72" t="s">
        <v>45</v>
      </c>
      <c r="BU72" t="s">
        <v>45</v>
      </c>
      <c r="BV72" t="s">
        <v>45</v>
      </c>
      <c r="BW72" t="s">
        <v>45</v>
      </c>
      <c r="BX72" t="s">
        <v>45</v>
      </c>
      <c r="BY72" t="s">
        <v>45</v>
      </c>
      <c r="BZ72" t="s">
        <v>45</v>
      </c>
      <c r="CA72" t="s">
        <v>45</v>
      </c>
      <c r="CB72" t="s">
        <v>45</v>
      </c>
      <c r="CC72" t="s">
        <v>45</v>
      </c>
      <c r="CD72" t="s">
        <v>45</v>
      </c>
      <c r="CE72" t="s">
        <v>45</v>
      </c>
      <c r="CF72" t="s">
        <v>45</v>
      </c>
      <c r="CG72" t="s">
        <v>45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4</v>
      </c>
      <c r="CO72">
        <v>1</v>
      </c>
      <c r="CP72">
        <v>1</v>
      </c>
      <c r="CQ72">
        <v>2</v>
      </c>
      <c r="CR72">
        <v>2</v>
      </c>
      <c r="CS72">
        <v>2</v>
      </c>
      <c r="CT72" t="s">
        <v>45</v>
      </c>
    </row>
    <row r="73" spans="1:98" x14ac:dyDescent="0.2">
      <c r="A73" t="s">
        <v>1156</v>
      </c>
      <c r="B73" t="s">
        <v>572</v>
      </c>
      <c r="D73">
        <v>1</v>
      </c>
      <c r="E73">
        <v>224152</v>
      </c>
      <c r="F73">
        <v>224152</v>
      </c>
      <c r="G73">
        <v>224152</v>
      </c>
      <c r="H73" t="s">
        <v>573</v>
      </c>
      <c r="I73" t="s">
        <v>45</v>
      </c>
      <c r="J73" t="s">
        <v>574</v>
      </c>
      <c r="K73">
        <v>3</v>
      </c>
      <c r="L73">
        <v>0</v>
      </c>
      <c r="M73">
        <v>0</v>
      </c>
      <c r="N73">
        <v>0</v>
      </c>
      <c r="O73" t="s">
        <v>45</v>
      </c>
      <c r="P73">
        <v>0</v>
      </c>
      <c r="Q73" t="s">
        <v>45</v>
      </c>
      <c r="R73">
        <v>0</v>
      </c>
      <c r="S73" t="s">
        <v>46</v>
      </c>
      <c r="T73">
        <v>1</v>
      </c>
      <c r="U73" t="s">
        <v>47</v>
      </c>
      <c r="V73">
        <v>19</v>
      </c>
      <c r="W73" t="s">
        <v>48</v>
      </c>
      <c r="X73">
        <v>26</v>
      </c>
      <c r="Y73" t="s">
        <v>78</v>
      </c>
      <c r="Z73" t="s">
        <v>45</v>
      </c>
      <c r="AA73" t="s">
        <v>45</v>
      </c>
      <c r="AB73" t="s">
        <v>45</v>
      </c>
      <c r="AC73" t="s">
        <v>45</v>
      </c>
      <c r="AD73" t="s">
        <v>45</v>
      </c>
      <c r="AE73" t="s">
        <v>45</v>
      </c>
      <c r="AF73" t="s">
        <v>45</v>
      </c>
      <c r="AG73" t="s">
        <v>45</v>
      </c>
      <c r="AH73" t="s">
        <v>45</v>
      </c>
      <c r="AI73" t="s">
        <v>45</v>
      </c>
      <c r="AJ73" t="s">
        <v>45</v>
      </c>
      <c r="AK73" t="s">
        <v>45</v>
      </c>
      <c r="AL73" t="s">
        <v>45</v>
      </c>
      <c r="AM73" t="s">
        <v>45</v>
      </c>
      <c r="AN73" t="s">
        <v>45</v>
      </c>
      <c r="AO73" t="s">
        <v>45</v>
      </c>
      <c r="AP73" t="s">
        <v>45</v>
      </c>
      <c r="AQ73" t="s">
        <v>45</v>
      </c>
      <c r="AR73" t="s">
        <v>45</v>
      </c>
      <c r="AS73" t="s">
        <v>45</v>
      </c>
      <c r="AT73" t="s">
        <v>45</v>
      </c>
      <c r="AU73" t="s">
        <v>45</v>
      </c>
      <c r="AV73" t="s">
        <v>45</v>
      </c>
      <c r="AW73" t="s">
        <v>45</v>
      </c>
      <c r="AX73" t="s">
        <v>45</v>
      </c>
      <c r="AY73" t="s">
        <v>45</v>
      </c>
      <c r="AZ73" t="s">
        <v>574</v>
      </c>
      <c r="BA73" t="s">
        <v>45</v>
      </c>
      <c r="BB73" t="s">
        <v>45</v>
      </c>
      <c r="BC73" t="s">
        <v>45</v>
      </c>
      <c r="BD73" t="s">
        <v>45</v>
      </c>
      <c r="BE73" t="s">
        <v>45</v>
      </c>
      <c r="BF73" t="s">
        <v>45</v>
      </c>
      <c r="BG73" t="s">
        <v>45</v>
      </c>
      <c r="BH73" t="s">
        <v>45</v>
      </c>
      <c r="BI73" t="s">
        <v>45</v>
      </c>
      <c r="BJ73" t="s">
        <v>45</v>
      </c>
      <c r="BK73" t="s">
        <v>45</v>
      </c>
      <c r="BL73" t="s">
        <v>45</v>
      </c>
      <c r="BM73" t="s">
        <v>45</v>
      </c>
      <c r="BN73" t="s">
        <v>45</v>
      </c>
      <c r="BO73" t="s">
        <v>45</v>
      </c>
      <c r="BP73" t="s">
        <v>45</v>
      </c>
      <c r="BQ73" t="s">
        <v>45</v>
      </c>
      <c r="BR73" t="s">
        <v>45</v>
      </c>
      <c r="BS73" t="s">
        <v>45</v>
      </c>
      <c r="BT73" t="s">
        <v>45</v>
      </c>
      <c r="BU73" t="s">
        <v>45</v>
      </c>
      <c r="BV73" t="s">
        <v>45</v>
      </c>
      <c r="BW73" t="s">
        <v>45</v>
      </c>
      <c r="BX73" t="s">
        <v>45</v>
      </c>
      <c r="BY73" t="s">
        <v>45</v>
      </c>
      <c r="BZ73" t="s">
        <v>45</v>
      </c>
      <c r="CA73" t="s">
        <v>45</v>
      </c>
      <c r="CB73" t="s">
        <v>45</v>
      </c>
      <c r="CC73" t="s">
        <v>45</v>
      </c>
      <c r="CD73" t="s">
        <v>45</v>
      </c>
      <c r="CE73" t="s">
        <v>45</v>
      </c>
      <c r="CF73" t="s">
        <v>45</v>
      </c>
      <c r="CG73" t="s">
        <v>45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2</v>
      </c>
      <c r="CO73">
        <v>1</v>
      </c>
      <c r="CP73">
        <v>1</v>
      </c>
      <c r="CQ73">
        <v>2</v>
      </c>
      <c r="CR73">
        <v>2</v>
      </c>
      <c r="CS73">
        <v>2</v>
      </c>
      <c r="CT73" t="s">
        <v>45</v>
      </c>
    </row>
    <row r="74" spans="1:98" x14ac:dyDescent="0.2">
      <c r="A74" t="s">
        <v>266</v>
      </c>
      <c r="B74" t="s">
        <v>572</v>
      </c>
      <c r="D74">
        <v>1</v>
      </c>
      <c r="E74">
        <v>143433</v>
      </c>
      <c r="F74">
        <v>143433</v>
      </c>
      <c r="G74">
        <v>143433</v>
      </c>
      <c r="H74" t="s">
        <v>573</v>
      </c>
      <c r="I74" t="s">
        <v>45</v>
      </c>
      <c r="J74" t="s">
        <v>574</v>
      </c>
      <c r="K74">
        <v>3</v>
      </c>
      <c r="L74">
        <v>0</v>
      </c>
      <c r="M74">
        <v>6</v>
      </c>
      <c r="N74">
        <v>9</v>
      </c>
      <c r="O74" t="s">
        <v>45</v>
      </c>
      <c r="P74">
        <v>0</v>
      </c>
      <c r="Q74" t="s">
        <v>45</v>
      </c>
      <c r="R74">
        <v>0</v>
      </c>
      <c r="S74" t="s">
        <v>72</v>
      </c>
      <c r="T74">
        <v>61</v>
      </c>
      <c r="U74" t="s">
        <v>45</v>
      </c>
      <c r="V74">
        <v>0</v>
      </c>
      <c r="W74" t="s">
        <v>45</v>
      </c>
      <c r="X74">
        <v>0</v>
      </c>
      <c r="Y74" t="s">
        <v>45</v>
      </c>
      <c r="Z74" t="s">
        <v>45</v>
      </c>
      <c r="AA74" t="s">
        <v>45</v>
      </c>
      <c r="AB74" t="s">
        <v>589</v>
      </c>
      <c r="AC74" t="s">
        <v>45</v>
      </c>
      <c r="AD74" t="s">
        <v>45</v>
      </c>
      <c r="AE74" t="s">
        <v>45</v>
      </c>
      <c r="AF74" t="s">
        <v>45</v>
      </c>
      <c r="AG74" t="s">
        <v>74</v>
      </c>
      <c r="AH74" t="s">
        <v>45</v>
      </c>
      <c r="AI74" t="s">
        <v>45</v>
      </c>
      <c r="AJ74" t="s">
        <v>76</v>
      </c>
      <c r="AK74" t="s">
        <v>63</v>
      </c>
      <c r="AL74" t="s">
        <v>45</v>
      </c>
      <c r="AM74" t="s">
        <v>106</v>
      </c>
      <c r="AN74" t="s">
        <v>77</v>
      </c>
      <c r="AO74" t="s">
        <v>45</v>
      </c>
      <c r="AP74" t="s">
        <v>45</v>
      </c>
      <c r="AQ74" t="s">
        <v>45</v>
      </c>
      <c r="AR74" t="s">
        <v>45</v>
      </c>
      <c r="AS74" t="s">
        <v>45</v>
      </c>
      <c r="AT74" t="s">
        <v>45</v>
      </c>
      <c r="AU74" t="s">
        <v>45</v>
      </c>
      <c r="AV74" t="s">
        <v>45</v>
      </c>
      <c r="AW74" t="s">
        <v>45</v>
      </c>
      <c r="AX74" t="s">
        <v>45</v>
      </c>
      <c r="AY74" t="s">
        <v>107</v>
      </c>
      <c r="AZ74" t="s">
        <v>574</v>
      </c>
      <c r="BA74" t="s">
        <v>45</v>
      </c>
      <c r="BB74" t="s">
        <v>45</v>
      </c>
      <c r="BC74" t="s">
        <v>45</v>
      </c>
      <c r="BD74" t="s">
        <v>45</v>
      </c>
      <c r="BE74" t="s">
        <v>45</v>
      </c>
      <c r="BF74" t="s">
        <v>45</v>
      </c>
      <c r="BG74" t="s">
        <v>45</v>
      </c>
      <c r="BH74" t="s">
        <v>45</v>
      </c>
      <c r="BI74" t="s">
        <v>45</v>
      </c>
      <c r="BJ74" t="s">
        <v>45</v>
      </c>
      <c r="BK74" t="s">
        <v>45</v>
      </c>
      <c r="BL74" t="s">
        <v>45</v>
      </c>
      <c r="BM74" t="s">
        <v>45</v>
      </c>
      <c r="BN74" t="s">
        <v>45</v>
      </c>
      <c r="BO74" t="s">
        <v>45</v>
      </c>
      <c r="BP74" t="s">
        <v>45</v>
      </c>
      <c r="BQ74" t="s">
        <v>45</v>
      </c>
      <c r="BR74" t="s">
        <v>45</v>
      </c>
      <c r="BS74" t="s">
        <v>45</v>
      </c>
      <c r="BT74" t="s">
        <v>45</v>
      </c>
      <c r="BU74" t="s">
        <v>45</v>
      </c>
      <c r="BV74" t="s">
        <v>45</v>
      </c>
      <c r="BW74" t="s">
        <v>45</v>
      </c>
      <c r="BX74" t="s">
        <v>45</v>
      </c>
      <c r="BY74" t="s">
        <v>45</v>
      </c>
      <c r="BZ74" t="s">
        <v>45</v>
      </c>
      <c r="CA74" t="s">
        <v>45</v>
      </c>
      <c r="CB74" t="s">
        <v>45</v>
      </c>
      <c r="CC74" t="s">
        <v>45</v>
      </c>
      <c r="CD74" t="s">
        <v>45</v>
      </c>
      <c r="CE74" t="s">
        <v>45</v>
      </c>
      <c r="CF74" t="s">
        <v>45</v>
      </c>
      <c r="CG74" t="s">
        <v>45</v>
      </c>
      <c r="CH74">
        <v>45</v>
      </c>
      <c r="CI74">
        <v>24</v>
      </c>
      <c r="CJ74">
        <v>33</v>
      </c>
      <c r="CK74">
        <v>35</v>
      </c>
      <c r="CL74">
        <v>61</v>
      </c>
      <c r="CM74" t="s">
        <v>45</v>
      </c>
      <c r="CN74" t="s">
        <v>45</v>
      </c>
      <c r="CO74" t="s">
        <v>45</v>
      </c>
      <c r="CP74" t="s">
        <v>45</v>
      </c>
      <c r="CQ74" t="s">
        <v>45</v>
      </c>
      <c r="CR74" t="s">
        <v>45</v>
      </c>
      <c r="CS74" t="s">
        <v>45</v>
      </c>
      <c r="CT74" t="s">
        <v>45</v>
      </c>
    </row>
    <row r="75" spans="1:98" x14ac:dyDescent="0.2">
      <c r="A75" t="s">
        <v>360</v>
      </c>
      <c r="B75" t="s">
        <v>572</v>
      </c>
      <c r="D75">
        <v>1</v>
      </c>
      <c r="E75">
        <v>85408</v>
      </c>
      <c r="F75">
        <v>85408</v>
      </c>
      <c r="G75">
        <v>85408</v>
      </c>
      <c r="H75" t="s">
        <v>573</v>
      </c>
      <c r="I75" t="s">
        <v>45</v>
      </c>
      <c r="J75" t="s">
        <v>574</v>
      </c>
      <c r="K75">
        <v>0</v>
      </c>
      <c r="L75">
        <v>0</v>
      </c>
      <c r="M75">
        <v>0</v>
      </c>
      <c r="N75">
        <v>0</v>
      </c>
      <c r="O75" t="s">
        <v>45</v>
      </c>
      <c r="P75">
        <v>0</v>
      </c>
      <c r="Q75" t="s">
        <v>45</v>
      </c>
      <c r="R75">
        <v>0</v>
      </c>
      <c r="S75" t="s">
        <v>45</v>
      </c>
      <c r="T75">
        <v>0</v>
      </c>
      <c r="U75" t="s">
        <v>45</v>
      </c>
      <c r="V75">
        <v>0</v>
      </c>
      <c r="W75" t="s">
        <v>45</v>
      </c>
      <c r="X75">
        <v>0</v>
      </c>
      <c r="Y75" t="s">
        <v>45</v>
      </c>
      <c r="Z75" t="s">
        <v>45</v>
      </c>
      <c r="AA75" t="s">
        <v>45</v>
      </c>
      <c r="AB75" t="s">
        <v>45</v>
      </c>
      <c r="AC75" t="s">
        <v>45</v>
      </c>
      <c r="AD75" t="s">
        <v>45</v>
      </c>
      <c r="AE75" t="s">
        <v>45</v>
      </c>
      <c r="AF75" t="s">
        <v>45</v>
      </c>
      <c r="AG75" t="s">
        <v>45</v>
      </c>
      <c r="AH75" t="s">
        <v>45</v>
      </c>
      <c r="AI75" t="s">
        <v>45</v>
      </c>
      <c r="AJ75" t="s">
        <v>45</v>
      </c>
      <c r="AK75" t="s">
        <v>45</v>
      </c>
      <c r="AL75" t="s">
        <v>45</v>
      </c>
      <c r="AM75" t="s">
        <v>45</v>
      </c>
      <c r="AN75" t="s">
        <v>45</v>
      </c>
      <c r="AO75" t="s">
        <v>45</v>
      </c>
      <c r="AP75" t="s">
        <v>45</v>
      </c>
      <c r="AQ75" t="s">
        <v>45</v>
      </c>
      <c r="AR75" t="s">
        <v>45</v>
      </c>
      <c r="AS75" t="s">
        <v>45</v>
      </c>
      <c r="AT75" t="s">
        <v>45</v>
      </c>
      <c r="AU75" t="s">
        <v>45</v>
      </c>
      <c r="AV75" t="s">
        <v>45</v>
      </c>
      <c r="AW75" t="s">
        <v>45</v>
      </c>
      <c r="AX75" t="s">
        <v>45</v>
      </c>
      <c r="AY75" t="s">
        <v>45</v>
      </c>
      <c r="AZ75" t="s">
        <v>574</v>
      </c>
      <c r="BA75" t="s">
        <v>45</v>
      </c>
      <c r="BB75" t="s">
        <v>45</v>
      </c>
      <c r="BC75" t="s">
        <v>45</v>
      </c>
      <c r="BD75" t="s">
        <v>45</v>
      </c>
      <c r="BE75" t="s">
        <v>45</v>
      </c>
      <c r="BF75" t="s">
        <v>45</v>
      </c>
      <c r="BG75" t="s">
        <v>45</v>
      </c>
      <c r="BH75" t="s">
        <v>45</v>
      </c>
      <c r="BI75" t="s">
        <v>45</v>
      </c>
      <c r="BJ75" t="s">
        <v>45</v>
      </c>
      <c r="BK75" t="s">
        <v>45</v>
      </c>
      <c r="BL75" t="s">
        <v>45</v>
      </c>
      <c r="BM75" t="s">
        <v>45</v>
      </c>
      <c r="BN75" t="s">
        <v>45</v>
      </c>
      <c r="BO75" t="s">
        <v>45</v>
      </c>
      <c r="BP75" t="s">
        <v>45</v>
      </c>
      <c r="BQ75" t="s">
        <v>45</v>
      </c>
      <c r="BR75" t="s">
        <v>45</v>
      </c>
      <c r="BS75" t="s">
        <v>45</v>
      </c>
      <c r="BT75" t="s">
        <v>45</v>
      </c>
      <c r="BU75" t="s">
        <v>45</v>
      </c>
      <c r="BV75" t="s">
        <v>45</v>
      </c>
      <c r="BW75" t="s">
        <v>45</v>
      </c>
      <c r="BX75" t="s">
        <v>45</v>
      </c>
      <c r="BY75" t="s">
        <v>45</v>
      </c>
      <c r="BZ75" t="s">
        <v>45</v>
      </c>
      <c r="CA75" t="s">
        <v>45</v>
      </c>
      <c r="CB75" t="s">
        <v>45</v>
      </c>
      <c r="CC75" t="s">
        <v>45</v>
      </c>
      <c r="CD75" t="s">
        <v>45</v>
      </c>
      <c r="CE75" t="s">
        <v>45</v>
      </c>
      <c r="CF75" t="s">
        <v>45</v>
      </c>
      <c r="CG75" t="s">
        <v>45</v>
      </c>
      <c r="CH75" t="s">
        <v>45</v>
      </c>
      <c r="CI75" t="s">
        <v>45</v>
      </c>
      <c r="CJ75" t="s">
        <v>45</v>
      </c>
      <c r="CK75" t="s">
        <v>45</v>
      </c>
      <c r="CL75" t="s">
        <v>45</v>
      </c>
      <c r="CM75" t="s">
        <v>45</v>
      </c>
      <c r="CN75" t="s">
        <v>45</v>
      </c>
      <c r="CO75" t="s">
        <v>45</v>
      </c>
      <c r="CP75" t="s">
        <v>45</v>
      </c>
      <c r="CQ75" t="s">
        <v>45</v>
      </c>
      <c r="CR75" t="s">
        <v>45</v>
      </c>
      <c r="CS75" t="s">
        <v>45</v>
      </c>
      <c r="CT75" t="s">
        <v>45</v>
      </c>
    </row>
    <row r="76" spans="1:98" x14ac:dyDescent="0.2">
      <c r="A76" t="s">
        <v>430</v>
      </c>
      <c r="B76" t="s">
        <v>572</v>
      </c>
      <c r="D76">
        <v>1</v>
      </c>
      <c r="E76">
        <v>9294</v>
      </c>
      <c r="F76">
        <v>9294</v>
      </c>
      <c r="G76">
        <v>9294</v>
      </c>
      <c r="H76" t="s">
        <v>573</v>
      </c>
      <c r="I76" t="s">
        <v>512</v>
      </c>
      <c r="J76" t="s">
        <v>574</v>
      </c>
      <c r="K76">
        <v>0</v>
      </c>
      <c r="L76">
        <v>0</v>
      </c>
      <c r="M76">
        <v>0</v>
      </c>
      <c r="N76">
        <v>0</v>
      </c>
      <c r="O76" t="s">
        <v>45</v>
      </c>
      <c r="P76">
        <v>0</v>
      </c>
      <c r="Q76" t="s">
        <v>45</v>
      </c>
      <c r="R76">
        <v>0</v>
      </c>
      <c r="S76" t="s">
        <v>45</v>
      </c>
      <c r="T76">
        <v>0</v>
      </c>
      <c r="U76" t="s">
        <v>45</v>
      </c>
      <c r="V76">
        <v>0</v>
      </c>
      <c r="W76" t="s">
        <v>45</v>
      </c>
      <c r="X76">
        <v>0</v>
      </c>
      <c r="Y76" t="s">
        <v>45</v>
      </c>
      <c r="Z76" t="s">
        <v>45</v>
      </c>
      <c r="AA76" t="s">
        <v>45</v>
      </c>
      <c r="AB76" t="s">
        <v>45</v>
      </c>
      <c r="AC76" t="s">
        <v>45</v>
      </c>
      <c r="AD76" t="s">
        <v>45</v>
      </c>
      <c r="AE76" t="s">
        <v>45</v>
      </c>
      <c r="AF76" t="s">
        <v>45</v>
      </c>
      <c r="AG76" t="s">
        <v>45</v>
      </c>
      <c r="AH76" t="s">
        <v>45</v>
      </c>
      <c r="AI76" t="s">
        <v>45</v>
      </c>
      <c r="AJ76" t="s">
        <v>45</v>
      </c>
      <c r="AK76" t="s">
        <v>45</v>
      </c>
      <c r="AL76" t="s">
        <v>45</v>
      </c>
      <c r="AM76" t="s">
        <v>45</v>
      </c>
      <c r="AN76" t="s">
        <v>45</v>
      </c>
      <c r="AO76" t="s">
        <v>45</v>
      </c>
      <c r="AP76" t="s">
        <v>45</v>
      </c>
      <c r="AQ76" t="s">
        <v>45</v>
      </c>
      <c r="AR76" t="s">
        <v>45</v>
      </c>
      <c r="AS76" t="s">
        <v>45</v>
      </c>
      <c r="AT76" t="s">
        <v>45</v>
      </c>
      <c r="AU76" t="s">
        <v>45</v>
      </c>
      <c r="AV76" t="s">
        <v>45</v>
      </c>
      <c r="AW76" t="s">
        <v>45</v>
      </c>
      <c r="AX76" t="s">
        <v>45</v>
      </c>
      <c r="AY76" t="s">
        <v>45</v>
      </c>
      <c r="AZ76" t="s">
        <v>574</v>
      </c>
      <c r="BA76" t="s">
        <v>45</v>
      </c>
      <c r="BB76" t="s">
        <v>45</v>
      </c>
      <c r="BC76" t="s">
        <v>45</v>
      </c>
      <c r="BD76" t="s">
        <v>45</v>
      </c>
      <c r="BE76" t="s">
        <v>45</v>
      </c>
      <c r="BF76" t="s">
        <v>45</v>
      </c>
      <c r="BG76" t="s">
        <v>45</v>
      </c>
      <c r="BH76" t="s">
        <v>45</v>
      </c>
      <c r="BI76" t="s">
        <v>45</v>
      </c>
      <c r="BJ76" t="s">
        <v>45</v>
      </c>
      <c r="BK76" t="s">
        <v>45</v>
      </c>
      <c r="BL76" t="s">
        <v>45</v>
      </c>
      <c r="BM76" t="s">
        <v>45</v>
      </c>
      <c r="BN76" t="s">
        <v>45</v>
      </c>
      <c r="BO76" t="s">
        <v>45</v>
      </c>
      <c r="BP76" t="s">
        <v>45</v>
      </c>
      <c r="BQ76" t="s">
        <v>45</v>
      </c>
      <c r="BR76" t="s">
        <v>45</v>
      </c>
      <c r="BS76" t="s">
        <v>45</v>
      </c>
      <c r="BT76" t="s">
        <v>45</v>
      </c>
      <c r="BU76" t="s">
        <v>45</v>
      </c>
      <c r="BV76" t="s">
        <v>45</v>
      </c>
      <c r="BW76" t="s">
        <v>45</v>
      </c>
      <c r="BX76" t="s">
        <v>45</v>
      </c>
      <c r="BY76" t="s">
        <v>45</v>
      </c>
      <c r="BZ76" t="s">
        <v>45</v>
      </c>
      <c r="CA76" t="s">
        <v>45</v>
      </c>
      <c r="CB76" t="s">
        <v>45</v>
      </c>
      <c r="CC76" t="s">
        <v>45</v>
      </c>
      <c r="CD76" t="s">
        <v>45</v>
      </c>
      <c r="CE76" t="s">
        <v>45</v>
      </c>
      <c r="CF76" t="s">
        <v>45</v>
      </c>
      <c r="CG76" t="s">
        <v>45</v>
      </c>
      <c r="CH76" t="s">
        <v>45</v>
      </c>
      <c r="CI76" t="s">
        <v>45</v>
      </c>
      <c r="CJ76" t="s">
        <v>45</v>
      </c>
      <c r="CK76" t="s">
        <v>45</v>
      </c>
      <c r="CL76" t="s">
        <v>45</v>
      </c>
      <c r="CM76" t="s">
        <v>45</v>
      </c>
      <c r="CN76" t="s">
        <v>45</v>
      </c>
      <c r="CO76" t="s">
        <v>45</v>
      </c>
      <c r="CP76" t="s">
        <v>45</v>
      </c>
      <c r="CQ76" t="s">
        <v>45</v>
      </c>
      <c r="CR76" t="s">
        <v>45</v>
      </c>
      <c r="CS76" t="s">
        <v>45</v>
      </c>
      <c r="CT76" t="s">
        <v>45</v>
      </c>
    </row>
    <row r="77" spans="1:98" x14ac:dyDescent="0.2">
      <c r="A77" t="s">
        <v>928</v>
      </c>
      <c r="B77" t="s">
        <v>572</v>
      </c>
      <c r="D77">
        <v>1</v>
      </c>
      <c r="E77">
        <v>181325</v>
      </c>
      <c r="F77">
        <v>181325</v>
      </c>
      <c r="G77">
        <v>181325</v>
      </c>
      <c r="H77" t="s">
        <v>573</v>
      </c>
      <c r="I77" t="s">
        <v>45</v>
      </c>
      <c r="J77" t="s">
        <v>574</v>
      </c>
      <c r="K77">
        <v>0</v>
      </c>
      <c r="L77">
        <v>0</v>
      </c>
      <c r="M77">
        <v>2</v>
      </c>
      <c r="N77">
        <v>3</v>
      </c>
      <c r="O77" t="s">
        <v>45</v>
      </c>
      <c r="P77">
        <v>0</v>
      </c>
      <c r="Q77" t="s">
        <v>45</v>
      </c>
      <c r="R77">
        <v>0</v>
      </c>
      <c r="S77" t="s">
        <v>45</v>
      </c>
      <c r="T77">
        <v>0</v>
      </c>
      <c r="U77" t="s">
        <v>45</v>
      </c>
      <c r="V77">
        <v>0</v>
      </c>
      <c r="W77" t="s">
        <v>45</v>
      </c>
      <c r="X77">
        <v>0</v>
      </c>
      <c r="Y77" t="s">
        <v>45</v>
      </c>
      <c r="Z77" t="s">
        <v>45</v>
      </c>
      <c r="AA77" t="s">
        <v>45</v>
      </c>
      <c r="AB77" t="s">
        <v>929</v>
      </c>
      <c r="AC77" t="s">
        <v>45</v>
      </c>
      <c r="AD77" t="s">
        <v>45</v>
      </c>
      <c r="AE77" t="s">
        <v>45</v>
      </c>
      <c r="AF77" t="s">
        <v>45</v>
      </c>
      <c r="AG77" t="s">
        <v>45</v>
      </c>
      <c r="AH77" t="s">
        <v>45</v>
      </c>
      <c r="AI77" t="s">
        <v>45</v>
      </c>
      <c r="AJ77" t="s">
        <v>45</v>
      </c>
      <c r="AK77" t="s">
        <v>45</v>
      </c>
      <c r="AL77" t="s">
        <v>45</v>
      </c>
      <c r="AM77" t="s">
        <v>45</v>
      </c>
      <c r="AN77" t="s">
        <v>55</v>
      </c>
      <c r="AO77" t="s">
        <v>45</v>
      </c>
      <c r="AP77" t="s">
        <v>45</v>
      </c>
      <c r="AQ77" t="s">
        <v>45</v>
      </c>
      <c r="AR77" t="s">
        <v>45</v>
      </c>
      <c r="AS77" t="s">
        <v>45</v>
      </c>
      <c r="AT77" t="s">
        <v>45</v>
      </c>
      <c r="AU77" t="s">
        <v>45</v>
      </c>
      <c r="AV77" t="s">
        <v>45</v>
      </c>
      <c r="AW77" t="s">
        <v>45</v>
      </c>
      <c r="AX77" t="s">
        <v>110</v>
      </c>
      <c r="AY77" t="s">
        <v>45</v>
      </c>
      <c r="AZ77" t="s">
        <v>574</v>
      </c>
      <c r="BA77" t="s">
        <v>45</v>
      </c>
      <c r="BB77" t="s">
        <v>45</v>
      </c>
      <c r="BC77" t="s">
        <v>45</v>
      </c>
      <c r="BD77" t="s">
        <v>45</v>
      </c>
      <c r="BE77" t="s">
        <v>45</v>
      </c>
      <c r="BF77" t="s">
        <v>45</v>
      </c>
      <c r="BG77" t="s">
        <v>45</v>
      </c>
      <c r="BH77" t="s">
        <v>45</v>
      </c>
      <c r="BI77" t="s">
        <v>45</v>
      </c>
      <c r="BJ77" t="s">
        <v>45</v>
      </c>
      <c r="BK77" t="s">
        <v>45</v>
      </c>
      <c r="BL77" t="s">
        <v>45</v>
      </c>
      <c r="BM77" t="s">
        <v>45</v>
      </c>
      <c r="BN77" t="s">
        <v>45</v>
      </c>
      <c r="BO77" t="s">
        <v>45</v>
      </c>
      <c r="BP77" t="s">
        <v>45</v>
      </c>
      <c r="BQ77" t="s">
        <v>45</v>
      </c>
      <c r="BR77" t="s">
        <v>45</v>
      </c>
      <c r="BS77" t="s">
        <v>45</v>
      </c>
      <c r="BT77" t="s">
        <v>45</v>
      </c>
      <c r="BU77" t="s">
        <v>45</v>
      </c>
      <c r="BV77" t="s">
        <v>45</v>
      </c>
      <c r="BW77" t="s">
        <v>45</v>
      </c>
      <c r="BX77" t="s">
        <v>45</v>
      </c>
      <c r="BY77" t="s">
        <v>45</v>
      </c>
      <c r="BZ77" t="s">
        <v>45</v>
      </c>
      <c r="CA77" t="s">
        <v>45</v>
      </c>
      <c r="CB77" t="s">
        <v>45</v>
      </c>
      <c r="CC77" t="s">
        <v>45</v>
      </c>
      <c r="CD77" t="s">
        <v>45</v>
      </c>
      <c r="CE77" t="s">
        <v>45</v>
      </c>
      <c r="CF77" t="s">
        <v>45</v>
      </c>
      <c r="CG77" t="s">
        <v>45</v>
      </c>
      <c r="CH77" t="s">
        <v>45</v>
      </c>
      <c r="CI77" t="s">
        <v>45</v>
      </c>
      <c r="CJ77" t="s">
        <v>45</v>
      </c>
      <c r="CK77" t="s">
        <v>45</v>
      </c>
      <c r="CL77" t="s">
        <v>45</v>
      </c>
      <c r="CM77" t="s">
        <v>45</v>
      </c>
      <c r="CN77" t="s">
        <v>45</v>
      </c>
      <c r="CO77" t="s">
        <v>45</v>
      </c>
      <c r="CP77" t="s">
        <v>45</v>
      </c>
      <c r="CQ77" t="s">
        <v>45</v>
      </c>
      <c r="CR77" t="s">
        <v>45</v>
      </c>
      <c r="CS77" t="s">
        <v>45</v>
      </c>
      <c r="CT77" t="s">
        <v>45</v>
      </c>
    </row>
    <row r="78" spans="1:98" x14ac:dyDescent="0.2">
      <c r="A78" t="s">
        <v>930</v>
      </c>
      <c r="B78" t="s">
        <v>572</v>
      </c>
      <c r="D78">
        <v>1</v>
      </c>
      <c r="E78">
        <v>87735</v>
      </c>
      <c r="F78">
        <v>87735</v>
      </c>
      <c r="G78">
        <v>87735</v>
      </c>
      <c r="H78" t="s">
        <v>573</v>
      </c>
      <c r="I78" t="s">
        <v>45</v>
      </c>
      <c r="J78" t="s">
        <v>574</v>
      </c>
      <c r="K78">
        <v>0</v>
      </c>
      <c r="L78">
        <v>0</v>
      </c>
      <c r="M78">
        <v>0</v>
      </c>
      <c r="N78">
        <v>0</v>
      </c>
      <c r="O78" t="s">
        <v>45</v>
      </c>
      <c r="P78">
        <v>0</v>
      </c>
      <c r="Q78" t="s">
        <v>45</v>
      </c>
      <c r="R78">
        <v>0</v>
      </c>
      <c r="S78" t="s">
        <v>45</v>
      </c>
      <c r="T78">
        <v>0</v>
      </c>
      <c r="U78" t="s">
        <v>45</v>
      </c>
      <c r="V78">
        <v>0</v>
      </c>
      <c r="W78" t="s">
        <v>45</v>
      </c>
      <c r="X78">
        <v>0</v>
      </c>
      <c r="Y78" t="s">
        <v>45</v>
      </c>
      <c r="Z78" t="s">
        <v>45</v>
      </c>
      <c r="AA78" t="s">
        <v>45</v>
      </c>
      <c r="AB78" t="s">
        <v>45</v>
      </c>
      <c r="AC78" t="s">
        <v>45</v>
      </c>
      <c r="AD78" t="s">
        <v>45</v>
      </c>
      <c r="AE78" t="s">
        <v>45</v>
      </c>
      <c r="AF78" t="s">
        <v>45</v>
      </c>
      <c r="AG78" t="s">
        <v>45</v>
      </c>
      <c r="AH78" t="s">
        <v>45</v>
      </c>
      <c r="AI78" t="s">
        <v>45</v>
      </c>
      <c r="AJ78" t="s">
        <v>45</v>
      </c>
      <c r="AK78" t="s">
        <v>45</v>
      </c>
      <c r="AL78" t="s">
        <v>45</v>
      </c>
      <c r="AM78" t="s">
        <v>45</v>
      </c>
      <c r="AN78" t="s">
        <v>45</v>
      </c>
      <c r="AO78" t="s">
        <v>45</v>
      </c>
      <c r="AP78" t="s">
        <v>45</v>
      </c>
      <c r="AQ78" t="s">
        <v>45</v>
      </c>
      <c r="AR78" t="s">
        <v>45</v>
      </c>
      <c r="AS78" t="s">
        <v>45</v>
      </c>
      <c r="AT78" t="s">
        <v>45</v>
      </c>
      <c r="AU78" t="s">
        <v>45</v>
      </c>
      <c r="AV78" t="s">
        <v>45</v>
      </c>
      <c r="AW78" t="s">
        <v>45</v>
      </c>
      <c r="AX78" t="s">
        <v>45</v>
      </c>
      <c r="AY78" t="s">
        <v>45</v>
      </c>
      <c r="AZ78" t="s">
        <v>574</v>
      </c>
      <c r="BA78" t="s">
        <v>45</v>
      </c>
      <c r="BB78" t="s">
        <v>45</v>
      </c>
      <c r="BC78" t="s">
        <v>45</v>
      </c>
      <c r="BD78" t="s">
        <v>45</v>
      </c>
      <c r="BE78" t="s">
        <v>45</v>
      </c>
      <c r="BF78" t="s">
        <v>45</v>
      </c>
      <c r="BG78" t="s">
        <v>45</v>
      </c>
      <c r="BH78" t="s">
        <v>45</v>
      </c>
      <c r="BI78" t="s">
        <v>45</v>
      </c>
      <c r="BJ78" t="s">
        <v>45</v>
      </c>
      <c r="BK78" t="s">
        <v>45</v>
      </c>
      <c r="BL78" t="s">
        <v>45</v>
      </c>
      <c r="BM78" t="s">
        <v>45</v>
      </c>
      <c r="BN78" t="s">
        <v>45</v>
      </c>
      <c r="BO78" t="s">
        <v>45</v>
      </c>
      <c r="BP78" t="s">
        <v>45</v>
      </c>
      <c r="BQ78" t="s">
        <v>45</v>
      </c>
      <c r="BR78" t="s">
        <v>45</v>
      </c>
      <c r="BS78" t="s">
        <v>45</v>
      </c>
      <c r="BT78" t="s">
        <v>45</v>
      </c>
      <c r="BU78" t="s">
        <v>45</v>
      </c>
      <c r="BV78" t="s">
        <v>45</v>
      </c>
      <c r="BW78" t="s">
        <v>45</v>
      </c>
      <c r="BX78" t="s">
        <v>45</v>
      </c>
      <c r="BY78" t="s">
        <v>45</v>
      </c>
      <c r="BZ78" t="s">
        <v>45</v>
      </c>
      <c r="CA78" t="s">
        <v>45</v>
      </c>
      <c r="CB78" t="s">
        <v>45</v>
      </c>
      <c r="CC78" t="s">
        <v>45</v>
      </c>
      <c r="CD78" t="s">
        <v>45</v>
      </c>
      <c r="CE78" t="s">
        <v>45</v>
      </c>
      <c r="CF78" t="s">
        <v>45</v>
      </c>
      <c r="CG78" t="s">
        <v>45</v>
      </c>
      <c r="CH78" t="s">
        <v>45</v>
      </c>
      <c r="CI78" t="s">
        <v>45</v>
      </c>
      <c r="CJ78" t="s">
        <v>45</v>
      </c>
      <c r="CK78" t="s">
        <v>45</v>
      </c>
      <c r="CL78" t="s">
        <v>45</v>
      </c>
      <c r="CM78" t="s">
        <v>45</v>
      </c>
      <c r="CN78" t="s">
        <v>45</v>
      </c>
      <c r="CO78" t="s">
        <v>45</v>
      </c>
      <c r="CP78" t="s">
        <v>45</v>
      </c>
      <c r="CQ78" t="s">
        <v>45</v>
      </c>
      <c r="CR78" t="s">
        <v>45</v>
      </c>
      <c r="CS78" t="s">
        <v>45</v>
      </c>
      <c r="CT78" t="s">
        <v>45</v>
      </c>
    </row>
    <row r="79" spans="1:98" x14ac:dyDescent="0.2">
      <c r="A79" t="s">
        <v>931</v>
      </c>
      <c r="B79" t="s">
        <v>572</v>
      </c>
      <c r="D79">
        <v>1</v>
      </c>
      <c r="E79">
        <v>41293</v>
      </c>
      <c r="F79">
        <v>41293</v>
      </c>
      <c r="G79">
        <v>41293</v>
      </c>
      <c r="H79" t="s">
        <v>573</v>
      </c>
      <c r="I79" t="s">
        <v>45</v>
      </c>
      <c r="J79" t="s">
        <v>574</v>
      </c>
      <c r="K79">
        <v>0</v>
      </c>
      <c r="L79">
        <v>0</v>
      </c>
      <c r="M79">
        <v>3</v>
      </c>
      <c r="N79">
        <v>5</v>
      </c>
      <c r="O79" t="s">
        <v>45</v>
      </c>
      <c r="P79">
        <v>0</v>
      </c>
      <c r="Q79" t="s">
        <v>45</v>
      </c>
      <c r="R79">
        <v>0</v>
      </c>
      <c r="S79" t="s">
        <v>45</v>
      </c>
      <c r="T79">
        <v>0</v>
      </c>
      <c r="U79" t="s">
        <v>45</v>
      </c>
      <c r="V79">
        <v>0</v>
      </c>
      <c r="W79" t="s">
        <v>45</v>
      </c>
      <c r="X79">
        <v>0</v>
      </c>
      <c r="Y79" t="s">
        <v>45</v>
      </c>
      <c r="Z79" t="s">
        <v>45</v>
      </c>
      <c r="AA79" t="s">
        <v>45</v>
      </c>
      <c r="AB79" t="s">
        <v>932</v>
      </c>
      <c r="AC79" t="s">
        <v>45</v>
      </c>
      <c r="AD79" t="s">
        <v>45</v>
      </c>
      <c r="AE79" t="s">
        <v>45</v>
      </c>
      <c r="AF79" t="s">
        <v>45</v>
      </c>
      <c r="AG79" t="s">
        <v>74</v>
      </c>
      <c r="AH79" t="s">
        <v>45</v>
      </c>
      <c r="AI79" t="s">
        <v>45</v>
      </c>
      <c r="AJ79" t="s">
        <v>76</v>
      </c>
      <c r="AK79" t="s">
        <v>45</v>
      </c>
      <c r="AL79" t="s">
        <v>45</v>
      </c>
      <c r="AM79" t="s">
        <v>45</v>
      </c>
      <c r="AN79" t="s">
        <v>45</v>
      </c>
      <c r="AO79" t="s">
        <v>45</v>
      </c>
      <c r="AP79" t="s">
        <v>45</v>
      </c>
      <c r="AQ79" t="s">
        <v>45</v>
      </c>
      <c r="AR79" t="s">
        <v>45</v>
      </c>
      <c r="AS79" t="s">
        <v>45</v>
      </c>
      <c r="AT79" t="s">
        <v>45</v>
      </c>
      <c r="AU79" t="s">
        <v>45</v>
      </c>
      <c r="AV79" t="s">
        <v>45</v>
      </c>
      <c r="AW79" t="s">
        <v>45</v>
      </c>
      <c r="AX79" t="s">
        <v>45</v>
      </c>
      <c r="AY79" t="s">
        <v>933</v>
      </c>
      <c r="AZ79" t="s">
        <v>574</v>
      </c>
      <c r="BA79" t="s">
        <v>45</v>
      </c>
      <c r="BB79" t="s">
        <v>45</v>
      </c>
      <c r="BC79" t="s">
        <v>45</v>
      </c>
      <c r="BD79" t="s">
        <v>45</v>
      </c>
      <c r="BE79" t="s">
        <v>45</v>
      </c>
      <c r="BF79" t="s">
        <v>45</v>
      </c>
      <c r="BG79" t="s">
        <v>45</v>
      </c>
      <c r="BH79" t="s">
        <v>45</v>
      </c>
      <c r="BI79" t="s">
        <v>45</v>
      </c>
      <c r="BJ79" t="s">
        <v>45</v>
      </c>
      <c r="BK79" t="s">
        <v>45</v>
      </c>
      <c r="BL79" t="s">
        <v>45</v>
      </c>
      <c r="BM79" t="s">
        <v>45</v>
      </c>
      <c r="BN79" t="s">
        <v>45</v>
      </c>
      <c r="BO79" t="s">
        <v>45</v>
      </c>
      <c r="BP79" t="s">
        <v>45</v>
      </c>
      <c r="BQ79" t="s">
        <v>45</v>
      </c>
      <c r="BR79" t="s">
        <v>45</v>
      </c>
      <c r="BS79" t="s">
        <v>45</v>
      </c>
      <c r="BT79" t="s">
        <v>45</v>
      </c>
      <c r="BU79" t="s">
        <v>45</v>
      </c>
      <c r="BV79" t="s">
        <v>45</v>
      </c>
      <c r="BW79" t="s">
        <v>45</v>
      </c>
      <c r="BX79" t="s">
        <v>45</v>
      </c>
      <c r="BY79" t="s">
        <v>45</v>
      </c>
      <c r="BZ79" t="s">
        <v>45</v>
      </c>
      <c r="CA79" t="s">
        <v>45</v>
      </c>
      <c r="CB79" t="s">
        <v>45</v>
      </c>
      <c r="CC79" t="s">
        <v>45</v>
      </c>
      <c r="CD79" t="s">
        <v>45</v>
      </c>
      <c r="CE79" t="s">
        <v>45</v>
      </c>
      <c r="CF79" t="s">
        <v>45</v>
      </c>
      <c r="CG79" t="s">
        <v>45</v>
      </c>
      <c r="CH79" t="s">
        <v>45</v>
      </c>
      <c r="CI79" t="s">
        <v>45</v>
      </c>
      <c r="CJ79" t="s">
        <v>45</v>
      </c>
      <c r="CK79" t="s">
        <v>45</v>
      </c>
      <c r="CL79" t="s">
        <v>45</v>
      </c>
      <c r="CM79" t="s">
        <v>45</v>
      </c>
      <c r="CN79" t="s">
        <v>45</v>
      </c>
      <c r="CO79" t="s">
        <v>45</v>
      </c>
      <c r="CP79" t="s">
        <v>45</v>
      </c>
      <c r="CQ79" t="s">
        <v>45</v>
      </c>
      <c r="CR79" t="s">
        <v>45</v>
      </c>
      <c r="CS79" t="s">
        <v>45</v>
      </c>
      <c r="CT79" t="s">
        <v>45</v>
      </c>
    </row>
    <row r="80" spans="1:98" x14ac:dyDescent="0.2">
      <c r="A80" t="s">
        <v>366</v>
      </c>
      <c r="B80" t="s">
        <v>572</v>
      </c>
      <c r="D80">
        <v>1</v>
      </c>
      <c r="E80">
        <v>130329</v>
      </c>
      <c r="F80">
        <v>130329</v>
      </c>
      <c r="G80">
        <v>130329</v>
      </c>
      <c r="H80" t="s">
        <v>573</v>
      </c>
      <c r="I80" t="s">
        <v>45</v>
      </c>
      <c r="J80" t="s">
        <v>574</v>
      </c>
      <c r="K80">
        <v>0</v>
      </c>
      <c r="L80">
        <v>0</v>
      </c>
      <c r="M80">
        <v>0</v>
      </c>
      <c r="N80">
        <v>0</v>
      </c>
      <c r="O80" t="s">
        <v>45</v>
      </c>
      <c r="P80">
        <v>0</v>
      </c>
      <c r="Q80" t="s">
        <v>45</v>
      </c>
      <c r="R80">
        <v>0</v>
      </c>
      <c r="S80" t="s">
        <v>45</v>
      </c>
      <c r="T80">
        <v>0</v>
      </c>
      <c r="U80" t="s">
        <v>45</v>
      </c>
      <c r="V80">
        <v>0</v>
      </c>
      <c r="W80" t="s">
        <v>45</v>
      </c>
      <c r="X80">
        <v>0</v>
      </c>
      <c r="Y80" t="s">
        <v>45</v>
      </c>
      <c r="Z80" t="s">
        <v>45</v>
      </c>
      <c r="AA80" t="s">
        <v>45</v>
      </c>
      <c r="AB80" t="s">
        <v>45</v>
      </c>
      <c r="AC80" t="s">
        <v>45</v>
      </c>
      <c r="AD80" t="s">
        <v>45</v>
      </c>
      <c r="AE80" t="s">
        <v>45</v>
      </c>
      <c r="AF80" t="s">
        <v>45</v>
      </c>
      <c r="AG80" t="s">
        <v>45</v>
      </c>
      <c r="AH80" t="s">
        <v>45</v>
      </c>
      <c r="AI80" t="s">
        <v>45</v>
      </c>
      <c r="AJ80" t="s">
        <v>45</v>
      </c>
      <c r="AK80" t="s">
        <v>45</v>
      </c>
      <c r="AL80" t="s">
        <v>45</v>
      </c>
      <c r="AM80" t="s">
        <v>45</v>
      </c>
      <c r="AN80" t="s">
        <v>45</v>
      </c>
      <c r="AO80" t="s">
        <v>45</v>
      </c>
      <c r="AP80" t="s">
        <v>45</v>
      </c>
      <c r="AQ80" t="s">
        <v>45</v>
      </c>
      <c r="AR80" t="s">
        <v>45</v>
      </c>
      <c r="AS80" t="s">
        <v>45</v>
      </c>
      <c r="AT80" t="s">
        <v>45</v>
      </c>
      <c r="AU80" t="s">
        <v>45</v>
      </c>
      <c r="AV80" t="s">
        <v>45</v>
      </c>
      <c r="AW80" t="s">
        <v>45</v>
      </c>
      <c r="AX80" t="s">
        <v>45</v>
      </c>
      <c r="AY80" t="s">
        <v>45</v>
      </c>
      <c r="AZ80" t="s">
        <v>574</v>
      </c>
      <c r="BA80" t="s">
        <v>45</v>
      </c>
      <c r="BB80" t="s">
        <v>45</v>
      </c>
      <c r="BC80" t="s">
        <v>45</v>
      </c>
      <c r="BD80" t="s">
        <v>45</v>
      </c>
      <c r="BE80" t="s">
        <v>45</v>
      </c>
      <c r="BF80" t="s">
        <v>45</v>
      </c>
      <c r="BG80" t="s">
        <v>45</v>
      </c>
      <c r="BH80" t="s">
        <v>45</v>
      </c>
      <c r="BI80" t="s">
        <v>45</v>
      </c>
      <c r="BJ80" t="s">
        <v>45</v>
      </c>
      <c r="BK80" t="s">
        <v>45</v>
      </c>
      <c r="BL80" t="s">
        <v>45</v>
      </c>
      <c r="BM80" t="s">
        <v>45</v>
      </c>
      <c r="BN80" t="s">
        <v>45</v>
      </c>
      <c r="BO80" t="s">
        <v>45</v>
      </c>
      <c r="BP80" t="s">
        <v>45</v>
      </c>
      <c r="BQ80" t="s">
        <v>45</v>
      </c>
      <c r="BR80" t="s">
        <v>45</v>
      </c>
      <c r="BS80" t="s">
        <v>45</v>
      </c>
      <c r="BT80" t="s">
        <v>45</v>
      </c>
      <c r="BU80" t="s">
        <v>45</v>
      </c>
      <c r="BV80" t="s">
        <v>45</v>
      </c>
      <c r="BW80" t="s">
        <v>45</v>
      </c>
      <c r="BX80" t="s">
        <v>45</v>
      </c>
      <c r="BY80" t="s">
        <v>45</v>
      </c>
      <c r="BZ80" t="s">
        <v>45</v>
      </c>
      <c r="CA80" t="s">
        <v>45</v>
      </c>
      <c r="CB80" t="s">
        <v>45</v>
      </c>
      <c r="CC80" t="s">
        <v>45</v>
      </c>
      <c r="CD80" t="s">
        <v>45</v>
      </c>
      <c r="CE80" t="s">
        <v>45</v>
      </c>
      <c r="CF80" t="s">
        <v>45</v>
      </c>
      <c r="CG80" t="s">
        <v>45</v>
      </c>
      <c r="CH80" t="s">
        <v>45</v>
      </c>
      <c r="CI80" t="s">
        <v>45</v>
      </c>
      <c r="CJ80" t="s">
        <v>45</v>
      </c>
      <c r="CK80" t="s">
        <v>45</v>
      </c>
      <c r="CL80" t="s">
        <v>45</v>
      </c>
      <c r="CM80" t="s">
        <v>45</v>
      </c>
      <c r="CN80" t="s">
        <v>45</v>
      </c>
      <c r="CO80" t="s">
        <v>45</v>
      </c>
      <c r="CP80" t="s">
        <v>45</v>
      </c>
      <c r="CQ80" t="s">
        <v>45</v>
      </c>
      <c r="CR80" t="s">
        <v>45</v>
      </c>
      <c r="CS80" t="s">
        <v>45</v>
      </c>
      <c r="CT80" t="s">
        <v>45</v>
      </c>
    </row>
    <row r="81" spans="1:98" x14ac:dyDescent="0.2">
      <c r="A81" t="s">
        <v>296</v>
      </c>
      <c r="B81" t="s">
        <v>572</v>
      </c>
      <c r="D81">
        <v>1</v>
      </c>
      <c r="E81">
        <v>127353</v>
      </c>
      <c r="F81">
        <v>127353</v>
      </c>
      <c r="G81">
        <v>127353</v>
      </c>
      <c r="H81" t="s">
        <v>573</v>
      </c>
      <c r="I81" t="s">
        <v>45</v>
      </c>
      <c r="J81" t="s">
        <v>574</v>
      </c>
      <c r="K81">
        <v>3</v>
      </c>
      <c r="L81">
        <v>0</v>
      </c>
      <c r="M81">
        <v>0</v>
      </c>
      <c r="N81">
        <v>0</v>
      </c>
      <c r="O81" t="s">
        <v>45</v>
      </c>
      <c r="P81">
        <v>0</v>
      </c>
      <c r="Q81" t="s">
        <v>45</v>
      </c>
      <c r="R81">
        <v>0</v>
      </c>
      <c r="S81" t="s">
        <v>112</v>
      </c>
      <c r="T81" t="s">
        <v>113</v>
      </c>
      <c r="U81" t="s">
        <v>92</v>
      </c>
      <c r="V81">
        <v>0</v>
      </c>
      <c r="W81" t="s">
        <v>88</v>
      </c>
      <c r="X81">
        <v>0</v>
      </c>
      <c r="Y81" t="s">
        <v>45</v>
      </c>
      <c r="Z81" t="s">
        <v>45</v>
      </c>
      <c r="AA81" t="s">
        <v>45</v>
      </c>
      <c r="AB81" t="s">
        <v>45</v>
      </c>
      <c r="AC81" t="s">
        <v>45</v>
      </c>
      <c r="AD81" t="s">
        <v>45</v>
      </c>
      <c r="AE81" t="s">
        <v>45</v>
      </c>
      <c r="AF81" t="s">
        <v>45</v>
      </c>
      <c r="AG81" t="s">
        <v>45</v>
      </c>
      <c r="AH81" t="s">
        <v>45</v>
      </c>
      <c r="AI81" t="s">
        <v>45</v>
      </c>
      <c r="AJ81" t="s">
        <v>45</v>
      </c>
      <c r="AK81" t="s">
        <v>45</v>
      </c>
      <c r="AL81" t="s">
        <v>45</v>
      </c>
      <c r="AM81" t="s">
        <v>45</v>
      </c>
      <c r="AN81" t="s">
        <v>45</v>
      </c>
      <c r="AO81" t="s">
        <v>45</v>
      </c>
      <c r="AP81" t="s">
        <v>45</v>
      </c>
      <c r="AQ81" t="s">
        <v>45</v>
      </c>
      <c r="AR81" t="s">
        <v>45</v>
      </c>
      <c r="AS81" t="s">
        <v>45</v>
      </c>
      <c r="AT81" t="s">
        <v>45</v>
      </c>
      <c r="AU81" t="s">
        <v>45</v>
      </c>
      <c r="AV81" t="s">
        <v>45</v>
      </c>
      <c r="AW81" t="s">
        <v>45</v>
      </c>
      <c r="AX81" t="s">
        <v>45</v>
      </c>
      <c r="AY81" t="s">
        <v>45</v>
      </c>
      <c r="AZ81" t="s">
        <v>574</v>
      </c>
      <c r="BA81" t="s">
        <v>45</v>
      </c>
      <c r="BB81" t="s">
        <v>45</v>
      </c>
      <c r="BC81" t="s">
        <v>45</v>
      </c>
      <c r="BD81" t="s">
        <v>45</v>
      </c>
      <c r="BE81" t="s">
        <v>45</v>
      </c>
      <c r="BF81" t="s">
        <v>45</v>
      </c>
      <c r="BG81" t="s">
        <v>45</v>
      </c>
      <c r="BH81" t="s">
        <v>45</v>
      </c>
      <c r="BI81" t="s">
        <v>45</v>
      </c>
      <c r="BJ81" t="s">
        <v>45</v>
      </c>
      <c r="BK81" t="s">
        <v>45</v>
      </c>
      <c r="BL81" t="s">
        <v>45</v>
      </c>
      <c r="BM81" t="s">
        <v>45</v>
      </c>
      <c r="BN81" t="s">
        <v>45</v>
      </c>
      <c r="BO81" t="s">
        <v>45</v>
      </c>
      <c r="BP81" t="s">
        <v>45</v>
      </c>
      <c r="BQ81" t="s">
        <v>45</v>
      </c>
      <c r="BR81" t="s">
        <v>45</v>
      </c>
      <c r="BS81" t="s">
        <v>45</v>
      </c>
      <c r="BT81" t="s">
        <v>45</v>
      </c>
      <c r="BU81" t="s">
        <v>45</v>
      </c>
      <c r="BV81" t="s">
        <v>45</v>
      </c>
      <c r="BW81" t="s">
        <v>45</v>
      </c>
      <c r="BX81" t="s">
        <v>45</v>
      </c>
      <c r="BY81" t="s">
        <v>45</v>
      </c>
      <c r="BZ81" t="s">
        <v>45</v>
      </c>
      <c r="CA81" t="s">
        <v>45</v>
      </c>
      <c r="CB81" t="s">
        <v>45</v>
      </c>
      <c r="CC81" t="s">
        <v>45</v>
      </c>
      <c r="CD81" t="s">
        <v>45</v>
      </c>
      <c r="CE81" t="s">
        <v>45</v>
      </c>
      <c r="CF81" t="s">
        <v>45</v>
      </c>
      <c r="CG81" t="s">
        <v>45</v>
      </c>
      <c r="CH81" t="s">
        <v>609</v>
      </c>
      <c r="CI81">
        <v>4</v>
      </c>
      <c r="CJ81">
        <v>3</v>
      </c>
      <c r="CK81">
        <v>3</v>
      </c>
      <c r="CL81">
        <v>12</v>
      </c>
      <c r="CM81" t="s">
        <v>609</v>
      </c>
      <c r="CN81" t="s">
        <v>610</v>
      </c>
      <c r="CO81" t="s">
        <v>604</v>
      </c>
      <c r="CP81" t="s">
        <v>611</v>
      </c>
      <c r="CQ81" t="s">
        <v>612</v>
      </c>
      <c r="CR81" t="s">
        <v>613</v>
      </c>
      <c r="CS81" t="s">
        <v>614</v>
      </c>
      <c r="CT81" t="s">
        <v>605</v>
      </c>
    </row>
    <row r="82" spans="1:98" x14ac:dyDescent="0.2">
      <c r="A82" t="s">
        <v>462</v>
      </c>
      <c r="B82" t="s">
        <v>572</v>
      </c>
      <c r="D82">
        <v>1</v>
      </c>
      <c r="E82">
        <v>30122</v>
      </c>
      <c r="F82">
        <v>30122</v>
      </c>
      <c r="G82">
        <v>30122</v>
      </c>
      <c r="H82" t="s">
        <v>573</v>
      </c>
      <c r="I82" t="s">
        <v>45</v>
      </c>
      <c r="J82" t="s">
        <v>574</v>
      </c>
      <c r="K82">
        <v>0</v>
      </c>
      <c r="L82">
        <v>0</v>
      </c>
      <c r="M82">
        <v>0</v>
      </c>
      <c r="N82">
        <v>0</v>
      </c>
      <c r="O82" t="s">
        <v>45</v>
      </c>
      <c r="P82">
        <v>0</v>
      </c>
      <c r="Q82" t="s">
        <v>45</v>
      </c>
      <c r="R82">
        <v>0</v>
      </c>
      <c r="S82" t="s">
        <v>45</v>
      </c>
      <c r="T82">
        <v>0</v>
      </c>
      <c r="U82" t="s">
        <v>45</v>
      </c>
      <c r="V82">
        <v>0</v>
      </c>
      <c r="W82" t="s">
        <v>45</v>
      </c>
      <c r="X82">
        <v>0</v>
      </c>
      <c r="Y82" t="s">
        <v>45</v>
      </c>
      <c r="Z82" t="s">
        <v>45</v>
      </c>
      <c r="AA82" t="s">
        <v>45</v>
      </c>
      <c r="AB82" t="s">
        <v>45</v>
      </c>
      <c r="AC82" t="s">
        <v>45</v>
      </c>
      <c r="AD82" t="s">
        <v>45</v>
      </c>
      <c r="AE82" t="s">
        <v>45</v>
      </c>
      <c r="AF82" t="s">
        <v>45</v>
      </c>
      <c r="AG82" t="s">
        <v>45</v>
      </c>
      <c r="AH82" t="s">
        <v>45</v>
      </c>
      <c r="AI82" t="s">
        <v>45</v>
      </c>
      <c r="AJ82" t="s">
        <v>45</v>
      </c>
      <c r="AK82" t="s">
        <v>45</v>
      </c>
      <c r="AL82" t="s">
        <v>45</v>
      </c>
      <c r="AM82" t="s">
        <v>45</v>
      </c>
      <c r="AN82" t="s">
        <v>45</v>
      </c>
      <c r="AO82" t="s">
        <v>45</v>
      </c>
      <c r="AP82" t="s">
        <v>45</v>
      </c>
      <c r="AQ82" t="s">
        <v>45</v>
      </c>
      <c r="AR82" t="s">
        <v>45</v>
      </c>
      <c r="AS82" t="s">
        <v>45</v>
      </c>
      <c r="AT82" t="s">
        <v>45</v>
      </c>
      <c r="AU82" t="s">
        <v>45</v>
      </c>
      <c r="AV82" t="s">
        <v>45</v>
      </c>
      <c r="AW82" t="s">
        <v>45</v>
      </c>
      <c r="AX82" t="s">
        <v>45</v>
      </c>
      <c r="AY82" t="s">
        <v>45</v>
      </c>
      <c r="AZ82" t="s">
        <v>574</v>
      </c>
      <c r="BA82" t="s">
        <v>45</v>
      </c>
      <c r="BB82" t="s">
        <v>45</v>
      </c>
      <c r="BC82" t="s">
        <v>45</v>
      </c>
      <c r="BD82" t="s">
        <v>45</v>
      </c>
      <c r="BE82" t="s">
        <v>45</v>
      </c>
      <c r="BF82" t="s">
        <v>45</v>
      </c>
      <c r="BG82" t="s">
        <v>45</v>
      </c>
      <c r="BH82" t="s">
        <v>45</v>
      </c>
      <c r="BI82" t="s">
        <v>45</v>
      </c>
      <c r="BJ82" t="s">
        <v>45</v>
      </c>
      <c r="BK82" t="s">
        <v>45</v>
      </c>
      <c r="BL82" t="s">
        <v>45</v>
      </c>
      <c r="BM82" t="s">
        <v>45</v>
      </c>
      <c r="BN82" t="s">
        <v>45</v>
      </c>
      <c r="BO82" t="s">
        <v>45</v>
      </c>
      <c r="BP82" t="s">
        <v>45</v>
      </c>
      <c r="BQ82" t="s">
        <v>45</v>
      </c>
      <c r="BR82" t="s">
        <v>45</v>
      </c>
      <c r="BS82" t="s">
        <v>45</v>
      </c>
      <c r="BT82" t="s">
        <v>45</v>
      </c>
      <c r="BU82" t="s">
        <v>45</v>
      </c>
      <c r="BV82" t="s">
        <v>45</v>
      </c>
      <c r="BW82" t="s">
        <v>45</v>
      </c>
      <c r="BX82" t="s">
        <v>45</v>
      </c>
      <c r="BY82" t="s">
        <v>45</v>
      </c>
      <c r="BZ82" t="s">
        <v>45</v>
      </c>
      <c r="CA82" t="s">
        <v>45</v>
      </c>
      <c r="CB82" t="s">
        <v>45</v>
      </c>
      <c r="CC82" t="s">
        <v>45</v>
      </c>
      <c r="CD82" t="s">
        <v>45</v>
      </c>
      <c r="CE82" t="s">
        <v>45</v>
      </c>
      <c r="CF82" t="s">
        <v>45</v>
      </c>
      <c r="CG82" t="s">
        <v>45</v>
      </c>
      <c r="CH82" t="s">
        <v>45</v>
      </c>
      <c r="CI82" t="s">
        <v>45</v>
      </c>
      <c r="CJ82" t="s">
        <v>45</v>
      </c>
      <c r="CK82" t="s">
        <v>45</v>
      </c>
      <c r="CL82" t="s">
        <v>45</v>
      </c>
      <c r="CM82" t="s">
        <v>45</v>
      </c>
      <c r="CN82" t="s">
        <v>45</v>
      </c>
      <c r="CO82" t="s">
        <v>45</v>
      </c>
      <c r="CP82" t="s">
        <v>45</v>
      </c>
      <c r="CQ82" t="s">
        <v>45</v>
      </c>
      <c r="CR82" t="s">
        <v>45</v>
      </c>
      <c r="CS82" t="s">
        <v>45</v>
      </c>
      <c r="CT82" t="s">
        <v>45</v>
      </c>
    </row>
    <row r="83" spans="1:98" x14ac:dyDescent="0.2">
      <c r="A83" t="s">
        <v>346</v>
      </c>
      <c r="B83" t="s">
        <v>572</v>
      </c>
      <c r="D83">
        <v>1</v>
      </c>
      <c r="E83">
        <v>209325</v>
      </c>
      <c r="F83">
        <v>209325</v>
      </c>
      <c r="G83">
        <v>209325</v>
      </c>
      <c r="H83" t="s">
        <v>573</v>
      </c>
      <c r="I83" t="s">
        <v>45</v>
      </c>
      <c r="J83" t="s">
        <v>574</v>
      </c>
      <c r="K83">
        <v>3</v>
      </c>
      <c r="L83">
        <v>0</v>
      </c>
      <c r="M83">
        <v>0</v>
      </c>
      <c r="N83">
        <v>0</v>
      </c>
      <c r="O83" t="s">
        <v>45</v>
      </c>
      <c r="P83">
        <v>0</v>
      </c>
      <c r="Q83" t="s">
        <v>45</v>
      </c>
      <c r="R83">
        <v>0</v>
      </c>
      <c r="S83" t="s">
        <v>46</v>
      </c>
      <c r="T83">
        <v>1</v>
      </c>
      <c r="U83" t="s">
        <v>47</v>
      </c>
      <c r="V83">
        <v>15</v>
      </c>
      <c r="W83" t="s">
        <v>48</v>
      </c>
      <c r="X83">
        <v>26</v>
      </c>
      <c r="Y83" t="s">
        <v>608</v>
      </c>
      <c r="Z83" t="s">
        <v>45</v>
      </c>
      <c r="AA83" t="s">
        <v>45</v>
      </c>
      <c r="AB83" t="s">
        <v>45</v>
      </c>
      <c r="AC83" t="s">
        <v>45</v>
      </c>
      <c r="AD83" t="s">
        <v>45</v>
      </c>
      <c r="AE83" t="s">
        <v>45</v>
      </c>
      <c r="AF83" t="s">
        <v>45</v>
      </c>
      <c r="AG83" t="s">
        <v>45</v>
      </c>
      <c r="AH83" t="s">
        <v>45</v>
      </c>
      <c r="AI83" t="s">
        <v>45</v>
      </c>
      <c r="AJ83" t="s">
        <v>45</v>
      </c>
      <c r="AK83" t="s">
        <v>45</v>
      </c>
      <c r="AL83" t="s">
        <v>45</v>
      </c>
      <c r="AM83" t="s">
        <v>45</v>
      </c>
      <c r="AN83" t="s">
        <v>45</v>
      </c>
      <c r="AO83" t="s">
        <v>45</v>
      </c>
      <c r="AP83" t="s">
        <v>45</v>
      </c>
      <c r="AQ83" t="s">
        <v>45</v>
      </c>
      <c r="AR83" t="s">
        <v>45</v>
      </c>
      <c r="AS83" t="s">
        <v>45</v>
      </c>
      <c r="AT83" t="s">
        <v>45</v>
      </c>
      <c r="AU83" t="s">
        <v>45</v>
      </c>
      <c r="AV83" t="s">
        <v>45</v>
      </c>
      <c r="AW83" t="s">
        <v>45</v>
      </c>
      <c r="AX83" t="s">
        <v>45</v>
      </c>
      <c r="AY83" t="s">
        <v>45</v>
      </c>
      <c r="AZ83" t="s">
        <v>574</v>
      </c>
      <c r="BA83" t="s">
        <v>45</v>
      </c>
      <c r="BB83" t="s">
        <v>45</v>
      </c>
      <c r="BC83" t="s">
        <v>45</v>
      </c>
      <c r="BD83" t="s">
        <v>45</v>
      </c>
      <c r="BE83" t="s">
        <v>45</v>
      </c>
      <c r="BF83" t="s">
        <v>45</v>
      </c>
      <c r="BG83" t="s">
        <v>45</v>
      </c>
      <c r="BH83" t="s">
        <v>45</v>
      </c>
      <c r="BI83" t="s">
        <v>45</v>
      </c>
      <c r="BJ83" t="s">
        <v>45</v>
      </c>
      <c r="BK83" t="s">
        <v>45</v>
      </c>
      <c r="BL83" t="s">
        <v>45</v>
      </c>
      <c r="BM83" t="s">
        <v>45</v>
      </c>
      <c r="BN83" t="s">
        <v>45</v>
      </c>
      <c r="BO83" t="s">
        <v>45</v>
      </c>
      <c r="BP83" t="s">
        <v>45</v>
      </c>
      <c r="BQ83" t="s">
        <v>45</v>
      </c>
      <c r="BR83" t="s">
        <v>45</v>
      </c>
      <c r="BS83" t="s">
        <v>45</v>
      </c>
      <c r="BT83" t="s">
        <v>45</v>
      </c>
      <c r="BU83" t="s">
        <v>45</v>
      </c>
      <c r="BV83" t="s">
        <v>45</v>
      </c>
      <c r="BW83" t="s">
        <v>45</v>
      </c>
      <c r="BX83" t="s">
        <v>45</v>
      </c>
      <c r="BY83" t="s">
        <v>45</v>
      </c>
      <c r="BZ83" t="s">
        <v>45</v>
      </c>
      <c r="CA83" t="s">
        <v>45</v>
      </c>
      <c r="CB83" t="s">
        <v>45</v>
      </c>
      <c r="CC83" t="s">
        <v>45</v>
      </c>
      <c r="CD83" t="s">
        <v>45</v>
      </c>
      <c r="CE83" t="s">
        <v>45</v>
      </c>
      <c r="CF83" t="s">
        <v>45</v>
      </c>
      <c r="CG83" t="s">
        <v>45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3</v>
      </c>
      <c r="CP83">
        <v>1</v>
      </c>
      <c r="CQ83">
        <v>2</v>
      </c>
      <c r="CR83">
        <v>2</v>
      </c>
      <c r="CS83">
        <v>2</v>
      </c>
      <c r="CT83" t="s">
        <v>45</v>
      </c>
    </row>
    <row r="84" spans="1:98" x14ac:dyDescent="0.2">
      <c r="A84" t="s">
        <v>348</v>
      </c>
      <c r="B84" t="s">
        <v>572</v>
      </c>
      <c r="D84">
        <v>1</v>
      </c>
      <c r="E84">
        <v>224932</v>
      </c>
      <c r="F84">
        <v>224932</v>
      </c>
      <c r="G84">
        <v>224932</v>
      </c>
      <c r="H84" t="s">
        <v>573</v>
      </c>
      <c r="I84" t="s">
        <v>45</v>
      </c>
      <c r="J84" t="s">
        <v>574</v>
      </c>
      <c r="K84">
        <v>3</v>
      </c>
      <c r="L84">
        <v>0</v>
      </c>
      <c r="M84">
        <v>0</v>
      </c>
      <c r="N84">
        <v>0</v>
      </c>
      <c r="O84" t="s">
        <v>45</v>
      </c>
      <c r="P84">
        <v>0</v>
      </c>
      <c r="Q84" t="s">
        <v>45</v>
      </c>
      <c r="R84">
        <v>0</v>
      </c>
      <c r="S84" t="s">
        <v>46</v>
      </c>
      <c r="T84">
        <v>1</v>
      </c>
      <c r="U84" t="s">
        <v>47</v>
      </c>
      <c r="V84">
        <v>2</v>
      </c>
      <c r="W84" t="s">
        <v>88</v>
      </c>
      <c r="X84">
        <v>0</v>
      </c>
      <c r="Y84" t="s">
        <v>608</v>
      </c>
      <c r="Z84" t="s">
        <v>45</v>
      </c>
      <c r="AA84" t="s">
        <v>45</v>
      </c>
      <c r="AB84" t="s">
        <v>45</v>
      </c>
      <c r="AC84" t="s">
        <v>45</v>
      </c>
      <c r="AD84" t="s">
        <v>45</v>
      </c>
      <c r="AE84" t="s">
        <v>45</v>
      </c>
      <c r="AF84" t="s">
        <v>45</v>
      </c>
      <c r="AG84" t="s">
        <v>45</v>
      </c>
      <c r="AH84" t="s">
        <v>45</v>
      </c>
      <c r="AI84" t="s">
        <v>45</v>
      </c>
      <c r="AJ84" t="s">
        <v>45</v>
      </c>
      <c r="AK84" t="s">
        <v>45</v>
      </c>
      <c r="AL84" t="s">
        <v>45</v>
      </c>
      <c r="AM84" t="s">
        <v>45</v>
      </c>
      <c r="AN84" t="s">
        <v>45</v>
      </c>
      <c r="AO84" t="s">
        <v>45</v>
      </c>
      <c r="AP84" t="s">
        <v>45</v>
      </c>
      <c r="AQ84" t="s">
        <v>45</v>
      </c>
      <c r="AR84" t="s">
        <v>45</v>
      </c>
      <c r="AS84" t="s">
        <v>45</v>
      </c>
      <c r="AT84" t="s">
        <v>45</v>
      </c>
      <c r="AU84" t="s">
        <v>45</v>
      </c>
      <c r="AV84" t="s">
        <v>45</v>
      </c>
      <c r="AW84" t="s">
        <v>45</v>
      </c>
      <c r="AX84" t="s">
        <v>45</v>
      </c>
      <c r="AY84" t="s">
        <v>45</v>
      </c>
      <c r="AZ84" t="s">
        <v>574</v>
      </c>
      <c r="BA84" t="s">
        <v>45</v>
      </c>
      <c r="BB84" t="s">
        <v>45</v>
      </c>
      <c r="BC84" t="s">
        <v>45</v>
      </c>
      <c r="BD84" t="s">
        <v>45</v>
      </c>
      <c r="BE84" t="s">
        <v>45</v>
      </c>
      <c r="BF84" t="s">
        <v>45</v>
      </c>
      <c r="BG84" t="s">
        <v>45</v>
      </c>
      <c r="BH84" t="s">
        <v>45</v>
      </c>
      <c r="BI84" t="s">
        <v>45</v>
      </c>
      <c r="BJ84" t="s">
        <v>45</v>
      </c>
      <c r="BK84" t="s">
        <v>45</v>
      </c>
      <c r="BL84" t="s">
        <v>45</v>
      </c>
      <c r="BM84" t="s">
        <v>45</v>
      </c>
      <c r="BN84" t="s">
        <v>45</v>
      </c>
      <c r="BO84" t="s">
        <v>45</v>
      </c>
      <c r="BP84" t="s">
        <v>45</v>
      </c>
      <c r="BQ84" t="s">
        <v>45</v>
      </c>
      <c r="BR84" t="s">
        <v>45</v>
      </c>
      <c r="BS84" t="s">
        <v>45</v>
      </c>
      <c r="BT84" t="s">
        <v>45</v>
      </c>
      <c r="BU84" t="s">
        <v>45</v>
      </c>
      <c r="BV84" t="s">
        <v>45</v>
      </c>
      <c r="BW84" t="s">
        <v>45</v>
      </c>
      <c r="BX84" t="s">
        <v>45</v>
      </c>
      <c r="BY84" t="s">
        <v>45</v>
      </c>
      <c r="BZ84" t="s">
        <v>45</v>
      </c>
      <c r="CA84" t="s">
        <v>45</v>
      </c>
      <c r="CB84" t="s">
        <v>45</v>
      </c>
      <c r="CC84" t="s">
        <v>45</v>
      </c>
      <c r="CD84" t="s">
        <v>45</v>
      </c>
      <c r="CE84" t="s">
        <v>45</v>
      </c>
      <c r="CF84" t="s">
        <v>45</v>
      </c>
      <c r="CG84" t="s">
        <v>45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4</v>
      </c>
      <c r="CO84">
        <v>1</v>
      </c>
      <c r="CP84">
        <v>1</v>
      </c>
      <c r="CQ84" t="s">
        <v>597</v>
      </c>
      <c r="CR84" t="s">
        <v>935</v>
      </c>
      <c r="CS84">
        <v>2</v>
      </c>
      <c r="CT84" t="s">
        <v>45</v>
      </c>
    </row>
    <row r="85" spans="1:98" x14ac:dyDescent="0.2">
      <c r="A85" t="s">
        <v>204</v>
      </c>
      <c r="B85" t="s">
        <v>572</v>
      </c>
      <c r="D85">
        <v>1</v>
      </c>
      <c r="E85">
        <v>4437</v>
      </c>
      <c r="F85">
        <v>4437</v>
      </c>
      <c r="G85">
        <v>4437</v>
      </c>
      <c r="H85" t="s">
        <v>573</v>
      </c>
      <c r="I85" t="s">
        <v>512</v>
      </c>
      <c r="J85" t="s">
        <v>574</v>
      </c>
      <c r="K85">
        <v>0</v>
      </c>
      <c r="L85">
        <v>0</v>
      </c>
      <c r="M85">
        <v>0</v>
      </c>
      <c r="N85">
        <v>0</v>
      </c>
      <c r="O85" t="s">
        <v>45</v>
      </c>
      <c r="P85">
        <v>0</v>
      </c>
      <c r="Q85" t="s">
        <v>45</v>
      </c>
      <c r="R85">
        <v>0</v>
      </c>
      <c r="S85" t="s">
        <v>45</v>
      </c>
      <c r="T85">
        <v>0</v>
      </c>
      <c r="U85" t="s">
        <v>45</v>
      </c>
      <c r="V85">
        <v>0</v>
      </c>
      <c r="W85" t="s">
        <v>45</v>
      </c>
      <c r="X85">
        <v>0</v>
      </c>
      <c r="Y85" t="s">
        <v>45</v>
      </c>
      <c r="Z85" t="s">
        <v>45</v>
      </c>
      <c r="AA85" t="s">
        <v>45</v>
      </c>
      <c r="AB85" t="s">
        <v>45</v>
      </c>
      <c r="AC85" t="s">
        <v>45</v>
      </c>
      <c r="AD85" t="s">
        <v>45</v>
      </c>
      <c r="AE85" t="s">
        <v>45</v>
      </c>
      <c r="AF85" t="s">
        <v>45</v>
      </c>
      <c r="AG85" t="s">
        <v>45</v>
      </c>
      <c r="AH85" t="s">
        <v>45</v>
      </c>
      <c r="AI85" t="s">
        <v>45</v>
      </c>
      <c r="AJ85" t="s">
        <v>45</v>
      </c>
      <c r="AK85" t="s">
        <v>45</v>
      </c>
      <c r="AL85" t="s">
        <v>45</v>
      </c>
      <c r="AM85" t="s">
        <v>45</v>
      </c>
      <c r="AN85" t="s">
        <v>45</v>
      </c>
      <c r="AO85" t="s">
        <v>45</v>
      </c>
      <c r="AP85" t="s">
        <v>45</v>
      </c>
      <c r="AQ85" t="s">
        <v>45</v>
      </c>
      <c r="AR85" t="s">
        <v>45</v>
      </c>
      <c r="AS85" t="s">
        <v>45</v>
      </c>
      <c r="AT85" t="s">
        <v>45</v>
      </c>
      <c r="AU85" t="s">
        <v>45</v>
      </c>
      <c r="AV85" t="s">
        <v>45</v>
      </c>
      <c r="AW85" t="s">
        <v>45</v>
      </c>
      <c r="AX85" t="s">
        <v>45</v>
      </c>
      <c r="AY85" t="s">
        <v>45</v>
      </c>
      <c r="AZ85" t="s">
        <v>574</v>
      </c>
      <c r="BA85" t="s">
        <v>45</v>
      </c>
      <c r="BB85" t="s">
        <v>45</v>
      </c>
      <c r="BC85" t="s">
        <v>45</v>
      </c>
      <c r="BD85" t="s">
        <v>45</v>
      </c>
      <c r="BE85" t="s">
        <v>45</v>
      </c>
      <c r="BF85" t="s">
        <v>45</v>
      </c>
      <c r="BG85" t="s">
        <v>45</v>
      </c>
      <c r="BH85" t="s">
        <v>45</v>
      </c>
      <c r="BI85" t="s">
        <v>45</v>
      </c>
      <c r="BJ85" t="s">
        <v>45</v>
      </c>
      <c r="BK85" t="s">
        <v>45</v>
      </c>
      <c r="BL85" t="s">
        <v>45</v>
      </c>
      <c r="BM85" t="s">
        <v>45</v>
      </c>
      <c r="BN85" t="s">
        <v>45</v>
      </c>
      <c r="BO85" t="s">
        <v>45</v>
      </c>
      <c r="BP85" t="s">
        <v>45</v>
      </c>
      <c r="BQ85" t="s">
        <v>45</v>
      </c>
      <c r="BR85" t="s">
        <v>45</v>
      </c>
      <c r="BS85" t="s">
        <v>45</v>
      </c>
      <c r="BT85" t="s">
        <v>45</v>
      </c>
      <c r="BU85" t="s">
        <v>45</v>
      </c>
      <c r="BV85" t="s">
        <v>45</v>
      </c>
      <c r="BW85" t="s">
        <v>45</v>
      </c>
      <c r="BX85" t="s">
        <v>45</v>
      </c>
      <c r="BY85" t="s">
        <v>45</v>
      </c>
      <c r="BZ85" t="s">
        <v>45</v>
      </c>
      <c r="CA85" t="s">
        <v>45</v>
      </c>
      <c r="CB85" t="s">
        <v>45</v>
      </c>
      <c r="CC85" t="s">
        <v>45</v>
      </c>
      <c r="CD85" t="s">
        <v>45</v>
      </c>
      <c r="CE85" t="s">
        <v>45</v>
      </c>
      <c r="CF85" t="s">
        <v>45</v>
      </c>
      <c r="CG85" t="s">
        <v>45</v>
      </c>
      <c r="CH85" t="s">
        <v>45</v>
      </c>
      <c r="CI85" t="s">
        <v>45</v>
      </c>
      <c r="CJ85" t="s">
        <v>45</v>
      </c>
      <c r="CK85" t="s">
        <v>45</v>
      </c>
      <c r="CL85" t="s">
        <v>45</v>
      </c>
      <c r="CM85" t="s">
        <v>45</v>
      </c>
      <c r="CN85" t="s">
        <v>45</v>
      </c>
      <c r="CO85" t="s">
        <v>45</v>
      </c>
      <c r="CP85" t="s">
        <v>45</v>
      </c>
      <c r="CQ85" t="s">
        <v>45</v>
      </c>
      <c r="CR85" t="s">
        <v>45</v>
      </c>
      <c r="CS85" t="s">
        <v>45</v>
      </c>
      <c r="CT85" t="s">
        <v>45</v>
      </c>
    </row>
    <row r="86" spans="1:98" x14ac:dyDescent="0.2">
      <c r="A86" t="s">
        <v>283</v>
      </c>
      <c r="B86" t="s">
        <v>572</v>
      </c>
      <c r="D86">
        <v>1</v>
      </c>
      <c r="E86">
        <v>164776</v>
      </c>
      <c r="F86">
        <v>164776</v>
      </c>
      <c r="G86">
        <v>164776</v>
      </c>
      <c r="H86" t="s">
        <v>573</v>
      </c>
      <c r="I86" t="s">
        <v>45</v>
      </c>
      <c r="J86" t="s">
        <v>574</v>
      </c>
      <c r="K86">
        <v>3</v>
      </c>
      <c r="L86">
        <v>0</v>
      </c>
      <c r="M86">
        <v>0</v>
      </c>
      <c r="N86">
        <v>0</v>
      </c>
      <c r="O86" t="s">
        <v>45</v>
      </c>
      <c r="P86">
        <v>0</v>
      </c>
      <c r="Q86" t="s">
        <v>45</v>
      </c>
      <c r="R86">
        <v>0</v>
      </c>
      <c r="S86" t="s">
        <v>82</v>
      </c>
      <c r="T86" t="s">
        <v>114</v>
      </c>
      <c r="U86" t="s">
        <v>83</v>
      </c>
      <c r="V86">
        <v>27</v>
      </c>
      <c r="W86" t="s">
        <v>923</v>
      </c>
      <c r="X86" t="s">
        <v>925</v>
      </c>
      <c r="Y86" t="s">
        <v>45</v>
      </c>
      <c r="Z86" t="s">
        <v>45</v>
      </c>
      <c r="AA86" t="s">
        <v>45</v>
      </c>
      <c r="AB86" t="s">
        <v>45</v>
      </c>
      <c r="AC86" t="s">
        <v>45</v>
      </c>
      <c r="AD86" t="s">
        <v>45</v>
      </c>
      <c r="AE86" t="s">
        <v>45</v>
      </c>
      <c r="AF86" t="s">
        <v>45</v>
      </c>
      <c r="AG86" t="s">
        <v>45</v>
      </c>
      <c r="AH86" t="s">
        <v>45</v>
      </c>
      <c r="AI86" t="s">
        <v>45</v>
      </c>
      <c r="AJ86" t="s">
        <v>45</v>
      </c>
      <c r="AK86" t="s">
        <v>45</v>
      </c>
      <c r="AL86" t="s">
        <v>45</v>
      </c>
      <c r="AM86" t="s">
        <v>45</v>
      </c>
      <c r="AN86" t="s">
        <v>45</v>
      </c>
      <c r="AO86" t="s">
        <v>45</v>
      </c>
      <c r="AP86" t="s">
        <v>45</v>
      </c>
      <c r="AQ86" t="s">
        <v>45</v>
      </c>
      <c r="AR86" t="s">
        <v>45</v>
      </c>
      <c r="AS86" t="s">
        <v>45</v>
      </c>
      <c r="AT86" t="s">
        <v>45</v>
      </c>
      <c r="AU86" t="s">
        <v>45</v>
      </c>
      <c r="AV86" t="s">
        <v>45</v>
      </c>
      <c r="AW86" t="s">
        <v>45</v>
      </c>
      <c r="AX86" t="s">
        <v>45</v>
      </c>
      <c r="AY86" t="s">
        <v>45</v>
      </c>
      <c r="AZ86" t="s">
        <v>574</v>
      </c>
      <c r="BA86" t="s">
        <v>45</v>
      </c>
      <c r="BB86" t="s">
        <v>45</v>
      </c>
      <c r="BC86" t="s">
        <v>45</v>
      </c>
      <c r="BD86" t="s">
        <v>45</v>
      </c>
      <c r="BE86" t="s">
        <v>45</v>
      </c>
      <c r="BF86" t="s">
        <v>45</v>
      </c>
      <c r="BG86" t="s">
        <v>45</v>
      </c>
      <c r="BH86" t="s">
        <v>45</v>
      </c>
      <c r="BI86" t="s">
        <v>45</v>
      </c>
      <c r="BJ86" t="s">
        <v>45</v>
      </c>
      <c r="BK86" t="s">
        <v>45</v>
      </c>
      <c r="BL86" t="s">
        <v>45</v>
      </c>
      <c r="BM86" t="s">
        <v>45</v>
      </c>
      <c r="BN86" t="s">
        <v>45</v>
      </c>
      <c r="BO86" t="s">
        <v>45</v>
      </c>
      <c r="BP86" t="s">
        <v>45</v>
      </c>
      <c r="BQ86" t="s">
        <v>45</v>
      </c>
      <c r="BR86" t="s">
        <v>45</v>
      </c>
      <c r="BS86" t="s">
        <v>45</v>
      </c>
      <c r="BT86" t="s">
        <v>45</v>
      </c>
      <c r="BU86" t="s">
        <v>45</v>
      </c>
      <c r="BV86" t="s">
        <v>45</v>
      </c>
      <c r="BW86" t="s">
        <v>45</v>
      </c>
      <c r="BX86" t="s">
        <v>45</v>
      </c>
      <c r="BY86" t="s">
        <v>45</v>
      </c>
      <c r="BZ86" t="s">
        <v>45</v>
      </c>
      <c r="CA86" t="s">
        <v>45</v>
      </c>
      <c r="CB86" t="s">
        <v>45</v>
      </c>
      <c r="CC86" t="s">
        <v>45</v>
      </c>
      <c r="CD86" t="s">
        <v>45</v>
      </c>
      <c r="CE86" t="s">
        <v>45</v>
      </c>
      <c r="CF86" t="s">
        <v>45</v>
      </c>
      <c r="CG86" t="s">
        <v>45</v>
      </c>
      <c r="CH86">
        <v>2</v>
      </c>
      <c r="CI86">
        <v>2</v>
      </c>
      <c r="CJ86">
        <v>36</v>
      </c>
      <c r="CK86">
        <v>2</v>
      </c>
      <c r="CL86">
        <v>26</v>
      </c>
      <c r="CM86">
        <v>9</v>
      </c>
      <c r="CN86">
        <v>22</v>
      </c>
      <c r="CO86">
        <v>2</v>
      </c>
      <c r="CP86">
        <v>10</v>
      </c>
      <c r="CQ86" t="s">
        <v>936</v>
      </c>
      <c r="CR86">
        <v>6</v>
      </c>
      <c r="CS86">
        <v>5</v>
      </c>
      <c r="CT86" t="s">
        <v>45</v>
      </c>
    </row>
    <row r="87" spans="1:98" x14ac:dyDescent="0.2">
      <c r="A87" t="s">
        <v>350</v>
      </c>
      <c r="B87" t="s">
        <v>572</v>
      </c>
      <c r="D87">
        <v>1</v>
      </c>
      <c r="E87">
        <v>225988</v>
      </c>
      <c r="F87">
        <v>225988</v>
      </c>
      <c r="G87">
        <v>225988</v>
      </c>
      <c r="H87" t="s">
        <v>573</v>
      </c>
      <c r="I87" t="s">
        <v>45</v>
      </c>
      <c r="J87" t="s">
        <v>574</v>
      </c>
      <c r="K87">
        <v>3</v>
      </c>
      <c r="L87">
        <v>0</v>
      </c>
      <c r="M87">
        <v>0</v>
      </c>
      <c r="N87">
        <v>0</v>
      </c>
      <c r="O87" t="s">
        <v>45</v>
      </c>
      <c r="P87">
        <v>0</v>
      </c>
      <c r="Q87" t="s">
        <v>45</v>
      </c>
      <c r="R87">
        <v>0</v>
      </c>
      <c r="S87" t="s">
        <v>46</v>
      </c>
      <c r="T87">
        <v>1</v>
      </c>
      <c r="U87" t="s">
        <v>47</v>
      </c>
      <c r="V87">
        <v>2</v>
      </c>
      <c r="W87" t="s">
        <v>48</v>
      </c>
      <c r="X87">
        <v>26</v>
      </c>
      <c r="Y87" t="s">
        <v>937</v>
      </c>
      <c r="Z87" t="s">
        <v>45</v>
      </c>
      <c r="AA87" t="s">
        <v>45</v>
      </c>
      <c r="AB87" t="s">
        <v>45</v>
      </c>
      <c r="AC87" t="s">
        <v>45</v>
      </c>
      <c r="AD87" t="s">
        <v>45</v>
      </c>
      <c r="AE87" t="s">
        <v>45</v>
      </c>
      <c r="AF87" t="s">
        <v>45</v>
      </c>
      <c r="AG87" t="s">
        <v>45</v>
      </c>
      <c r="AH87" t="s">
        <v>45</v>
      </c>
      <c r="AI87" t="s">
        <v>45</v>
      </c>
      <c r="AJ87" t="s">
        <v>45</v>
      </c>
      <c r="AK87" t="s">
        <v>45</v>
      </c>
      <c r="AL87" t="s">
        <v>45</v>
      </c>
      <c r="AM87" t="s">
        <v>45</v>
      </c>
      <c r="AN87" t="s">
        <v>45</v>
      </c>
      <c r="AO87" t="s">
        <v>45</v>
      </c>
      <c r="AP87" t="s">
        <v>45</v>
      </c>
      <c r="AQ87" t="s">
        <v>45</v>
      </c>
      <c r="AR87" t="s">
        <v>45</v>
      </c>
      <c r="AS87" t="s">
        <v>45</v>
      </c>
      <c r="AT87" t="s">
        <v>45</v>
      </c>
      <c r="AU87" t="s">
        <v>45</v>
      </c>
      <c r="AV87" t="s">
        <v>45</v>
      </c>
      <c r="AW87" t="s">
        <v>45</v>
      </c>
      <c r="AX87" t="s">
        <v>45</v>
      </c>
      <c r="AY87" t="s">
        <v>45</v>
      </c>
      <c r="AZ87" t="s">
        <v>574</v>
      </c>
      <c r="BA87" t="s">
        <v>45</v>
      </c>
      <c r="BB87" t="s">
        <v>45</v>
      </c>
      <c r="BC87" t="s">
        <v>45</v>
      </c>
      <c r="BD87" t="s">
        <v>45</v>
      </c>
      <c r="BE87" t="s">
        <v>45</v>
      </c>
      <c r="BF87" t="s">
        <v>45</v>
      </c>
      <c r="BG87" t="s">
        <v>45</v>
      </c>
      <c r="BH87" t="s">
        <v>45</v>
      </c>
      <c r="BI87" t="s">
        <v>45</v>
      </c>
      <c r="BJ87" t="s">
        <v>45</v>
      </c>
      <c r="BK87" t="s">
        <v>45</v>
      </c>
      <c r="BL87" t="s">
        <v>45</v>
      </c>
      <c r="BM87" t="s">
        <v>45</v>
      </c>
      <c r="BN87" t="s">
        <v>45</v>
      </c>
      <c r="BO87" t="s">
        <v>45</v>
      </c>
      <c r="BP87" t="s">
        <v>45</v>
      </c>
      <c r="BQ87" t="s">
        <v>45</v>
      </c>
      <c r="BR87" t="s">
        <v>45</v>
      </c>
      <c r="BS87" t="s">
        <v>45</v>
      </c>
      <c r="BT87" t="s">
        <v>45</v>
      </c>
      <c r="BU87" t="s">
        <v>45</v>
      </c>
      <c r="BV87" t="s">
        <v>45</v>
      </c>
      <c r="BW87" t="s">
        <v>45</v>
      </c>
      <c r="BX87" t="s">
        <v>45</v>
      </c>
      <c r="BY87" t="s">
        <v>45</v>
      </c>
      <c r="BZ87" t="s">
        <v>45</v>
      </c>
      <c r="CA87" t="s">
        <v>45</v>
      </c>
      <c r="CB87" t="s">
        <v>45</v>
      </c>
      <c r="CC87" t="s">
        <v>45</v>
      </c>
      <c r="CD87" t="s">
        <v>45</v>
      </c>
      <c r="CE87" t="s">
        <v>45</v>
      </c>
      <c r="CF87" t="s">
        <v>45</v>
      </c>
      <c r="CG87" t="s">
        <v>45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4</v>
      </c>
      <c r="CO87">
        <v>1</v>
      </c>
      <c r="CP87">
        <v>1</v>
      </c>
      <c r="CQ87">
        <v>2</v>
      </c>
      <c r="CR87">
        <v>2</v>
      </c>
      <c r="CS87">
        <v>2</v>
      </c>
      <c r="CT87" t="s">
        <v>45</v>
      </c>
    </row>
    <row r="88" spans="1:98" x14ac:dyDescent="0.2">
      <c r="A88" t="s">
        <v>870</v>
      </c>
      <c r="B88" t="s">
        <v>572</v>
      </c>
      <c r="D88">
        <v>1</v>
      </c>
      <c r="E88">
        <v>43380</v>
      </c>
      <c r="F88">
        <v>43380</v>
      </c>
      <c r="G88">
        <v>43380</v>
      </c>
      <c r="H88" t="s">
        <v>573</v>
      </c>
      <c r="I88" t="s">
        <v>45</v>
      </c>
      <c r="J88" t="s">
        <v>574</v>
      </c>
      <c r="K88">
        <v>0</v>
      </c>
      <c r="L88">
        <v>1</v>
      </c>
      <c r="M88">
        <v>1</v>
      </c>
      <c r="N88">
        <v>1</v>
      </c>
      <c r="O88" t="s">
        <v>45</v>
      </c>
      <c r="P88">
        <v>0</v>
      </c>
      <c r="Q88" t="s">
        <v>45</v>
      </c>
      <c r="R88">
        <v>0</v>
      </c>
      <c r="S88" t="s">
        <v>45</v>
      </c>
      <c r="T88">
        <v>0</v>
      </c>
      <c r="U88" t="s">
        <v>45</v>
      </c>
      <c r="V88">
        <v>0</v>
      </c>
      <c r="W88" t="s">
        <v>45</v>
      </c>
      <c r="X88">
        <v>0</v>
      </c>
      <c r="Y88" t="s">
        <v>45</v>
      </c>
      <c r="Z88" t="s">
        <v>45</v>
      </c>
      <c r="AA88" t="s">
        <v>45</v>
      </c>
      <c r="AB88" t="s">
        <v>45</v>
      </c>
      <c r="AC88" t="s">
        <v>45</v>
      </c>
      <c r="AD88" t="s">
        <v>45</v>
      </c>
      <c r="AE88" t="s">
        <v>45</v>
      </c>
      <c r="AF88" t="s">
        <v>45</v>
      </c>
      <c r="AG88" t="s">
        <v>45</v>
      </c>
      <c r="AH88" t="s">
        <v>45</v>
      </c>
      <c r="AI88" t="s">
        <v>45</v>
      </c>
      <c r="AJ88" t="s">
        <v>45</v>
      </c>
      <c r="AK88" t="s">
        <v>45</v>
      </c>
      <c r="AL88" t="s">
        <v>45</v>
      </c>
      <c r="AM88" t="s">
        <v>45</v>
      </c>
      <c r="AN88" t="s">
        <v>45</v>
      </c>
      <c r="AO88" t="s">
        <v>45</v>
      </c>
      <c r="AP88" t="s">
        <v>666</v>
      </c>
      <c r="AQ88" t="s">
        <v>45</v>
      </c>
      <c r="AR88" t="s">
        <v>45</v>
      </c>
      <c r="AS88" t="s">
        <v>45</v>
      </c>
      <c r="AT88" t="s">
        <v>100</v>
      </c>
      <c r="AU88" t="s">
        <v>45</v>
      </c>
      <c r="AV88" t="s">
        <v>45</v>
      </c>
      <c r="AW88" t="s">
        <v>45</v>
      </c>
      <c r="AX88" t="s">
        <v>45</v>
      </c>
      <c r="AY88" t="s">
        <v>45</v>
      </c>
      <c r="AZ88" t="s">
        <v>574</v>
      </c>
      <c r="BA88" t="s">
        <v>45</v>
      </c>
      <c r="BB88" t="s">
        <v>45</v>
      </c>
      <c r="BC88" t="s">
        <v>45</v>
      </c>
      <c r="BD88" t="s">
        <v>45</v>
      </c>
      <c r="BE88" t="s">
        <v>45</v>
      </c>
      <c r="BF88" t="s">
        <v>45</v>
      </c>
      <c r="BG88" t="s">
        <v>45</v>
      </c>
      <c r="BH88" t="s">
        <v>45</v>
      </c>
      <c r="BI88" t="s">
        <v>45</v>
      </c>
      <c r="BJ88" t="s">
        <v>45</v>
      </c>
      <c r="BK88" t="s">
        <v>45</v>
      </c>
      <c r="BL88" t="s">
        <v>45</v>
      </c>
      <c r="BM88" t="s">
        <v>45</v>
      </c>
      <c r="BN88" t="s">
        <v>45</v>
      </c>
      <c r="BO88" t="s">
        <v>45</v>
      </c>
      <c r="BP88" t="s">
        <v>45</v>
      </c>
      <c r="BQ88" t="s">
        <v>45</v>
      </c>
      <c r="BR88" t="s">
        <v>45</v>
      </c>
      <c r="BS88" t="s">
        <v>45</v>
      </c>
      <c r="BT88" t="s">
        <v>45</v>
      </c>
      <c r="BU88" t="s">
        <v>45</v>
      </c>
      <c r="BV88" t="s">
        <v>45</v>
      </c>
      <c r="BW88" t="s">
        <v>45</v>
      </c>
      <c r="BX88" t="s">
        <v>45</v>
      </c>
      <c r="BY88" t="s">
        <v>45</v>
      </c>
      <c r="BZ88" t="s">
        <v>45</v>
      </c>
      <c r="CA88" t="s">
        <v>45</v>
      </c>
      <c r="CB88" t="s">
        <v>45</v>
      </c>
      <c r="CC88" t="s">
        <v>45</v>
      </c>
      <c r="CD88" t="s">
        <v>45</v>
      </c>
      <c r="CE88" t="s">
        <v>45</v>
      </c>
      <c r="CF88" t="s">
        <v>45</v>
      </c>
      <c r="CG88" t="s">
        <v>45</v>
      </c>
      <c r="CH88" t="s">
        <v>45</v>
      </c>
      <c r="CI88" t="s">
        <v>45</v>
      </c>
      <c r="CJ88" t="s">
        <v>45</v>
      </c>
      <c r="CK88" t="s">
        <v>45</v>
      </c>
      <c r="CL88" t="s">
        <v>45</v>
      </c>
      <c r="CM88" t="s">
        <v>45</v>
      </c>
      <c r="CN88" t="s">
        <v>45</v>
      </c>
      <c r="CO88" t="s">
        <v>45</v>
      </c>
      <c r="CP88" t="s">
        <v>45</v>
      </c>
      <c r="CQ88" t="s">
        <v>45</v>
      </c>
      <c r="CR88" t="s">
        <v>45</v>
      </c>
      <c r="CS88" t="s">
        <v>45</v>
      </c>
      <c r="CT88" t="s">
        <v>45</v>
      </c>
    </row>
    <row r="89" spans="1:98" x14ac:dyDescent="0.2">
      <c r="A89" t="s">
        <v>873</v>
      </c>
      <c r="B89" t="s">
        <v>572</v>
      </c>
      <c r="D89">
        <v>1</v>
      </c>
      <c r="E89">
        <v>187058</v>
      </c>
      <c r="F89">
        <v>187058</v>
      </c>
      <c r="G89">
        <v>187058</v>
      </c>
      <c r="H89" t="s">
        <v>573</v>
      </c>
      <c r="I89" t="s">
        <v>45</v>
      </c>
      <c r="J89" t="s">
        <v>574</v>
      </c>
      <c r="K89">
        <v>0</v>
      </c>
      <c r="L89">
        <v>1</v>
      </c>
      <c r="M89">
        <v>7</v>
      </c>
      <c r="N89">
        <v>10</v>
      </c>
      <c r="O89" t="s">
        <v>45</v>
      </c>
      <c r="P89">
        <v>0</v>
      </c>
      <c r="Q89" t="s">
        <v>45</v>
      </c>
      <c r="R89">
        <v>0</v>
      </c>
      <c r="S89" t="s">
        <v>45</v>
      </c>
      <c r="T89">
        <v>0</v>
      </c>
      <c r="U89" t="s">
        <v>45</v>
      </c>
      <c r="V89">
        <v>0</v>
      </c>
      <c r="W89" t="s">
        <v>45</v>
      </c>
      <c r="X89">
        <v>0</v>
      </c>
      <c r="Y89" t="s">
        <v>45</v>
      </c>
      <c r="Z89" t="s">
        <v>45</v>
      </c>
      <c r="AA89" t="s">
        <v>45</v>
      </c>
      <c r="AB89" t="s">
        <v>874</v>
      </c>
      <c r="AC89" t="s">
        <v>45</v>
      </c>
      <c r="AD89" t="s">
        <v>45</v>
      </c>
      <c r="AE89" t="s">
        <v>45</v>
      </c>
      <c r="AF89" t="s">
        <v>45</v>
      </c>
      <c r="AG89" t="s">
        <v>74</v>
      </c>
      <c r="AH89" t="s">
        <v>75</v>
      </c>
      <c r="AI89" t="s">
        <v>45</v>
      </c>
      <c r="AJ89" t="s">
        <v>76</v>
      </c>
      <c r="AK89" t="s">
        <v>45</v>
      </c>
      <c r="AL89" t="s">
        <v>45</v>
      </c>
      <c r="AM89" t="s">
        <v>64</v>
      </c>
      <c r="AN89" t="s">
        <v>77</v>
      </c>
      <c r="AO89" t="s">
        <v>45</v>
      </c>
      <c r="AP89" t="s">
        <v>68</v>
      </c>
      <c r="AQ89" t="s">
        <v>45</v>
      </c>
      <c r="AR89" t="s">
        <v>45</v>
      </c>
      <c r="AS89" t="s">
        <v>45</v>
      </c>
      <c r="AT89" t="s">
        <v>45</v>
      </c>
      <c r="AU89" t="s">
        <v>45</v>
      </c>
      <c r="AV89" t="s">
        <v>45</v>
      </c>
      <c r="AW89" t="s">
        <v>45</v>
      </c>
      <c r="AX89" t="s">
        <v>45</v>
      </c>
      <c r="AY89" t="s">
        <v>45</v>
      </c>
      <c r="AZ89" t="s">
        <v>574</v>
      </c>
      <c r="BA89" t="s">
        <v>45</v>
      </c>
      <c r="BB89" t="s">
        <v>45</v>
      </c>
      <c r="BC89" t="s">
        <v>45</v>
      </c>
      <c r="BD89" t="s">
        <v>45</v>
      </c>
      <c r="BE89" t="s">
        <v>45</v>
      </c>
      <c r="BF89" t="s">
        <v>45</v>
      </c>
      <c r="BG89" t="s">
        <v>45</v>
      </c>
      <c r="BH89" t="s">
        <v>45</v>
      </c>
      <c r="BI89" t="s">
        <v>45</v>
      </c>
      <c r="BJ89" t="s">
        <v>45</v>
      </c>
      <c r="BK89" t="s">
        <v>45</v>
      </c>
      <c r="BL89" t="s">
        <v>45</v>
      </c>
      <c r="BM89" t="s">
        <v>45</v>
      </c>
      <c r="BN89" t="s">
        <v>45</v>
      </c>
      <c r="BO89" t="s">
        <v>45</v>
      </c>
      <c r="BP89" t="s">
        <v>45</v>
      </c>
      <c r="BQ89" t="s">
        <v>45</v>
      </c>
      <c r="BR89" t="s">
        <v>45</v>
      </c>
      <c r="BS89" t="s">
        <v>45</v>
      </c>
      <c r="BT89" t="s">
        <v>45</v>
      </c>
      <c r="BU89" t="s">
        <v>45</v>
      </c>
      <c r="BV89" t="s">
        <v>45</v>
      </c>
      <c r="BW89" t="s">
        <v>45</v>
      </c>
      <c r="BX89" t="s">
        <v>45</v>
      </c>
      <c r="BY89" t="s">
        <v>45</v>
      </c>
      <c r="BZ89" t="s">
        <v>45</v>
      </c>
      <c r="CA89" t="s">
        <v>45</v>
      </c>
      <c r="CB89" t="s">
        <v>45</v>
      </c>
      <c r="CC89" t="s">
        <v>45</v>
      </c>
      <c r="CD89" t="s">
        <v>45</v>
      </c>
      <c r="CE89" t="s">
        <v>45</v>
      </c>
      <c r="CF89" t="s">
        <v>45</v>
      </c>
      <c r="CG89" t="s">
        <v>45</v>
      </c>
      <c r="CH89" t="s">
        <v>45</v>
      </c>
      <c r="CI89" t="s">
        <v>45</v>
      </c>
      <c r="CJ89" t="s">
        <v>45</v>
      </c>
      <c r="CK89" t="s">
        <v>45</v>
      </c>
      <c r="CL89" t="s">
        <v>45</v>
      </c>
      <c r="CM89" t="s">
        <v>45</v>
      </c>
      <c r="CN89" t="s">
        <v>45</v>
      </c>
      <c r="CO89" t="s">
        <v>45</v>
      </c>
      <c r="CP89" t="s">
        <v>45</v>
      </c>
      <c r="CQ89" t="s">
        <v>45</v>
      </c>
      <c r="CR89" t="s">
        <v>45</v>
      </c>
      <c r="CS89" t="s">
        <v>45</v>
      </c>
      <c r="CT89" t="s">
        <v>45</v>
      </c>
    </row>
    <row r="90" spans="1:98" x14ac:dyDescent="0.2">
      <c r="A90" t="s">
        <v>304</v>
      </c>
      <c r="B90" t="s">
        <v>572</v>
      </c>
      <c r="D90">
        <v>1</v>
      </c>
      <c r="E90">
        <v>152106</v>
      </c>
      <c r="F90">
        <v>152106</v>
      </c>
      <c r="G90">
        <v>152106</v>
      </c>
      <c r="H90" t="s">
        <v>573</v>
      </c>
      <c r="I90" t="s">
        <v>45</v>
      </c>
      <c r="J90" t="s">
        <v>574</v>
      </c>
      <c r="K90">
        <v>0</v>
      </c>
      <c r="L90">
        <v>1</v>
      </c>
      <c r="M90">
        <v>1</v>
      </c>
      <c r="N90">
        <v>1</v>
      </c>
      <c r="O90" t="s">
        <v>45</v>
      </c>
      <c r="P90">
        <v>0</v>
      </c>
      <c r="Q90" t="s">
        <v>45</v>
      </c>
      <c r="R90">
        <v>0</v>
      </c>
      <c r="S90" t="s">
        <v>45</v>
      </c>
      <c r="T90">
        <v>0</v>
      </c>
      <c r="U90" t="s">
        <v>45</v>
      </c>
      <c r="V90">
        <v>0</v>
      </c>
      <c r="W90" t="s">
        <v>45</v>
      </c>
      <c r="X90">
        <v>0</v>
      </c>
      <c r="Y90" t="s">
        <v>45</v>
      </c>
      <c r="Z90" t="s">
        <v>45</v>
      </c>
      <c r="AA90" t="s">
        <v>45</v>
      </c>
      <c r="AB90" t="s">
        <v>45</v>
      </c>
      <c r="AC90" t="s">
        <v>45</v>
      </c>
      <c r="AD90" t="s">
        <v>45</v>
      </c>
      <c r="AE90" t="s">
        <v>45</v>
      </c>
      <c r="AF90" t="s">
        <v>45</v>
      </c>
      <c r="AG90" t="s">
        <v>45</v>
      </c>
      <c r="AH90" t="s">
        <v>45</v>
      </c>
      <c r="AI90" t="s">
        <v>45</v>
      </c>
      <c r="AJ90" t="s">
        <v>45</v>
      </c>
      <c r="AK90" t="s">
        <v>45</v>
      </c>
      <c r="AL90" t="s">
        <v>45</v>
      </c>
      <c r="AM90" t="s">
        <v>45</v>
      </c>
      <c r="AN90" t="s">
        <v>45</v>
      </c>
      <c r="AO90" t="s">
        <v>45</v>
      </c>
      <c r="AP90" t="s">
        <v>666</v>
      </c>
      <c r="AQ90" t="s">
        <v>45</v>
      </c>
      <c r="AR90" t="s">
        <v>45</v>
      </c>
      <c r="AS90" t="s">
        <v>45</v>
      </c>
      <c r="AT90" t="s">
        <v>100</v>
      </c>
      <c r="AU90" t="s">
        <v>45</v>
      </c>
      <c r="AV90" t="s">
        <v>45</v>
      </c>
      <c r="AW90" t="s">
        <v>45</v>
      </c>
      <c r="AX90" t="s">
        <v>45</v>
      </c>
      <c r="AY90" t="s">
        <v>45</v>
      </c>
      <c r="AZ90" t="s">
        <v>574</v>
      </c>
      <c r="BA90" t="s">
        <v>45</v>
      </c>
      <c r="BB90" t="s">
        <v>45</v>
      </c>
      <c r="BC90" t="s">
        <v>45</v>
      </c>
      <c r="BD90" t="s">
        <v>45</v>
      </c>
      <c r="BE90" t="s">
        <v>45</v>
      </c>
      <c r="BF90" t="s">
        <v>45</v>
      </c>
      <c r="BG90" t="s">
        <v>45</v>
      </c>
      <c r="BH90" t="s">
        <v>45</v>
      </c>
      <c r="BI90" t="s">
        <v>45</v>
      </c>
      <c r="BJ90" t="s">
        <v>45</v>
      </c>
      <c r="BK90" t="s">
        <v>45</v>
      </c>
      <c r="BL90" t="s">
        <v>45</v>
      </c>
      <c r="BM90" t="s">
        <v>45</v>
      </c>
      <c r="BN90" t="s">
        <v>45</v>
      </c>
      <c r="BO90" t="s">
        <v>45</v>
      </c>
      <c r="BP90" t="s">
        <v>45</v>
      </c>
      <c r="BQ90" t="s">
        <v>45</v>
      </c>
      <c r="BR90" t="s">
        <v>45</v>
      </c>
      <c r="BS90" t="s">
        <v>45</v>
      </c>
      <c r="BT90" t="s">
        <v>45</v>
      </c>
      <c r="BU90" t="s">
        <v>45</v>
      </c>
      <c r="BV90" t="s">
        <v>45</v>
      </c>
      <c r="BW90" t="s">
        <v>45</v>
      </c>
      <c r="BX90" t="s">
        <v>45</v>
      </c>
      <c r="BY90" t="s">
        <v>45</v>
      </c>
      <c r="BZ90" t="s">
        <v>45</v>
      </c>
      <c r="CA90" t="s">
        <v>45</v>
      </c>
      <c r="CB90" t="s">
        <v>45</v>
      </c>
      <c r="CC90" t="s">
        <v>45</v>
      </c>
      <c r="CD90" t="s">
        <v>45</v>
      </c>
      <c r="CE90" t="s">
        <v>45</v>
      </c>
      <c r="CF90" t="s">
        <v>45</v>
      </c>
      <c r="CG90" t="s">
        <v>45</v>
      </c>
      <c r="CH90" t="s">
        <v>45</v>
      </c>
      <c r="CI90" t="s">
        <v>45</v>
      </c>
      <c r="CJ90" t="s">
        <v>45</v>
      </c>
      <c r="CK90" t="s">
        <v>45</v>
      </c>
      <c r="CL90" t="s">
        <v>45</v>
      </c>
      <c r="CM90" t="s">
        <v>45</v>
      </c>
      <c r="CN90" t="s">
        <v>45</v>
      </c>
      <c r="CO90" t="s">
        <v>45</v>
      </c>
      <c r="CP90" t="s">
        <v>45</v>
      </c>
      <c r="CQ90" t="s">
        <v>45</v>
      </c>
      <c r="CR90" t="s">
        <v>45</v>
      </c>
      <c r="CS90" t="s">
        <v>45</v>
      </c>
      <c r="CT90" t="s">
        <v>45</v>
      </c>
    </row>
    <row r="91" spans="1:98" x14ac:dyDescent="0.2">
      <c r="A91" t="s">
        <v>593</v>
      </c>
      <c r="B91" t="s">
        <v>572</v>
      </c>
      <c r="D91">
        <v>1</v>
      </c>
      <c r="E91">
        <v>325552</v>
      </c>
      <c r="F91">
        <v>325552</v>
      </c>
      <c r="G91">
        <v>325552</v>
      </c>
      <c r="H91" t="s">
        <v>573</v>
      </c>
      <c r="I91" t="s">
        <v>45</v>
      </c>
      <c r="J91" t="s">
        <v>574</v>
      </c>
      <c r="K91">
        <v>0</v>
      </c>
      <c r="L91">
        <v>1</v>
      </c>
      <c r="M91">
        <v>7</v>
      </c>
      <c r="N91">
        <v>19</v>
      </c>
      <c r="O91" t="s">
        <v>45</v>
      </c>
      <c r="P91">
        <v>0</v>
      </c>
      <c r="Q91" t="s">
        <v>45</v>
      </c>
      <c r="R91">
        <v>0</v>
      </c>
      <c r="S91" t="s">
        <v>45</v>
      </c>
      <c r="T91">
        <v>0</v>
      </c>
      <c r="U91" t="s">
        <v>45</v>
      </c>
      <c r="V91">
        <v>0</v>
      </c>
      <c r="W91" t="s">
        <v>45</v>
      </c>
      <c r="X91">
        <v>0</v>
      </c>
      <c r="Y91" t="s">
        <v>45</v>
      </c>
      <c r="Z91" t="s">
        <v>45</v>
      </c>
      <c r="AA91" t="s">
        <v>45</v>
      </c>
      <c r="AB91" t="s">
        <v>913</v>
      </c>
      <c r="AC91" t="s">
        <v>51</v>
      </c>
      <c r="AD91" t="s">
        <v>45</v>
      </c>
      <c r="AE91" t="s">
        <v>52</v>
      </c>
      <c r="AF91" t="s">
        <v>45</v>
      </c>
      <c r="AG91" t="s">
        <v>45</v>
      </c>
      <c r="AH91" t="s">
        <v>53</v>
      </c>
      <c r="AI91" t="s">
        <v>45</v>
      </c>
      <c r="AJ91" t="s">
        <v>54</v>
      </c>
      <c r="AK91" t="s">
        <v>45</v>
      </c>
      <c r="AL91" t="s">
        <v>45</v>
      </c>
      <c r="AM91" t="s">
        <v>45</v>
      </c>
      <c r="AN91" t="s">
        <v>55</v>
      </c>
      <c r="AO91" t="s">
        <v>45</v>
      </c>
      <c r="AP91" t="s">
        <v>594</v>
      </c>
      <c r="AQ91" t="s">
        <v>45</v>
      </c>
      <c r="AR91" t="s">
        <v>45</v>
      </c>
      <c r="AS91" t="s">
        <v>45</v>
      </c>
      <c r="AT91" t="s">
        <v>595</v>
      </c>
      <c r="AU91" t="s">
        <v>45</v>
      </c>
      <c r="AV91" t="s">
        <v>45</v>
      </c>
      <c r="AW91" t="s">
        <v>45</v>
      </c>
      <c r="AX91" t="s">
        <v>56</v>
      </c>
      <c r="AY91" t="s">
        <v>45</v>
      </c>
      <c r="AZ91" t="s">
        <v>574</v>
      </c>
      <c r="BA91" t="s">
        <v>45</v>
      </c>
      <c r="BB91" t="s">
        <v>45</v>
      </c>
      <c r="BC91" t="s">
        <v>45</v>
      </c>
      <c r="BD91" t="s">
        <v>45</v>
      </c>
      <c r="BE91" t="s">
        <v>45</v>
      </c>
      <c r="BF91" t="s">
        <v>45</v>
      </c>
      <c r="BG91" t="s">
        <v>45</v>
      </c>
      <c r="BH91" t="s">
        <v>45</v>
      </c>
      <c r="BI91" t="s">
        <v>45</v>
      </c>
      <c r="BJ91" t="s">
        <v>45</v>
      </c>
      <c r="BK91" t="s">
        <v>45</v>
      </c>
      <c r="BL91" t="s">
        <v>45</v>
      </c>
      <c r="BM91" t="s">
        <v>45</v>
      </c>
      <c r="BN91" t="s">
        <v>45</v>
      </c>
      <c r="BO91" t="s">
        <v>45</v>
      </c>
      <c r="BP91" t="s">
        <v>45</v>
      </c>
      <c r="BQ91" t="s">
        <v>45</v>
      </c>
      <c r="BR91" t="s">
        <v>45</v>
      </c>
      <c r="BS91" t="s">
        <v>45</v>
      </c>
      <c r="BT91" t="s">
        <v>45</v>
      </c>
      <c r="BU91" t="s">
        <v>45</v>
      </c>
      <c r="BV91" t="s">
        <v>45</v>
      </c>
      <c r="BW91" t="s">
        <v>45</v>
      </c>
      <c r="BX91" t="s">
        <v>45</v>
      </c>
      <c r="BY91" t="s">
        <v>45</v>
      </c>
      <c r="BZ91" t="s">
        <v>45</v>
      </c>
      <c r="CA91" t="s">
        <v>45</v>
      </c>
      <c r="CB91" t="s">
        <v>45</v>
      </c>
      <c r="CC91" t="s">
        <v>45</v>
      </c>
      <c r="CD91" t="s">
        <v>45</v>
      </c>
      <c r="CE91" t="s">
        <v>45</v>
      </c>
      <c r="CF91" t="s">
        <v>45</v>
      </c>
      <c r="CG91" t="s">
        <v>45</v>
      </c>
      <c r="CH91" t="s">
        <v>45</v>
      </c>
      <c r="CI91" t="s">
        <v>45</v>
      </c>
      <c r="CJ91" t="s">
        <v>45</v>
      </c>
      <c r="CK91" t="s">
        <v>45</v>
      </c>
      <c r="CL91" t="s">
        <v>45</v>
      </c>
      <c r="CM91" t="s">
        <v>45</v>
      </c>
      <c r="CN91" t="s">
        <v>45</v>
      </c>
      <c r="CO91" t="s">
        <v>45</v>
      </c>
      <c r="CP91" t="s">
        <v>45</v>
      </c>
      <c r="CQ91" t="s">
        <v>45</v>
      </c>
      <c r="CR91" t="s">
        <v>45</v>
      </c>
      <c r="CS91" t="s">
        <v>45</v>
      </c>
      <c r="CT91" t="s">
        <v>45</v>
      </c>
    </row>
    <row r="92" spans="1:98" x14ac:dyDescent="0.2">
      <c r="A92" t="s">
        <v>148</v>
      </c>
      <c r="B92" t="s">
        <v>572</v>
      </c>
      <c r="D92">
        <v>1</v>
      </c>
      <c r="E92">
        <v>106754</v>
      </c>
      <c r="F92">
        <v>106754</v>
      </c>
      <c r="G92">
        <v>106754</v>
      </c>
      <c r="H92" t="s">
        <v>573</v>
      </c>
      <c r="I92" t="s">
        <v>45</v>
      </c>
      <c r="J92" t="s">
        <v>574</v>
      </c>
      <c r="K92">
        <v>0</v>
      </c>
      <c r="L92">
        <v>1</v>
      </c>
      <c r="M92">
        <v>3</v>
      </c>
      <c r="N92">
        <v>6</v>
      </c>
      <c r="O92" t="s">
        <v>45</v>
      </c>
      <c r="P92">
        <v>0</v>
      </c>
      <c r="Q92" t="s">
        <v>45</v>
      </c>
      <c r="R92">
        <v>0</v>
      </c>
      <c r="S92" t="s">
        <v>45</v>
      </c>
      <c r="T92">
        <v>0</v>
      </c>
      <c r="U92" t="s">
        <v>45</v>
      </c>
      <c r="V92">
        <v>0</v>
      </c>
      <c r="W92" t="s">
        <v>45</v>
      </c>
      <c r="X92">
        <v>0</v>
      </c>
      <c r="Y92" t="s">
        <v>45</v>
      </c>
      <c r="Z92" t="s">
        <v>45</v>
      </c>
      <c r="AA92" t="s">
        <v>45</v>
      </c>
      <c r="AB92" t="s">
        <v>69</v>
      </c>
      <c r="AC92" t="s">
        <v>45</v>
      </c>
      <c r="AD92" t="s">
        <v>45</v>
      </c>
      <c r="AE92" t="s">
        <v>45</v>
      </c>
      <c r="AF92" t="s">
        <v>45</v>
      </c>
      <c r="AG92" t="s">
        <v>45</v>
      </c>
      <c r="AH92" t="s">
        <v>45</v>
      </c>
      <c r="AI92" t="s">
        <v>45</v>
      </c>
      <c r="AJ92" t="s">
        <v>45</v>
      </c>
      <c r="AK92" t="s">
        <v>45</v>
      </c>
      <c r="AL92" t="s">
        <v>45</v>
      </c>
      <c r="AM92" t="s">
        <v>45</v>
      </c>
      <c r="AN92" t="s">
        <v>70</v>
      </c>
      <c r="AO92" t="s">
        <v>45</v>
      </c>
      <c r="AP92" t="s">
        <v>68</v>
      </c>
      <c r="AQ92" t="s">
        <v>45</v>
      </c>
      <c r="AR92" t="s">
        <v>45</v>
      </c>
      <c r="AS92" t="s">
        <v>45</v>
      </c>
      <c r="AT92" t="s">
        <v>45</v>
      </c>
      <c r="AU92" t="s">
        <v>45</v>
      </c>
      <c r="AV92" t="s">
        <v>45</v>
      </c>
      <c r="AW92" t="s">
        <v>45</v>
      </c>
      <c r="AX92" t="s">
        <v>45</v>
      </c>
      <c r="AY92" t="s">
        <v>45</v>
      </c>
      <c r="AZ92" t="s">
        <v>574</v>
      </c>
      <c r="BA92" t="s">
        <v>45</v>
      </c>
      <c r="BB92" t="s">
        <v>45</v>
      </c>
      <c r="BC92" t="s">
        <v>45</v>
      </c>
      <c r="BD92" t="s">
        <v>45</v>
      </c>
      <c r="BE92" t="s">
        <v>45</v>
      </c>
      <c r="BF92" t="s">
        <v>45</v>
      </c>
      <c r="BG92" t="s">
        <v>45</v>
      </c>
      <c r="BH92" t="s">
        <v>45</v>
      </c>
      <c r="BI92" t="s">
        <v>45</v>
      </c>
      <c r="BJ92" t="s">
        <v>45</v>
      </c>
      <c r="BK92" t="s">
        <v>45</v>
      </c>
      <c r="BL92" t="s">
        <v>45</v>
      </c>
      <c r="BM92" t="s">
        <v>45</v>
      </c>
      <c r="BN92" t="s">
        <v>45</v>
      </c>
      <c r="BO92" t="s">
        <v>45</v>
      </c>
      <c r="BP92" t="s">
        <v>45</v>
      </c>
      <c r="BQ92" t="s">
        <v>45</v>
      </c>
      <c r="BR92" t="s">
        <v>45</v>
      </c>
      <c r="BS92" t="s">
        <v>45</v>
      </c>
      <c r="BT92" t="s">
        <v>45</v>
      </c>
      <c r="BU92" t="s">
        <v>45</v>
      </c>
      <c r="BV92" t="s">
        <v>45</v>
      </c>
      <c r="BW92" t="s">
        <v>45</v>
      </c>
      <c r="BX92" t="s">
        <v>45</v>
      </c>
      <c r="BY92" t="s">
        <v>45</v>
      </c>
      <c r="BZ92" t="s">
        <v>45</v>
      </c>
      <c r="CA92" t="s">
        <v>45</v>
      </c>
      <c r="CB92" t="s">
        <v>45</v>
      </c>
      <c r="CC92" t="s">
        <v>45</v>
      </c>
      <c r="CD92" t="s">
        <v>45</v>
      </c>
      <c r="CE92" t="s">
        <v>45</v>
      </c>
      <c r="CF92" t="s">
        <v>45</v>
      </c>
      <c r="CG92" t="s">
        <v>45</v>
      </c>
      <c r="CH92" t="s">
        <v>45</v>
      </c>
      <c r="CI92" t="s">
        <v>45</v>
      </c>
      <c r="CJ92" t="s">
        <v>45</v>
      </c>
      <c r="CK92" t="s">
        <v>45</v>
      </c>
      <c r="CL92" t="s">
        <v>45</v>
      </c>
      <c r="CM92" t="s">
        <v>45</v>
      </c>
      <c r="CN92" t="s">
        <v>45</v>
      </c>
      <c r="CO92" t="s">
        <v>45</v>
      </c>
      <c r="CP92" t="s">
        <v>45</v>
      </c>
      <c r="CQ92" t="s">
        <v>45</v>
      </c>
      <c r="CR92" t="s">
        <v>45</v>
      </c>
      <c r="CS92" t="s">
        <v>45</v>
      </c>
      <c r="CT92" t="s">
        <v>45</v>
      </c>
    </row>
    <row r="93" spans="1:98" x14ac:dyDescent="0.2">
      <c r="A93" t="s">
        <v>263</v>
      </c>
      <c r="B93" t="s">
        <v>572</v>
      </c>
      <c r="D93">
        <v>1</v>
      </c>
      <c r="E93">
        <v>125113</v>
      </c>
      <c r="F93">
        <v>125113</v>
      </c>
      <c r="G93">
        <v>125113</v>
      </c>
      <c r="H93" t="s">
        <v>573</v>
      </c>
      <c r="I93" t="s">
        <v>45</v>
      </c>
      <c r="J93" t="s">
        <v>574</v>
      </c>
      <c r="K93">
        <v>3</v>
      </c>
      <c r="L93">
        <v>1</v>
      </c>
      <c r="M93">
        <v>4</v>
      </c>
      <c r="N93">
        <v>5</v>
      </c>
      <c r="O93" t="s">
        <v>45</v>
      </c>
      <c r="P93">
        <v>0</v>
      </c>
      <c r="Q93" t="s">
        <v>45</v>
      </c>
      <c r="R93">
        <v>0</v>
      </c>
      <c r="S93" t="s">
        <v>72</v>
      </c>
      <c r="T93" t="s">
        <v>73</v>
      </c>
      <c r="U93" t="s">
        <v>45</v>
      </c>
      <c r="V93">
        <v>0</v>
      </c>
      <c r="W93" t="s">
        <v>45</v>
      </c>
      <c r="X93">
        <v>0</v>
      </c>
      <c r="Y93" t="s">
        <v>45</v>
      </c>
      <c r="Z93" t="s">
        <v>45</v>
      </c>
      <c r="AA93" t="s">
        <v>45</v>
      </c>
      <c r="AB93" t="s">
        <v>600</v>
      </c>
      <c r="AC93" t="s">
        <v>45</v>
      </c>
      <c r="AD93" t="s">
        <v>45</v>
      </c>
      <c r="AE93" t="s">
        <v>45</v>
      </c>
      <c r="AF93" t="s">
        <v>45</v>
      </c>
      <c r="AG93" t="s">
        <v>45</v>
      </c>
      <c r="AH93" t="s">
        <v>75</v>
      </c>
      <c r="AI93" t="s">
        <v>45</v>
      </c>
      <c r="AJ93" t="s">
        <v>45</v>
      </c>
      <c r="AK93" t="s">
        <v>45</v>
      </c>
      <c r="AL93" t="s">
        <v>45</v>
      </c>
      <c r="AM93" t="s">
        <v>45</v>
      </c>
      <c r="AN93" t="s">
        <v>77</v>
      </c>
      <c r="AO93" t="s">
        <v>45</v>
      </c>
      <c r="AP93" t="s">
        <v>68</v>
      </c>
      <c r="AQ93" t="s">
        <v>45</v>
      </c>
      <c r="AR93" t="s">
        <v>45</v>
      </c>
      <c r="AS93" t="s">
        <v>45</v>
      </c>
      <c r="AT93" t="s">
        <v>45</v>
      </c>
      <c r="AU93" t="s">
        <v>45</v>
      </c>
      <c r="AV93" t="s">
        <v>45</v>
      </c>
      <c r="AW93" t="s">
        <v>45</v>
      </c>
      <c r="AX93" t="s">
        <v>45</v>
      </c>
      <c r="AY93" t="s">
        <v>45</v>
      </c>
      <c r="AZ93" t="s">
        <v>574</v>
      </c>
      <c r="BA93" t="s">
        <v>45</v>
      </c>
      <c r="BB93" t="s">
        <v>45</v>
      </c>
      <c r="BC93" t="s">
        <v>45</v>
      </c>
      <c r="BD93" t="s">
        <v>45</v>
      </c>
      <c r="BE93" t="s">
        <v>45</v>
      </c>
      <c r="BF93" t="s">
        <v>45</v>
      </c>
      <c r="BG93" t="s">
        <v>45</v>
      </c>
      <c r="BH93" t="s">
        <v>45</v>
      </c>
      <c r="BI93" t="s">
        <v>45</v>
      </c>
      <c r="BJ93" t="s">
        <v>45</v>
      </c>
      <c r="BK93" t="s">
        <v>45</v>
      </c>
      <c r="BL93" t="s">
        <v>45</v>
      </c>
      <c r="BM93" t="s">
        <v>45</v>
      </c>
      <c r="BN93" t="s">
        <v>45</v>
      </c>
      <c r="BO93" t="s">
        <v>45</v>
      </c>
      <c r="BP93" t="s">
        <v>45</v>
      </c>
      <c r="BQ93" t="s">
        <v>45</v>
      </c>
      <c r="BR93" t="s">
        <v>45</v>
      </c>
      <c r="BS93" t="s">
        <v>45</v>
      </c>
      <c r="BT93" t="s">
        <v>45</v>
      </c>
      <c r="BU93" t="s">
        <v>45</v>
      </c>
      <c r="BV93" t="s">
        <v>45</v>
      </c>
      <c r="BW93" t="s">
        <v>45</v>
      </c>
      <c r="BX93" t="s">
        <v>45</v>
      </c>
      <c r="BY93" t="s">
        <v>45</v>
      </c>
      <c r="BZ93" t="s">
        <v>45</v>
      </c>
      <c r="CA93" t="s">
        <v>45</v>
      </c>
      <c r="CB93" t="s">
        <v>45</v>
      </c>
      <c r="CC93" t="s">
        <v>45</v>
      </c>
      <c r="CD93" t="s">
        <v>45</v>
      </c>
      <c r="CE93" t="s">
        <v>45</v>
      </c>
      <c r="CF93" t="s">
        <v>45</v>
      </c>
      <c r="CG93" t="s">
        <v>45</v>
      </c>
      <c r="CH93" t="s">
        <v>601</v>
      </c>
      <c r="CI93">
        <v>24</v>
      </c>
      <c r="CJ93">
        <v>33</v>
      </c>
      <c r="CK93">
        <v>35</v>
      </c>
      <c r="CL93">
        <v>61</v>
      </c>
      <c r="CM93" t="s">
        <v>45</v>
      </c>
      <c r="CN93" t="s">
        <v>45</v>
      </c>
      <c r="CO93" t="s">
        <v>45</v>
      </c>
      <c r="CP93" t="s">
        <v>45</v>
      </c>
      <c r="CQ93" t="s">
        <v>45</v>
      </c>
      <c r="CR93" t="s">
        <v>45</v>
      </c>
      <c r="CS93" t="s">
        <v>45</v>
      </c>
      <c r="CT93" t="s">
        <v>45</v>
      </c>
    </row>
    <row r="94" spans="1:98" x14ac:dyDescent="0.2">
      <c r="A94" t="s">
        <v>402</v>
      </c>
      <c r="B94" t="s">
        <v>572</v>
      </c>
      <c r="D94">
        <v>1</v>
      </c>
      <c r="E94">
        <v>127819</v>
      </c>
      <c r="F94">
        <v>127819</v>
      </c>
      <c r="G94">
        <v>127819</v>
      </c>
      <c r="H94" t="s">
        <v>573</v>
      </c>
      <c r="I94" t="s">
        <v>45</v>
      </c>
      <c r="J94" t="s">
        <v>574</v>
      </c>
      <c r="K94">
        <v>0</v>
      </c>
      <c r="L94">
        <v>1</v>
      </c>
      <c r="M94">
        <v>4</v>
      </c>
      <c r="N94">
        <v>7</v>
      </c>
      <c r="O94" t="s">
        <v>45</v>
      </c>
      <c r="P94">
        <v>0</v>
      </c>
      <c r="Q94" t="s">
        <v>45</v>
      </c>
      <c r="R94">
        <v>0</v>
      </c>
      <c r="S94" t="s">
        <v>45</v>
      </c>
      <c r="T94">
        <v>0</v>
      </c>
      <c r="U94" t="s">
        <v>45</v>
      </c>
      <c r="V94">
        <v>0</v>
      </c>
      <c r="W94" t="s">
        <v>45</v>
      </c>
      <c r="X94">
        <v>0</v>
      </c>
      <c r="Y94" t="s">
        <v>45</v>
      </c>
      <c r="Z94" t="s">
        <v>45</v>
      </c>
      <c r="AA94" t="s">
        <v>45</v>
      </c>
      <c r="AB94" t="s">
        <v>919</v>
      </c>
      <c r="AC94" t="s">
        <v>45</v>
      </c>
      <c r="AD94" t="s">
        <v>45</v>
      </c>
      <c r="AE94" t="s">
        <v>45</v>
      </c>
      <c r="AF94" t="s">
        <v>45</v>
      </c>
      <c r="AG94" t="s">
        <v>45</v>
      </c>
      <c r="AH94" t="s">
        <v>79</v>
      </c>
      <c r="AI94" t="s">
        <v>45</v>
      </c>
      <c r="AJ94" t="s">
        <v>109</v>
      </c>
      <c r="AK94" t="s">
        <v>45</v>
      </c>
      <c r="AL94" t="s">
        <v>45</v>
      </c>
      <c r="AM94" t="s">
        <v>45</v>
      </c>
      <c r="AN94" t="s">
        <v>45</v>
      </c>
      <c r="AO94" t="s">
        <v>45</v>
      </c>
      <c r="AP94" t="s">
        <v>920</v>
      </c>
      <c r="AQ94" t="s">
        <v>45</v>
      </c>
      <c r="AR94" t="s">
        <v>45</v>
      </c>
      <c r="AS94" t="s">
        <v>45</v>
      </c>
      <c r="AT94" t="s">
        <v>921</v>
      </c>
      <c r="AU94" t="s">
        <v>45</v>
      </c>
      <c r="AV94" t="s">
        <v>45</v>
      </c>
      <c r="AW94" t="s">
        <v>45</v>
      </c>
      <c r="AX94" t="s">
        <v>922</v>
      </c>
      <c r="AY94" t="s">
        <v>45</v>
      </c>
      <c r="AZ94" t="s">
        <v>574</v>
      </c>
      <c r="BA94" t="s">
        <v>45</v>
      </c>
      <c r="BB94" t="s">
        <v>45</v>
      </c>
      <c r="BC94" t="s">
        <v>45</v>
      </c>
      <c r="BD94" t="s">
        <v>45</v>
      </c>
      <c r="BE94" t="s">
        <v>45</v>
      </c>
      <c r="BF94" t="s">
        <v>45</v>
      </c>
      <c r="BG94" t="s">
        <v>45</v>
      </c>
      <c r="BH94" t="s">
        <v>45</v>
      </c>
      <c r="BI94" t="s">
        <v>45</v>
      </c>
      <c r="BJ94" t="s">
        <v>45</v>
      </c>
      <c r="BK94" t="s">
        <v>45</v>
      </c>
      <c r="BL94" t="s">
        <v>45</v>
      </c>
      <c r="BM94" t="s">
        <v>45</v>
      </c>
      <c r="BN94" t="s">
        <v>45</v>
      </c>
      <c r="BO94" t="s">
        <v>45</v>
      </c>
      <c r="BP94" t="s">
        <v>45</v>
      </c>
      <c r="BQ94" t="s">
        <v>45</v>
      </c>
      <c r="BR94" t="s">
        <v>45</v>
      </c>
      <c r="BS94" t="s">
        <v>45</v>
      </c>
      <c r="BT94" t="s">
        <v>45</v>
      </c>
      <c r="BU94" t="s">
        <v>45</v>
      </c>
      <c r="BV94" t="s">
        <v>45</v>
      </c>
      <c r="BW94" t="s">
        <v>45</v>
      </c>
      <c r="BX94" t="s">
        <v>45</v>
      </c>
      <c r="BY94" t="s">
        <v>45</v>
      </c>
      <c r="BZ94" t="s">
        <v>45</v>
      </c>
      <c r="CA94" t="s">
        <v>45</v>
      </c>
      <c r="CB94" t="s">
        <v>45</v>
      </c>
      <c r="CC94" t="s">
        <v>45</v>
      </c>
      <c r="CD94" t="s">
        <v>45</v>
      </c>
      <c r="CE94" t="s">
        <v>45</v>
      </c>
      <c r="CF94" t="s">
        <v>45</v>
      </c>
      <c r="CG94" t="s">
        <v>45</v>
      </c>
      <c r="CH94" t="s">
        <v>45</v>
      </c>
      <c r="CI94" t="s">
        <v>45</v>
      </c>
      <c r="CJ94" t="s">
        <v>45</v>
      </c>
      <c r="CK94" t="s">
        <v>45</v>
      </c>
      <c r="CL94" t="s">
        <v>45</v>
      </c>
      <c r="CM94" t="s">
        <v>45</v>
      </c>
      <c r="CN94" t="s">
        <v>45</v>
      </c>
      <c r="CO94" t="s">
        <v>45</v>
      </c>
      <c r="CP94" t="s">
        <v>45</v>
      </c>
      <c r="CQ94" t="s">
        <v>45</v>
      </c>
      <c r="CR94" t="s">
        <v>45</v>
      </c>
      <c r="CS94" t="s">
        <v>45</v>
      </c>
      <c r="CT94" t="s">
        <v>45</v>
      </c>
    </row>
    <row r="95" spans="1:98" x14ac:dyDescent="0.2">
      <c r="A95" t="s">
        <v>194</v>
      </c>
      <c r="B95" t="s">
        <v>572</v>
      </c>
      <c r="D95">
        <v>1</v>
      </c>
      <c r="E95">
        <v>43379</v>
      </c>
      <c r="F95">
        <v>43379</v>
      </c>
      <c r="G95">
        <v>43379</v>
      </c>
      <c r="H95" t="s">
        <v>573</v>
      </c>
      <c r="I95" t="s">
        <v>45</v>
      </c>
      <c r="J95" t="s">
        <v>574</v>
      </c>
      <c r="K95">
        <v>0</v>
      </c>
      <c r="L95">
        <v>1</v>
      </c>
      <c r="M95">
        <v>1</v>
      </c>
      <c r="N95">
        <v>1</v>
      </c>
      <c r="O95" t="s">
        <v>45</v>
      </c>
      <c r="P95">
        <v>0</v>
      </c>
      <c r="Q95" t="s">
        <v>45</v>
      </c>
      <c r="R95">
        <v>0</v>
      </c>
      <c r="S95" t="s">
        <v>45</v>
      </c>
      <c r="T95">
        <v>0</v>
      </c>
      <c r="U95" t="s">
        <v>45</v>
      </c>
      <c r="V95">
        <v>0</v>
      </c>
      <c r="W95" t="s">
        <v>45</v>
      </c>
      <c r="X95">
        <v>0</v>
      </c>
      <c r="Y95" t="s">
        <v>45</v>
      </c>
      <c r="Z95" t="s">
        <v>45</v>
      </c>
      <c r="AA95" t="s">
        <v>45</v>
      </c>
      <c r="AB95" t="s">
        <v>45</v>
      </c>
      <c r="AC95" t="s">
        <v>45</v>
      </c>
      <c r="AD95" t="s">
        <v>45</v>
      </c>
      <c r="AE95" t="s">
        <v>45</v>
      </c>
      <c r="AF95" t="s">
        <v>45</v>
      </c>
      <c r="AG95" t="s">
        <v>45</v>
      </c>
      <c r="AH95" t="s">
        <v>45</v>
      </c>
      <c r="AI95" t="s">
        <v>45</v>
      </c>
      <c r="AJ95" t="s">
        <v>45</v>
      </c>
      <c r="AK95" t="s">
        <v>45</v>
      </c>
      <c r="AL95" t="s">
        <v>45</v>
      </c>
      <c r="AM95" t="s">
        <v>45</v>
      </c>
      <c r="AN95" t="s">
        <v>45</v>
      </c>
      <c r="AO95" t="s">
        <v>45</v>
      </c>
      <c r="AP95" t="s">
        <v>666</v>
      </c>
      <c r="AQ95" t="s">
        <v>45</v>
      </c>
      <c r="AR95" t="s">
        <v>45</v>
      </c>
      <c r="AS95" t="s">
        <v>45</v>
      </c>
      <c r="AT95" t="s">
        <v>100</v>
      </c>
      <c r="AU95" t="s">
        <v>45</v>
      </c>
      <c r="AV95" t="s">
        <v>45</v>
      </c>
      <c r="AW95" t="s">
        <v>45</v>
      </c>
      <c r="AX95" t="s">
        <v>45</v>
      </c>
      <c r="AY95" t="s">
        <v>45</v>
      </c>
      <c r="AZ95" t="s">
        <v>574</v>
      </c>
      <c r="BA95" t="s">
        <v>45</v>
      </c>
      <c r="BB95" t="s">
        <v>45</v>
      </c>
      <c r="BC95" t="s">
        <v>45</v>
      </c>
      <c r="BD95" t="s">
        <v>45</v>
      </c>
      <c r="BE95" t="s">
        <v>45</v>
      </c>
      <c r="BF95" t="s">
        <v>45</v>
      </c>
      <c r="BG95" t="s">
        <v>45</v>
      </c>
      <c r="BH95" t="s">
        <v>45</v>
      </c>
      <c r="BI95" t="s">
        <v>45</v>
      </c>
      <c r="BJ95" t="s">
        <v>45</v>
      </c>
      <c r="BK95" t="s">
        <v>45</v>
      </c>
      <c r="BL95" t="s">
        <v>45</v>
      </c>
      <c r="BM95" t="s">
        <v>45</v>
      </c>
      <c r="BN95" t="s">
        <v>45</v>
      </c>
      <c r="BO95" t="s">
        <v>45</v>
      </c>
      <c r="BP95" t="s">
        <v>45</v>
      </c>
      <c r="BQ95" t="s">
        <v>45</v>
      </c>
      <c r="BR95" t="s">
        <v>45</v>
      </c>
      <c r="BS95" t="s">
        <v>45</v>
      </c>
      <c r="BT95" t="s">
        <v>45</v>
      </c>
      <c r="BU95" t="s">
        <v>45</v>
      </c>
      <c r="BV95" t="s">
        <v>45</v>
      </c>
      <c r="BW95" t="s">
        <v>45</v>
      </c>
      <c r="BX95" t="s">
        <v>45</v>
      </c>
      <c r="BY95" t="s">
        <v>45</v>
      </c>
      <c r="BZ95" t="s">
        <v>45</v>
      </c>
      <c r="CA95" t="s">
        <v>45</v>
      </c>
      <c r="CB95" t="s">
        <v>45</v>
      </c>
      <c r="CC95" t="s">
        <v>45</v>
      </c>
      <c r="CD95" t="s">
        <v>45</v>
      </c>
      <c r="CE95" t="s">
        <v>45</v>
      </c>
      <c r="CF95" t="s">
        <v>45</v>
      </c>
      <c r="CG95" t="s">
        <v>45</v>
      </c>
      <c r="CH95" t="s">
        <v>45</v>
      </c>
      <c r="CI95" t="s">
        <v>45</v>
      </c>
      <c r="CJ95" t="s">
        <v>45</v>
      </c>
      <c r="CK95" t="s">
        <v>45</v>
      </c>
      <c r="CL95" t="s">
        <v>45</v>
      </c>
      <c r="CM95" t="s">
        <v>45</v>
      </c>
      <c r="CN95" t="s">
        <v>45</v>
      </c>
      <c r="CO95" t="s">
        <v>45</v>
      </c>
      <c r="CP95" t="s">
        <v>45</v>
      </c>
      <c r="CQ95" t="s">
        <v>45</v>
      </c>
      <c r="CR95" t="s">
        <v>45</v>
      </c>
      <c r="CS95" t="s">
        <v>45</v>
      </c>
      <c r="CT95" t="s">
        <v>45</v>
      </c>
    </row>
    <row r="96" spans="1:98" x14ac:dyDescent="0.2">
      <c r="A96" t="s">
        <v>267</v>
      </c>
      <c r="B96" t="s">
        <v>572</v>
      </c>
      <c r="D96">
        <v>1</v>
      </c>
      <c r="E96">
        <v>161662</v>
      </c>
      <c r="F96">
        <v>161662</v>
      </c>
      <c r="G96">
        <v>161662</v>
      </c>
      <c r="H96" t="s">
        <v>573</v>
      </c>
      <c r="I96" t="s">
        <v>45</v>
      </c>
      <c r="J96" t="s">
        <v>574</v>
      </c>
      <c r="K96">
        <v>0</v>
      </c>
      <c r="L96">
        <v>2</v>
      </c>
      <c r="M96">
        <v>5</v>
      </c>
      <c r="N96">
        <v>9</v>
      </c>
      <c r="O96" t="s">
        <v>45</v>
      </c>
      <c r="P96">
        <v>0</v>
      </c>
      <c r="Q96" t="s">
        <v>45</v>
      </c>
      <c r="R96">
        <v>0</v>
      </c>
      <c r="S96" t="s">
        <v>45</v>
      </c>
      <c r="T96">
        <v>0</v>
      </c>
      <c r="U96" t="s">
        <v>45</v>
      </c>
      <c r="V96">
        <v>0</v>
      </c>
      <c r="W96" t="s">
        <v>45</v>
      </c>
      <c r="X96">
        <v>0</v>
      </c>
      <c r="Y96" t="s">
        <v>45</v>
      </c>
      <c r="Z96" t="s">
        <v>45</v>
      </c>
      <c r="AA96" t="s">
        <v>45</v>
      </c>
      <c r="AB96" t="s">
        <v>108</v>
      </c>
      <c r="AC96" t="s">
        <v>45</v>
      </c>
      <c r="AD96" t="s">
        <v>45</v>
      </c>
      <c r="AE96" t="s">
        <v>45</v>
      </c>
      <c r="AF96" t="s">
        <v>45</v>
      </c>
      <c r="AG96" t="s">
        <v>45</v>
      </c>
      <c r="AH96" t="s">
        <v>45</v>
      </c>
      <c r="AI96" t="s">
        <v>45</v>
      </c>
      <c r="AJ96" t="s">
        <v>62</v>
      </c>
      <c r="AK96" t="s">
        <v>45</v>
      </c>
      <c r="AL96" t="s">
        <v>45</v>
      </c>
      <c r="AM96" t="s">
        <v>93</v>
      </c>
      <c r="AN96" t="s">
        <v>70</v>
      </c>
      <c r="AO96" t="s">
        <v>45</v>
      </c>
      <c r="AP96" t="s">
        <v>45</v>
      </c>
      <c r="AQ96" t="s">
        <v>45</v>
      </c>
      <c r="AR96" t="s">
        <v>94</v>
      </c>
      <c r="AS96" t="s">
        <v>95</v>
      </c>
      <c r="AT96" t="s">
        <v>67</v>
      </c>
      <c r="AU96" t="s">
        <v>45</v>
      </c>
      <c r="AV96" t="s">
        <v>45</v>
      </c>
      <c r="AW96" t="s">
        <v>45</v>
      </c>
      <c r="AX96" t="s">
        <v>45</v>
      </c>
      <c r="AY96" t="s">
        <v>582</v>
      </c>
      <c r="AZ96" t="s">
        <v>574</v>
      </c>
      <c r="BA96" t="s">
        <v>45</v>
      </c>
      <c r="BB96" t="s">
        <v>45</v>
      </c>
      <c r="BC96" t="s">
        <v>45</v>
      </c>
      <c r="BD96" t="s">
        <v>45</v>
      </c>
      <c r="BE96" t="s">
        <v>45</v>
      </c>
      <c r="BF96" t="s">
        <v>45</v>
      </c>
      <c r="BG96" t="s">
        <v>45</v>
      </c>
      <c r="BH96" t="s">
        <v>45</v>
      </c>
      <c r="BI96" t="s">
        <v>45</v>
      </c>
      <c r="BJ96" t="s">
        <v>45</v>
      </c>
      <c r="BK96" t="s">
        <v>45</v>
      </c>
      <c r="BL96" t="s">
        <v>45</v>
      </c>
      <c r="BM96" t="s">
        <v>45</v>
      </c>
      <c r="BN96" t="s">
        <v>45</v>
      </c>
      <c r="BO96" t="s">
        <v>45</v>
      </c>
      <c r="BP96" t="s">
        <v>45</v>
      </c>
      <c r="BQ96" t="s">
        <v>45</v>
      </c>
      <c r="BR96" t="s">
        <v>45</v>
      </c>
      <c r="BS96" t="s">
        <v>45</v>
      </c>
      <c r="BT96" t="s">
        <v>45</v>
      </c>
      <c r="BU96" t="s">
        <v>45</v>
      </c>
      <c r="BV96" t="s">
        <v>45</v>
      </c>
      <c r="BW96" t="s">
        <v>45</v>
      </c>
      <c r="BX96" t="s">
        <v>45</v>
      </c>
      <c r="BY96" t="s">
        <v>45</v>
      </c>
      <c r="BZ96" t="s">
        <v>45</v>
      </c>
      <c r="CA96" t="s">
        <v>45</v>
      </c>
      <c r="CB96" t="s">
        <v>45</v>
      </c>
      <c r="CC96" t="s">
        <v>45</v>
      </c>
      <c r="CD96" t="s">
        <v>45</v>
      </c>
      <c r="CE96" t="s">
        <v>45</v>
      </c>
      <c r="CF96" t="s">
        <v>45</v>
      </c>
      <c r="CG96" t="s">
        <v>45</v>
      </c>
      <c r="CH96" t="s">
        <v>45</v>
      </c>
      <c r="CI96" t="s">
        <v>45</v>
      </c>
      <c r="CJ96" t="s">
        <v>45</v>
      </c>
      <c r="CK96" t="s">
        <v>45</v>
      </c>
      <c r="CL96" t="s">
        <v>45</v>
      </c>
      <c r="CM96" t="s">
        <v>45</v>
      </c>
      <c r="CN96" t="s">
        <v>45</v>
      </c>
      <c r="CO96" t="s">
        <v>45</v>
      </c>
      <c r="CP96" t="s">
        <v>45</v>
      </c>
      <c r="CQ96" t="s">
        <v>45</v>
      </c>
      <c r="CR96" t="s">
        <v>45</v>
      </c>
      <c r="CS96" t="s">
        <v>45</v>
      </c>
      <c r="CT96" t="s">
        <v>45</v>
      </c>
    </row>
    <row r="97" spans="1:98" x14ac:dyDescent="0.2">
      <c r="A97" t="s">
        <v>164</v>
      </c>
      <c r="B97" t="s">
        <v>572</v>
      </c>
      <c r="D97">
        <v>1</v>
      </c>
      <c r="E97">
        <v>71364</v>
      </c>
      <c r="F97">
        <v>71364</v>
      </c>
      <c r="G97">
        <v>71364</v>
      </c>
      <c r="H97" t="s">
        <v>573</v>
      </c>
      <c r="I97" t="s">
        <v>45</v>
      </c>
      <c r="J97" t="s">
        <v>574</v>
      </c>
      <c r="K97">
        <v>0</v>
      </c>
      <c r="L97">
        <v>2</v>
      </c>
      <c r="M97">
        <v>2</v>
      </c>
      <c r="N97">
        <v>3</v>
      </c>
      <c r="O97" t="s">
        <v>45</v>
      </c>
      <c r="P97">
        <v>0</v>
      </c>
      <c r="Q97" t="s">
        <v>45</v>
      </c>
      <c r="R97">
        <v>0</v>
      </c>
      <c r="S97" t="s">
        <v>45</v>
      </c>
      <c r="T97">
        <v>0</v>
      </c>
      <c r="U97" t="s">
        <v>45</v>
      </c>
      <c r="V97">
        <v>0</v>
      </c>
      <c r="W97" t="s">
        <v>45</v>
      </c>
      <c r="X97">
        <v>0</v>
      </c>
      <c r="Y97" t="s">
        <v>45</v>
      </c>
      <c r="Z97" t="s">
        <v>45</v>
      </c>
      <c r="AA97" t="s">
        <v>45</v>
      </c>
      <c r="AB97" t="s">
        <v>45</v>
      </c>
      <c r="AC97" t="s">
        <v>45</v>
      </c>
      <c r="AD97" t="s">
        <v>45</v>
      </c>
      <c r="AE97" t="s">
        <v>45</v>
      </c>
      <c r="AF97" t="s">
        <v>45</v>
      </c>
      <c r="AG97" t="s">
        <v>45</v>
      </c>
      <c r="AH97" t="s">
        <v>45</v>
      </c>
      <c r="AI97" t="s">
        <v>45</v>
      </c>
      <c r="AJ97" t="s">
        <v>45</v>
      </c>
      <c r="AK97" t="s">
        <v>45</v>
      </c>
      <c r="AL97" t="s">
        <v>45</v>
      </c>
      <c r="AM97" t="s">
        <v>45</v>
      </c>
      <c r="AN97" t="s">
        <v>45</v>
      </c>
      <c r="AO97" t="s">
        <v>45</v>
      </c>
      <c r="AP97" t="s">
        <v>98</v>
      </c>
      <c r="AQ97" t="s">
        <v>45</v>
      </c>
      <c r="AR97" t="s">
        <v>99</v>
      </c>
      <c r="AS97" t="s">
        <v>45</v>
      </c>
      <c r="AT97" t="s">
        <v>100</v>
      </c>
      <c r="AU97" t="s">
        <v>45</v>
      </c>
      <c r="AV97" t="s">
        <v>45</v>
      </c>
      <c r="AW97" t="s">
        <v>45</v>
      </c>
      <c r="AX97" t="s">
        <v>45</v>
      </c>
      <c r="AY97" t="s">
        <v>45</v>
      </c>
      <c r="AZ97" t="s">
        <v>574</v>
      </c>
      <c r="BA97" t="s">
        <v>45</v>
      </c>
      <c r="BB97" t="s">
        <v>45</v>
      </c>
      <c r="BC97" t="s">
        <v>45</v>
      </c>
      <c r="BD97" t="s">
        <v>45</v>
      </c>
      <c r="BE97" t="s">
        <v>45</v>
      </c>
      <c r="BF97" t="s">
        <v>45</v>
      </c>
      <c r="BG97" t="s">
        <v>45</v>
      </c>
      <c r="BH97" t="s">
        <v>45</v>
      </c>
      <c r="BI97" t="s">
        <v>45</v>
      </c>
      <c r="BJ97" t="s">
        <v>45</v>
      </c>
      <c r="BK97" t="s">
        <v>45</v>
      </c>
      <c r="BL97" t="s">
        <v>45</v>
      </c>
      <c r="BM97" t="s">
        <v>45</v>
      </c>
      <c r="BN97" t="s">
        <v>45</v>
      </c>
      <c r="BO97" t="s">
        <v>45</v>
      </c>
      <c r="BP97" t="s">
        <v>45</v>
      </c>
      <c r="BQ97" t="s">
        <v>45</v>
      </c>
      <c r="BR97" t="s">
        <v>45</v>
      </c>
      <c r="BS97" t="s">
        <v>45</v>
      </c>
      <c r="BT97" t="s">
        <v>45</v>
      </c>
      <c r="BU97" t="s">
        <v>45</v>
      </c>
      <c r="BV97" t="s">
        <v>45</v>
      </c>
      <c r="BW97" t="s">
        <v>45</v>
      </c>
      <c r="BX97" t="s">
        <v>45</v>
      </c>
      <c r="BY97" t="s">
        <v>45</v>
      </c>
      <c r="BZ97" t="s">
        <v>45</v>
      </c>
      <c r="CA97" t="s">
        <v>45</v>
      </c>
      <c r="CB97" t="s">
        <v>45</v>
      </c>
      <c r="CC97" t="s">
        <v>45</v>
      </c>
      <c r="CD97" t="s">
        <v>45</v>
      </c>
      <c r="CE97" t="s">
        <v>45</v>
      </c>
      <c r="CF97" t="s">
        <v>45</v>
      </c>
      <c r="CG97" t="s">
        <v>45</v>
      </c>
      <c r="CH97" t="s">
        <v>45</v>
      </c>
      <c r="CI97" t="s">
        <v>45</v>
      </c>
      <c r="CJ97" t="s">
        <v>45</v>
      </c>
      <c r="CK97" t="s">
        <v>45</v>
      </c>
      <c r="CL97" t="s">
        <v>45</v>
      </c>
      <c r="CM97" t="s">
        <v>45</v>
      </c>
      <c r="CN97" t="s">
        <v>45</v>
      </c>
      <c r="CO97" t="s">
        <v>45</v>
      </c>
      <c r="CP97" t="s">
        <v>45</v>
      </c>
      <c r="CQ97" t="s">
        <v>45</v>
      </c>
      <c r="CR97" t="s">
        <v>45</v>
      </c>
      <c r="CS97" t="s">
        <v>45</v>
      </c>
      <c r="CT97" t="s">
        <v>45</v>
      </c>
    </row>
    <row r="98" spans="1:98" x14ac:dyDescent="0.2">
      <c r="A98" t="s">
        <v>448</v>
      </c>
      <c r="B98" t="s">
        <v>572</v>
      </c>
      <c r="D98">
        <v>1</v>
      </c>
      <c r="E98">
        <v>43500</v>
      </c>
      <c r="F98">
        <v>43500</v>
      </c>
      <c r="G98">
        <v>43500</v>
      </c>
      <c r="H98" t="s">
        <v>573</v>
      </c>
      <c r="I98" t="s">
        <v>45</v>
      </c>
      <c r="J98" t="s">
        <v>574</v>
      </c>
      <c r="K98">
        <v>0</v>
      </c>
      <c r="L98">
        <v>2</v>
      </c>
      <c r="M98">
        <v>1</v>
      </c>
      <c r="N98">
        <v>1</v>
      </c>
      <c r="O98" t="s">
        <v>45</v>
      </c>
      <c r="P98">
        <v>0</v>
      </c>
      <c r="Q98" t="s">
        <v>45</v>
      </c>
      <c r="R98">
        <v>0</v>
      </c>
      <c r="S98" t="s">
        <v>45</v>
      </c>
      <c r="T98">
        <v>0</v>
      </c>
      <c r="U98" t="s">
        <v>45</v>
      </c>
      <c r="V98">
        <v>0</v>
      </c>
      <c r="W98" t="s">
        <v>45</v>
      </c>
      <c r="X98">
        <v>0</v>
      </c>
      <c r="Y98" t="s">
        <v>45</v>
      </c>
      <c r="Z98" t="s">
        <v>45</v>
      </c>
      <c r="AA98" t="s">
        <v>45</v>
      </c>
      <c r="AB98" t="s">
        <v>45</v>
      </c>
      <c r="AC98" t="s">
        <v>45</v>
      </c>
      <c r="AD98" t="s">
        <v>45</v>
      </c>
      <c r="AE98" t="s">
        <v>45</v>
      </c>
      <c r="AF98" t="s">
        <v>45</v>
      </c>
      <c r="AG98" t="s">
        <v>45</v>
      </c>
      <c r="AH98" t="s">
        <v>45</v>
      </c>
      <c r="AI98" t="s">
        <v>45</v>
      </c>
      <c r="AJ98" t="s">
        <v>45</v>
      </c>
      <c r="AK98" t="s">
        <v>45</v>
      </c>
      <c r="AL98" t="s">
        <v>45</v>
      </c>
      <c r="AM98" t="s">
        <v>45</v>
      </c>
      <c r="AN98" t="s">
        <v>45</v>
      </c>
      <c r="AO98" t="s">
        <v>45</v>
      </c>
      <c r="AP98" t="s">
        <v>45</v>
      </c>
      <c r="AQ98" t="s">
        <v>45</v>
      </c>
      <c r="AR98" t="s">
        <v>94</v>
      </c>
      <c r="AS98" t="s">
        <v>45</v>
      </c>
      <c r="AT98" t="s">
        <v>45</v>
      </c>
      <c r="AU98" t="s">
        <v>45</v>
      </c>
      <c r="AV98" t="s">
        <v>45</v>
      </c>
      <c r="AW98" t="s">
        <v>45</v>
      </c>
      <c r="AX98" t="s">
        <v>862</v>
      </c>
      <c r="AY98" t="s">
        <v>45</v>
      </c>
      <c r="AZ98" t="s">
        <v>574</v>
      </c>
      <c r="BA98" t="s">
        <v>45</v>
      </c>
      <c r="BB98" t="s">
        <v>45</v>
      </c>
      <c r="BC98" t="s">
        <v>45</v>
      </c>
      <c r="BD98" t="s">
        <v>45</v>
      </c>
      <c r="BE98" t="s">
        <v>45</v>
      </c>
      <c r="BF98" t="s">
        <v>45</v>
      </c>
      <c r="BG98" t="s">
        <v>45</v>
      </c>
      <c r="BH98" t="s">
        <v>45</v>
      </c>
      <c r="BI98" t="s">
        <v>45</v>
      </c>
      <c r="BJ98" t="s">
        <v>45</v>
      </c>
      <c r="BK98" t="s">
        <v>45</v>
      </c>
      <c r="BL98" t="s">
        <v>45</v>
      </c>
      <c r="BM98" t="s">
        <v>45</v>
      </c>
      <c r="BN98" t="s">
        <v>45</v>
      </c>
      <c r="BO98" t="s">
        <v>45</v>
      </c>
      <c r="BP98" t="s">
        <v>45</v>
      </c>
      <c r="BQ98" t="s">
        <v>45</v>
      </c>
      <c r="BR98" t="s">
        <v>45</v>
      </c>
      <c r="BS98" t="s">
        <v>45</v>
      </c>
      <c r="BT98" t="s">
        <v>45</v>
      </c>
      <c r="BU98" t="s">
        <v>45</v>
      </c>
      <c r="BV98" t="s">
        <v>45</v>
      </c>
      <c r="BW98" t="s">
        <v>45</v>
      </c>
      <c r="BX98" t="s">
        <v>45</v>
      </c>
      <c r="BY98" t="s">
        <v>45</v>
      </c>
      <c r="BZ98" t="s">
        <v>45</v>
      </c>
      <c r="CA98" t="s">
        <v>45</v>
      </c>
      <c r="CB98" t="s">
        <v>45</v>
      </c>
      <c r="CC98" t="s">
        <v>45</v>
      </c>
      <c r="CD98" t="s">
        <v>45</v>
      </c>
      <c r="CE98" t="s">
        <v>45</v>
      </c>
      <c r="CF98" t="s">
        <v>45</v>
      </c>
      <c r="CG98" t="s">
        <v>45</v>
      </c>
      <c r="CH98" t="s">
        <v>45</v>
      </c>
      <c r="CI98" t="s">
        <v>45</v>
      </c>
      <c r="CJ98" t="s">
        <v>45</v>
      </c>
      <c r="CK98" t="s">
        <v>45</v>
      </c>
      <c r="CL98" t="s">
        <v>45</v>
      </c>
      <c r="CM98" t="s">
        <v>45</v>
      </c>
      <c r="CN98" t="s">
        <v>45</v>
      </c>
      <c r="CO98" t="s">
        <v>45</v>
      </c>
      <c r="CP98" t="s">
        <v>45</v>
      </c>
      <c r="CQ98" t="s">
        <v>45</v>
      </c>
      <c r="CR98" t="s">
        <v>45</v>
      </c>
      <c r="CS98" t="s">
        <v>45</v>
      </c>
      <c r="CT98" t="s">
        <v>45</v>
      </c>
    </row>
    <row r="99" spans="1:98" x14ac:dyDescent="0.2">
      <c r="A99" t="s">
        <v>869</v>
      </c>
      <c r="B99" t="s">
        <v>572</v>
      </c>
      <c r="D99">
        <v>1</v>
      </c>
      <c r="E99">
        <v>57589</v>
      </c>
      <c r="F99">
        <v>57589</v>
      </c>
      <c r="G99">
        <v>57589</v>
      </c>
      <c r="H99" t="s">
        <v>573</v>
      </c>
      <c r="I99" t="s">
        <v>45</v>
      </c>
      <c r="J99" t="s">
        <v>574</v>
      </c>
      <c r="K99">
        <v>0</v>
      </c>
      <c r="L99">
        <v>2</v>
      </c>
      <c r="M99">
        <v>2</v>
      </c>
      <c r="N99">
        <v>2</v>
      </c>
      <c r="O99" t="s">
        <v>45</v>
      </c>
      <c r="P99">
        <v>0</v>
      </c>
      <c r="Q99" t="s">
        <v>45</v>
      </c>
      <c r="R99">
        <v>0</v>
      </c>
      <c r="S99" t="s">
        <v>45</v>
      </c>
      <c r="T99">
        <v>0</v>
      </c>
      <c r="U99" t="s">
        <v>45</v>
      </c>
      <c r="V99">
        <v>0</v>
      </c>
      <c r="W99" t="s">
        <v>45</v>
      </c>
      <c r="X99">
        <v>0</v>
      </c>
      <c r="Y99" t="s">
        <v>45</v>
      </c>
      <c r="Z99" t="s">
        <v>45</v>
      </c>
      <c r="AA99" t="s">
        <v>45</v>
      </c>
      <c r="AB99" t="s">
        <v>45</v>
      </c>
      <c r="AC99" t="s">
        <v>45</v>
      </c>
      <c r="AD99" t="s">
        <v>45</v>
      </c>
      <c r="AE99" t="s">
        <v>45</v>
      </c>
      <c r="AF99" t="s">
        <v>45</v>
      </c>
      <c r="AG99" t="s">
        <v>45</v>
      </c>
      <c r="AH99" t="s">
        <v>45</v>
      </c>
      <c r="AI99" t="s">
        <v>45</v>
      </c>
      <c r="AJ99" t="s">
        <v>45</v>
      </c>
      <c r="AK99" t="s">
        <v>45</v>
      </c>
      <c r="AL99" t="s">
        <v>45</v>
      </c>
      <c r="AM99" t="s">
        <v>93</v>
      </c>
      <c r="AN99" t="s">
        <v>45</v>
      </c>
      <c r="AO99" t="s">
        <v>45</v>
      </c>
      <c r="AP99" t="s">
        <v>45</v>
      </c>
      <c r="AQ99" t="s">
        <v>45</v>
      </c>
      <c r="AR99" t="s">
        <v>94</v>
      </c>
      <c r="AS99" t="s">
        <v>45</v>
      </c>
      <c r="AT99" t="s">
        <v>45</v>
      </c>
      <c r="AU99" t="s">
        <v>45</v>
      </c>
      <c r="AV99" t="s">
        <v>45</v>
      </c>
      <c r="AW99" t="s">
        <v>45</v>
      </c>
      <c r="AX99" t="s">
        <v>45</v>
      </c>
      <c r="AY99" t="s">
        <v>45</v>
      </c>
      <c r="AZ99" t="s">
        <v>574</v>
      </c>
      <c r="BA99" t="s">
        <v>45</v>
      </c>
      <c r="BB99" t="s">
        <v>45</v>
      </c>
      <c r="BC99" t="s">
        <v>45</v>
      </c>
      <c r="BD99" t="s">
        <v>45</v>
      </c>
      <c r="BE99" t="s">
        <v>45</v>
      </c>
      <c r="BF99" t="s">
        <v>45</v>
      </c>
      <c r="BG99" t="s">
        <v>45</v>
      </c>
      <c r="BH99" t="s">
        <v>45</v>
      </c>
      <c r="BI99" t="s">
        <v>45</v>
      </c>
      <c r="BJ99" t="s">
        <v>45</v>
      </c>
      <c r="BK99" t="s">
        <v>45</v>
      </c>
      <c r="BL99" t="s">
        <v>45</v>
      </c>
      <c r="BM99" t="s">
        <v>45</v>
      </c>
      <c r="BN99" t="s">
        <v>45</v>
      </c>
      <c r="BO99" t="s">
        <v>45</v>
      </c>
      <c r="BP99" t="s">
        <v>45</v>
      </c>
      <c r="BQ99" t="s">
        <v>45</v>
      </c>
      <c r="BR99" t="s">
        <v>45</v>
      </c>
      <c r="BS99" t="s">
        <v>45</v>
      </c>
      <c r="BT99" t="s">
        <v>45</v>
      </c>
      <c r="BU99" t="s">
        <v>45</v>
      </c>
      <c r="BV99" t="s">
        <v>45</v>
      </c>
      <c r="BW99" t="s">
        <v>45</v>
      </c>
      <c r="BX99" t="s">
        <v>45</v>
      </c>
      <c r="BY99" t="s">
        <v>45</v>
      </c>
      <c r="BZ99" t="s">
        <v>45</v>
      </c>
      <c r="CA99" t="s">
        <v>45</v>
      </c>
      <c r="CB99" t="s">
        <v>45</v>
      </c>
      <c r="CC99" t="s">
        <v>45</v>
      </c>
      <c r="CD99" t="s">
        <v>45</v>
      </c>
      <c r="CE99" t="s">
        <v>45</v>
      </c>
      <c r="CF99" t="s">
        <v>45</v>
      </c>
      <c r="CG99" t="s">
        <v>45</v>
      </c>
      <c r="CH99" t="s">
        <v>45</v>
      </c>
      <c r="CI99" t="s">
        <v>45</v>
      </c>
      <c r="CJ99" t="s">
        <v>45</v>
      </c>
      <c r="CK99" t="s">
        <v>45</v>
      </c>
      <c r="CL99" t="s">
        <v>45</v>
      </c>
      <c r="CM99" t="s">
        <v>45</v>
      </c>
      <c r="CN99" t="s">
        <v>45</v>
      </c>
      <c r="CO99" t="s">
        <v>45</v>
      </c>
      <c r="CP99" t="s">
        <v>45</v>
      </c>
      <c r="CQ99" t="s">
        <v>45</v>
      </c>
      <c r="CR99" t="s">
        <v>45</v>
      </c>
      <c r="CS99" t="s">
        <v>45</v>
      </c>
      <c r="CT99" t="s">
        <v>45</v>
      </c>
    </row>
    <row r="100" spans="1:98" x14ac:dyDescent="0.2">
      <c r="A100" t="s">
        <v>879</v>
      </c>
      <c r="B100" t="s">
        <v>572</v>
      </c>
      <c r="D100">
        <v>1</v>
      </c>
      <c r="E100">
        <v>78618</v>
      </c>
      <c r="F100">
        <v>78618</v>
      </c>
      <c r="G100">
        <v>78618</v>
      </c>
      <c r="H100" t="s">
        <v>573</v>
      </c>
      <c r="I100" t="s">
        <v>45</v>
      </c>
      <c r="J100" t="s">
        <v>574</v>
      </c>
      <c r="K100">
        <v>0</v>
      </c>
      <c r="L100">
        <v>2</v>
      </c>
      <c r="M100">
        <v>5</v>
      </c>
      <c r="N100">
        <v>9</v>
      </c>
      <c r="O100" t="s">
        <v>45</v>
      </c>
      <c r="P100">
        <v>0</v>
      </c>
      <c r="Q100" t="s">
        <v>45</v>
      </c>
      <c r="R100">
        <v>0</v>
      </c>
      <c r="S100" t="s">
        <v>45</v>
      </c>
      <c r="T100">
        <v>0</v>
      </c>
      <c r="U100" t="s">
        <v>45</v>
      </c>
      <c r="V100">
        <v>0</v>
      </c>
      <c r="W100" t="s">
        <v>45</v>
      </c>
      <c r="X100">
        <v>0</v>
      </c>
      <c r="Y100" t="s">
        <v>45</v>
      </c>
      <c r="Z100" t="s">
        <v>45</v>
      </c>
      <c r="AA100" t="s">
        <v>45</v>
      </c>
      <c r="AB100" t="s">
        <v>108</v>
      </c>
      <c r="AC100" t="s">
        <v>45</v>
      </c>
      <c r="AD100" t="s">
        <v>45</v>
      </c>
      <c r="AE100" t="s">
        <v>45</v>
      </c>
      <c r="AF100" t="s">
        <v>45</v>
      </c>
      <c r="AG100" t="s">
        <v>45</v>
      </c>
      <c r="AH100" t="s">
        <v>45</v>
      </c>
      <c r="AI100" t="s">
        <v>45</v>
      </c>
      <c r="AJ100" t="s">
        <v>62</v>
      </c>
      <c r="AK100" t="s">
        <v>45</v>
      </c>
      <c r="AL100" t="s">
        <v>45</v>
      </c>
      <c r="AM100" t="s">
        <v>93</v>
      </c>
      <c r="AN100" t="s">
        <v>70</v>
      </c>
      <c r="AO100" t="s">
        <v>45</v>
      </c>
      <c r="AP100" t="s">
        <v>45</v>
      </c>
      <c r="AQ100" t="s">
        <v>45</v>
      </c>
      <c r="AR100" t="s">
        <v>94</v>
      </c>
      <c r="AS100" t="s">
        <v>45</v>
      </c>
      <c r="AT100" t="s">
        <v>45</v>
      </c>
      <c r="AU100" t="s">
        <v>45</v>
      </c>
      <c r="AV100" t="s">
        <v>45</v>
      </c>
      <c r="AW100" t="s">
        <v>45</v>
      </c>
      <c r="AX100" t="s">
        <v>45</v>
      </c>
      <c r="AY100" t="s">
        <v>45</v>
      </c>
      <c r="AZ100" t="s">
        <v>574</v>
      </c>
      <c r="BA100" t="s">
        <v>45</v>
      </c>
      <c r="BB100" t="s">
        <v>45</v>
      </c>
      <c r="BC100" t="s">
        <v>45</v>
      </c>
      <c r="BD100" t="s">
        <v>45</v>
      </c>
      <c r="BE100" t="s">
        <v>45</v>
      </c>
      <c r="BF100" t="s">
        <v>45</v>
      </c>
      <c r="BG100" t="s">
        <v>45</v>
      </c>
      <c r="BH100" t="s">
        <v>45</v>
      </c>
      <c r="BI100" t="s">
        <v>45</v>
      </c>
      <c r="BJ100" t="s">
        <v>45</v>
      </c>
      <c r="BK100" t="s">
        <v>45</v>
      </c>
      <c r="BL100" t="s">
        <v>45</v>
      </c>
      <c r="BM100" t="s">
        <v>45</v>
      </c>
      <c r="BN100" t="s">
        <v>45</v>
      </c>
      <c r="BO100" t="s">
        <v>45</v>
      </c>
      <c r="BP100" t="s">
        <v>45</v>
      </c>
      <c r="BQ100" t="s">
        <v>45</v>
      </c>
      <c r="BR100" t="s">
        <v>45</v>
      </c>
      <c r="BS100" t="s">
        <v>45</v>
      </c>
      <c r="BT100" t="s">
        <v>45</v>
      </c>
      <c r="BU100" t="s">
        <v>45</v>
      </c>
      <c r="BV100" t="s">
        <v>45</v>
      </c>
      <c r="BW100" t="s">
        <v>45</v>
      </c>
      <c r="BX100" t="s">
        <v>45</v>
      </c>
      <c r="BY100" t="s">
        <v>45</v>
      </c>
      <c r="BZ100" t="s">
        <v>45</v>
      </c>
      <c r="CA100" t="s">
        <v>45</v>
      </c>
      <c r="CB100" t="s">
        <v>45</v>
      </c>
      <c r="CC100" t="s">
        <v>45</v>
      </c>
      <c r="CD100" t="s">
        <v>45</v>
      </c>
      <c r="CE100" t="s">
        <v>45</v>
      </c>
      <c r="CF100" t="s">
        <v>45</v>
      </c>
      <c r="CG100" t="s">
        <v>45</v>
      </c>
      <c r="CH100" t="s">
        <v>45</v>
      </c>
      <c r="CI100" t="s">
        <v>45</v>
      </c>
      <c r="CJ100" t="s">
        <v>45</v>
      </c>
      <c r="CK100" t="s">
        <v>45</v>
      </c>
      <c r="CL100" t="s">
        <v>45</v>
      </c>
      <c r="CM100" t="s">
        <v>45</v>
      </c>
      <c r="CN100" t="s">
        <v>45</v>
      </c>
      <c r="CO100" t="s">
        <v>45</v>
      </c>
      <c r="CP100" t="s">
        <v>45</v>
      </c>
      <c r="CQ100" t="s">
        <v>45</v>
      </c>
      <c r="CR100" t="s">
        <v>45</v>
      </c>
      <c r="CS100" t="s">
        <v>45</v>
      </c>
      <c r="CT100" t="s">
        <v>45</v>
      </c>
    </row>
    <row r="101" spans="1:98" x14ac:dyDescent="0.2">
      <c r="A101" t="s">
        <v>275</v>
      </c>
      <c r="B101" t="s">
        <v>572</v>
      </c>
      <c r="D101">
        <v>1</v>
      </c>
      <c r="E101">
        <v>133331</v>
      </c>
      <c r="F101">
        <v>133331</v>
      </c>
      <c r="G101">
        <v>133331</v>
      </c>
      <c r="H101" t="s">
        <v>573</v>
      </c>
      <c r="I101" t="s">
        <v>45</v>
      </c>
      <c r="J101" t="s">
        <v>574</v>
      </c>
      <c r="K101">
        <v>0</v>
      </c>
      <c r="L101">
        <v>2</v>
      </c>
      <c r="M101">
        <v>5</v>
      </c>
      <c r="N101">
        <v>9</v>
      </c>
      <c r="O101" t="s">
        <v>45</v>
      </c>
      <c r="P101">
        <v>0</v>
      </c>
      <c r="Q101" t="s">
        <v>45</v>
      </c>
      <c r="R101">
        <v>0</v>
      </c>
      <c r="S101" t="s">
        <v>45</v>
      </c>
      <c r="T101">
        <v>0</v>
      </c>
      <c r="U101" t="s">
        <v>45</v>
      </c>
      <c r="V101">
        <v>0</v>
      </c>
      <c r="W101" t="s">
        <v>45</v>
      </c>
      <c r="X101">
        <v>0</v>
      </c>
      <c r="Y101" t="s">
        <v>45</v>
      </c>
      <c r="Z101" t="s">
        <v>45</v>
      </c>
      <c r="AA101" t="s">
        <v>45</v>
      </c>
      <c r="AB101" t="s">
        <v>108</v>
      </c>
      <c r="AC101" t="s">
        <v>45</v>
      </c>
      <c r="AD101" t="s">
        <v>45</v>
      </c>
      <c r="AE101" t="s">
        <v>45</v>
      </c>
      <c r="AF101" t="s">
        <v>45</v>
      </c>
      <c r="AG101" t="s">
        <v>45</v>
      </c>
      <c r="AH101" t="s">
        <v>45</v>
      </c>
      <c r="AI101" t="s">
        <v>45</v>
      </c>
      <c r="AJ101" t="s">
        <v>62</v>
      </c>
      <c r="AK101" t="s">
        <v>45</v>
      </c>
      <c r="AL101" t="s">
        <v>45</v>
      </c>
      <c r="AM101" t="s">
        <v>93</v>
      </c>
      <c r="AN101" t="s">
        <v>70</v>
      </c>
      <c r="AO101" t="s">
        <v>45</v>
      </c>
      <c r="AP101" t="s">
        <v>45</v>
      </c>
      <c r="AQ101" t="s">
        <v>45</v>
      </c>
      <c r="AR101" t="s">
        <v>94</v>
      </c>
      <c r="AS101" t="s">
        <v>45</v>
      </c>
      <c r="AT101" t="s">
        <v>45</v>
      </c>
      <c r="AU101" t="s">
        <v>45</v>
      </c>
      <c r="AV101" t="s">
        <v>45</v>
      </c>
      <c r="AW101" t="s">
        <v>45</v>
      </c>
      <c r="AX101" t="s">
        <v>45</v>
      </c>
      <c r="AY101" t="s">
        <v>45</v>
      </c>
      <c r="AZ101" t="s">
        <v>574</v>
      </c>
      <c r="BA101" t="s">
        <v>45</v>
      </c>
      <c r="BB101" t="s">
        <v>45</v>
      </c>
      <c r="BC101" t="s">
        <v>45</v>
      </c>
      <c r="BD101" t="s">
        <v>45</v>
      </c>
      <c r="BE101" t="s">
        <v>45</v>
      </c>
      <c r="BF101" t="s">
        <v>45</v>
      </c>
      <c r="BG101" t="s">
        <v>45</v>
      </c>
      <c r="BH101" t="s">
        <v>45</v>
      </c>
      <c r="BI101" t="s">
        <v>45</v>
      </c>
      <c r="BJ101" t="s">
        <v>45</v>
      </c>
      <c r="BK101" t="s">
        <v>45</v>
      </c>
      <c r="BL101" t="s">
        <v>45</v>
      </c>
      <c r="BM101" t="s">
        <v>45</v>
      </c>
      <c r="BN101" t="s">
        <v>45</v>
      </c>
      <c r="BO101" t="s">
        <v>45</v>
      </c>
      <c r="BP101" t="s">
        <v>45</v>
      </c>
      <c r="BQ101" t="s">
        <v>45</v>
      </c>
      <c r="BR101" t="s">
        <v>45</v>
      </c>
      <c r="BS101" t="s">
        <v>45</v>
      </c>
      <c r="BT101" t="s">
        <v>45</v>
      </c>
      <c r="BU101" t="s">
        <v>45</v>
      </c>
      <c r="BV101" t="s">
        <v>45</v>
      </c>
      <c r="BW101" t="s">
        <v>45</v>
      </c>
      <c r="BX101" t="s">
        <v>45</v>
      </c>
      <c r="BY101" t="s">
        <v>45</v>
      </c>
      <c r="BZ101" t="s">
        <v>45</v>
      </c>
      <c r="CA101" t="s">
        <v>45</v>
      </c>
      <c r="CB101" t="s">
        <v>45</v>
      </c>
      <c r="CC101" t="s">
        <v>45</v>
      </c>
      <c r="CD101" t="s">
        <v>45</v>
      </c>
      <c r="CE101" t="s">
        <v>45</v>
      </c>
      <c r="CF101" t="s">
        <v>45</v>
      </c>
      <c r="CG101" t="s">
        <v>45</v>
      </c>
      <c r="CH101" t="s">
        <v>45</v>
      </c>
      <c r="CI101" t="s">
        <v>45</v>
      </c>
      <c r="CJ101" t="s">
        <v>45</v>
      </c>
      <c r="CK101" t="s">
        <v>45</v>
      </c>
      <c r="CL101" t="s">
        <v>45</v>
      </c>
      <c r="CM101" t="s">
        <v>45</v>
      </c>
      <c r="CN101" t="s">
        <v>45</v>
      </c>
      <c r="CO101" t="s">
        <v>45</v>
      </c>
      <c r="CP101" t="s">
        <v>45</v>
      </c>
      <c r="CQ101" t="s">
        <v>45</v>
      </c>
      <c r="CR101" t="s">
        <v>45</v>
      </c>
      <c r="CS101" t="s">
        <v>45</v>
      </c>
      <c r="CT101" t="s">
        <v>45</v>
      </c>
    </row>
    <row r="102" spans="1:98" x14ac:dyDescent="0.2">
      <c r="A102" t="s">
        <v>893</v>
      </c>
      <c r="B102" t="s">
        <v>572</v>
      </c>
      <c r="D102">
        <v>1</v>
      </c>
      <c r="E102">
        <v>119604</v>
      </c>
      <c r="F102">
        <v>119604</v>
      </c>
      <c r="G102">
        <v>119604</v>
      </c>
      <c r="H102" t="s">
        <v>573</v>
      </c>
      <c r="I102" t="s">
        <v>45</v>
      </c>
      <c r="J102" t="s">
        <v>574</v>
      </c>
      <c r="K102">
        <v>0</v>
      </c>
      <c r="L102">
        <v>2</v>
      </c>
      <c r="M102">
        <v>5</v>
      </c>
      <c r="N102">
        <v>9</v>
      </c>
      <c r="O102" t="s">
        <v>45</v>
      </c>
      <c r="P102">
        <v>0</v>
      </c>
      <c r="Q102" t="s">
        <v>45</v>
      </c>
      <c r="R102">
        <v>0</v>
      </c>
      <c r="S102" t="s">
        <v>45</v>
      </c>
      <c r="T102">
        <v>0</v>
      </c>
      <c r="U102" t="s">
        <v>45</v>
      </c>
      <c r="V102">
        <v>0</v>
      </c>
      <c r="W102" t="s">
        <v>45</v>
      </c>
      <c r="X102">
        <v>0</v>
      </c>
      <c r="Y102" t="s">
        <v>45</v>
      </c>
      <c r="Z102" t="s">
        <v>45</v>
      </c>
      <c r="AA102" t="s">
        <v>45</v>
      </c>
      <c r="AB102" t="s">
        <v>894</v>
      </c>
      <c r="AC102" t="s">
        <v>45</v>
      </c>
      <c r="AD102" t="s">
        <v>45</v>
      </c>
      <c r="AE102" t="s">
        <v>45</v>
      </c>
      <c r="AF102" t="s">
        <v>45</v>
      </c>
      <c r="AG102" t="s">
        <v>45</v>
      </c>
      <c r="AH102" t="s">
        <v>45</v>
      </c>
      <c r="AI102" t="s">
        <v>45</v>
      </c>
      <c r="AJ102" t="s">
        <v>62</v>
      </c>
      <c r="AK102" t="s">
        <v>45</v>
      </c>
      <c r="AL102" t="s">
        <v>45</v>
      </c>
      <c r="AM102" t="s">
        <v>93</v>
      </c>
      <c r="AN102" t="s">
        <v>70</v>
      </c>
      <c r="AO102" t="s">
        <v>45</v>
      </c>
      <c r="AP102" t="s">
        <v>45</v>
      </c>
      <c r="AQ102" t="s">
        <v>45</v>
      </c>
      <c r="AR102" t="s">
        <v>94</v>
      </c>
      <c r="AS102" t="s">
        <v>45</v>
      </c>
      <c r="AT102" t="s">
        <v>45</v>
      </c>
      <c r="AU102" t="s">
        <v>45</v>
      </c>
      <c r="AV102" t="s">
        <v>45</v>
      </c>
      <c r="AW102" t="s">
        <v>45</v>
      </c>
      <c r="AX102" t="s">
        <v>45</v>
      </c>
      <c r="AY102" t="s">
        <v>45</v>
      </c>
      <c r="AZ102" t="s">
        <v>574</v>
      </c>
      <c r="BA102" t="s">
        <v>45</v>
      </c>
      <c r="BB102" t="s">
        <v>45</v>
      </c>
      <c r="BC102" t="s">
        <v>45</v>
      </c>
      <c r="BD102" t="s">
        <v>45</v>
      </c>
      <c r="BE102" t="s">
        <v>45</v>
      </c>
      <c r="BF102" t="s">
        <v>45</v>
      </c>
      <c r="BG102" t="s">
        <v>45</v>
      </c>
      <c r="BH102" t="s">
        <v>45</v>
      </c>
      <c r="BI102" t="s">
        <v>45</v>
      </c>
      <c r="BJ102" t="s">
        <v>45</v>
      </c>
      <c r="BK102" t="s">
        <v>45</v>
      </c>
      <c r="BL102" t="s">
        <v>45</v>
      </c>
      <c r="BM102" t="s">
        <v>45</v>
      </c>
      <c r="BN102" t="s">
        <v>45</v>
      </c>
      <c r="BO102" t="s">
        <v>45</v>
      </c>
      <c r="BP102" t="s">
        <v>45</v>
      </c>
      <c r="BQ102" t="s">
        <v>45</v>
      </c>
      <c r="BR102" t="s">
        <v>45</v>
      </c>
      <c r="BS102" t="s">
        <v>45</v>
      </c>
      <c r="BT102" t="s">
        <v>45</v>
      </c>
      <c r="BU102" t="s">
        <v>45</v>
      </c>
      <c r="BV102" t="s">
        <v>45</v>
      </c>
      <c r="BW102" t="s">
        <v>45</v>
      </c>
      <c r="BX102" t="s">
        <v>45</v>
      </c>
      <c r="BY102" t="s">
        <v>45</v>
      </c>
      <c r="BZ102" t="s">
        <v>45</v>
      </c>
      <c r="CA102" t="s">
        <v>45</v>
      </c>
      <c r="CB102" t="s">
        <v>45</v>
      </c>
      <c r="CC102" t="s">
        <v>45</v>
      </c>
      <c r="CD102" t="s">
        <v>45</v>
      </c>
      <c r="CE102" t="s">
        <v>45</v>
      </c>
      <c r="CF102" t="s">
        <v>45</v>
      </c>
      <c r="CG102" t="s">
        <v>45</v>
      </c>
      <c r="CH102" t="s">
        <v>45</v>
      </c>
      <c r="CI102" t="s">
        <v>45</v>
      </c>
      <c r="CJ102" t="s">
        <v>45</v>
      </c>
      <c r="CK102" t="s">
        <v>45</v>
      </c>
      <c r="CL102" t="s">
        <v>45</v>
      </c>
      <c r="CM102" t="s">
        <v>45</v>
      </c>
      <c r="CN102" t="s">
        <v>45</v>
      </c>
      <c r="CO102" t="s">
        <v>45</v>
      </c>
      <c r="CP102" t="s">
        <v>45</v>
      </c>
      <c r="CQ102" t="s">
        <v>45</v>
      </c>
      <c r="CR102" t="s">
        <v>45</v>
      </c>
      <c r="CS102" t="s">
        <v>45</v>
      </c>
      <c r="CT102" t="s">
        <v>45</v>
      </c>
    </row>
    <row r="103" spans="1:98" x14ac:dyDescent="0.2">
      <c r="A103" t="s">
        <v>899</v>
      </c>
      <c r="B103" t="s">
        <v>572</v>
      </c>
      <c r="D103">
        <v>1</v>
      </c>
      <c r="E103">
        <v>122900</v>
      </c>
      <c r="F103">
        <v>122900</v>
      </c>
      <c r="G103">
        <v>122900</v>
      </c>
      <c r="H103" t="s">
        <v>573</v>
      </c>
      <c r="I103" t="s">
        <v>45</v>
      </c>
      <c r="J103" t="s">
        <v>574</v>
      </c>
      <c r="K103">
        <v>0</v>
      </c>
      <c r="L103">
        <v>2</v>
      </c>
      <c r="M103">
        <v>5</v>
      </c>
      <c r="N103">
        <v>9</v>
      </c>
      <c r="O103" t="s">
        <v>45</v>
      </c>
      <c r="P103">
        <v>0</v>
      </c>
      <c r="Q103" t="s">
        <v>45</v>
      </c>
      <c r="R103">
        <v>0</v>
      </c>
      <c r="S103" t="s">
        <v>45</v>
      </c>
      <c r="T103">
        <v>0</v>
      </c>
      <c r="U103" t="s">
        <v>45</v>
      </c>
      <c r="V103">
        <v>0</v>
      </c>
      <c r="W103" t="s">
        <v>45</v>
      </c>
      <c r="X103">
        <v>0</v>
      </c>
      <c r="Y103" t="s">
        <v>45</v>
      </c>
      <c r="Z103" t="s">
        <v>45</v>
      </c>
      <c r="AA103" t="s">
        <v>45</v>
      </c>
      <c r="AB103" t="s">
        <v>894</v>
      </c>
      <c r="AC103" t="s">
        <v>45</v>
      </c>
      <c r="AD103" t="s">
        <v>45</v>
      </c>
      <c r="AE103" t="s">
        <v>45</v>
      </c>
      <c r="AF103" t="s">
        <v>45</v>
      </c>
      <c r="AG103" t="s">
        <v>45</v>
      </c>
      <c r="AH103" t="s">
        <v>45</v>
      </c>
      <c r="AI103" t="s">
        <v>45</v>
      </c>
      <c r="AJ103" t="s">
        <v>62</v>
      </c>
      <c r="AK103" t="s">
        <v>45</v>
      </c>
      <c r="AL103" t="s">
        <v>45</v>
      </c>
      <c r="AM103" t="s">
        <v>93</v>
      </c>
      <c r="AN103" t="s">
        <v>70</v>
      </c>
      <c r="AO103" t="s">
        <v>45</v>
      </c>
      <c r="AP103" t="s">
        <v>45</v>
      </c>
      <c r="AQ103" t="s">
        <v>45</v>
      </c>
      <c r="AR103" t="s">
        <v>94</v>
      </c>
      <c r="AS103" t="s">
        <v>45</v>
      </c>
      <c r="AT103" t="s">
        <v>45</v>
      </c>
      <c r="AU103" t="s">
        <v>45</v>
      </c>
      <c r="AV103" t="s">
        <v>45</v>
      </c>
      <c r="AW103" t="s">
        <v>45</v>
      </c>
      <c r="AX103" t="s">
        <v>45</v>
      </c>
      <c r="AY103" t="s">
        <v>45</v>
      </c>
      <c r="AZ103" t="s">
        <v>574</v>
      </c>
      <c r="BA103" t="s">
        <v>45</v>
      </c>
      <c r="BB103" t="s">
        <v>45</v>
      </c>
      <c r="BC103" t="s">
        <v>45</v>
      </c>
      <c r="BD103" t="s">
        <v>45</v>
      </c>
      <c r="BE103" t="s">
        <v>45</v>
      </c>
      <c r="BF103" t="s">
        <v>45</v>
      </c>
      <c r="BG103" t="s">
        <v>45</v>
      </c>
      <c r="BH103" t="s">
        <v>45</v>
      </c>
      <c r="BI103" t="s">
        <v>45</v>
      </c>
      <c r="BJ103" t="s">
        <v>45</v>
      </c>
      <c r="BK103" t="s">
        <v>45</v>
      </c>
      <c r="BL103" t="s">
        <v>45</v>
      </c>
      <c r="BM103" t="s">
        <v>45</v>
      </c>
      <c r="BN103" t="s">
        <v>45</v>
      </c>
      <c r="BO103" t="s">
        <v>45</v>
      </c>
      <c r="BP103" t="s">
        <v>45</v>
      </c>
      <c r="BQ103" t="s">
        <v>45</v>
      </c>
      <c r="BR103" t="s">
        <v>45</v>
      </c>
      <c r="BS103" t="s">
        <v>45</v>
      </c>
      <c r="BT103" t="s">
        <v>45</v>
      </c>
      <c r="BU103" t="s">
        <v>45</v>
      </c>
      <c r="BV103" t="s">
        <v>45</v>
      </c>
      <c r="BW103" t="s">
        <v>45</v>
      </c>
      <c r="BX103" t="s">
        <v>45</v>
      </c>
      <c r="BY103" t="s">
        <v>45</v>
      </c>
      <c r="BZ103" t="s">
        <v>45</v>
      </c>
      <c r="CA103" t="s">
        <v>45</v>
      </c>
      <c r="CB103" t="s">
        <v>45</v>
      </c>
      <c r="CC103" t="s">
        <v>45</v>
      </c>
      <c r="CD103" t="s">
        <v>45</v>
      </c>
      <c r="CE103" t="s">
        <v>45</v>
      </c>
      <c r="CF103" t="s">
        <v>45</v>
      </c>
      <c r="CG103" t="s">
        <v>45</v>
      </c>
      <c r="CH103" t="s">
        <v>45</v>
      </c>
      <c r="CI103" t="s">
        <v>45</v>
      </c>
      <c r="CJ103" t="s">
        <v>45</v>
      </c>
      <c r="CK103" t="s">
        <v>45</v>
      </c>
      <c r="CL103" t="s">
        <v>45</v>
      </c>
      <c r="CM103" t="s">
        <v>45</v>
      </c>
      <c r="CN103" t="s">
        <v>45</v>
      </c>
      <c r="CO103" t="s">
        <v>45</v>
      </c>
      <c r="CP103" t="s">
        <v>45</v>
      </c>
      <c r="CQ103" t="s">
        <v>45</v>
      </c>
      <c r="CR103" t="s">
        <v>45</v>
      </c>
      <c r="CS103" t="s">
        <v>45</v>
      </c>
      <c r="CT103" t="s">
        <v>45</v>
      </c>
    </row>
    <row r="104" spans="1:98" x14ac:dyDescent="0.2">
      <c r="A104" t="s">
        <v>910</v>
      </c>
      <c r="B104" t="s">
        <v>572</v>
      </c>
      <c r="D104">
        <v>1</v>
      </c>
      <c r="E104">
        <v>43500</v>
      </c>
      <c r="F104">
        <v>43500</v>
      </c>
      <c r="G104">
        <v>43500</v>
      </c>
      <c r="H104" t="s">
        <v>573</v>
      </c>
      <c r="I104" t="s">
        <v>45</v>
      </c>
      <c r="J104" t="s">
        <v>574</v>
      </c>
      <c r="K104">
        <v>0</v>
      </c>
      <c r="L104">
        <v>2</v>
      </c>
      <c r="M104">
        <v>2</v>
      </c>
      <c r="N104">
        <v>2</v>
      </c>
      <c r="O104" t="s">
        <v>45</v>
      </c>
      <c r="P104">
        <v>0</v>
      </c>
      <c r="Q104" t="s">
        <v>45</v>
      </c>
      <c r="R104">
        <v>0</v>
      </c>
      <c r="S104" t="s">
        <v>45</v>
      </c>
      <c r="T104">
        <v>0</v>
      </c>
      <c r="U104" t="s">
        <v>45</v>
      </c>
      <c r="V104">
        <v>0</v>
      </c>
      <c r="W104" t="s">
        <v>45</v>
      </c>
      <c r="X104">
        <v>0</v>
      </c>
      <c r="Y104" t="s">
        <v>45</v>
      </c>
      <c r="Z104" t="s">
        <v>45</v>
      </c>
      <c r="AA104" t="s">
        <v>45</v>
      </c>
      <c r="AB104" t="s">
        <v>45</v>
      </c>
      <c r="AC104" t="s">
        <v>45</v>
      </c>
      <c r="AD104" t="s">
        <v>45</v>
      </c>
      <c r="AE104" t="s">
        <v>45</v>
      </c>
      <c r="AF104" t="s">
        <v>45</v>
      </c>
      <c r="AG104" t="s">
        <v>45</v>
      </c>
      <c r="AH104" t="s">
        <v>45</v>
      </c>
      <c r="AI104" t="s">
        <v>45</v>
      </c>
      <c r="AJ104" t="s">
        <v>45</v>
      </c>
      <c r="AK104" t="s">
        <v>45</v>
      </c>
      <c r="AL104" t="s">
        <v>45</v>
      </c>
      <c r="AM104" t="s">
        <v>45</v>
      </c>
      <c r="AN104" t="s">
        <v>55</v>
      </c>
      <c r="AO104" t="s">
        <v>45</v>
      </c>
      <c r="AP104" t="s">
        <v>45</v>
      </c>
      <c r="AQ104" t="s">
        <v>45</v>
      </c>
      <c r="AR104" t="s">
        <v>94</v>
      </c>
      <c r="AS104" t="s">
        <v>45</v>
      </c>
      <c r="AT104" t="s">
        <v>45</v>
      </c>
      <c r="AU104" t="s">
        <v>45</v>
      </c>
      <c r="AV104" t="s">
        <v>45</v>
      </c>
      <c r="AW104" t="s">
        <v>45</v>
      </c>
      <c r="AX104" t="s">
        <v>45</v>
      </c>
      <c r="AY104" t="s">
        <v>45</v>
      </c>
      <c r="AZ104" t="s">
        <v>574</v>
      </c>
      <c r="BA104" t="s">
        <v>45</v>
      </c>
      <c r="BB104" t="s">
        <v>45</v>
      </c>
      <c r="BC104" t="s">
        <v>45</v>
      </c>
      <c r="BD104" t="s">
        <v>45</v>
      </c>
      <c r="BE104" t="s">
        <v>45</v>
      </c>
      <c r="BF104" t="s">
        <v>45</v>
      </c>
      <c r="BG104" t="s">
        <v>45</v>
      </c>
      <c r="BH104" t="s">
        <v>45</v>
      </c>
      <c r="BI104" t="s">
        <v>45</v>
      </c>
      <c r="BJ104" t="s">
        <v>45</v>
      </c>
      <c r="BK104" t="s">
        <v>45</v>
      </c>
      <c r="BL104" t="s">
        <v>45</v>
      </c>
      <c r="BM104" t="s">
        <v>45</v>
      </c>
      <c r="BN104" t="s">
        <v>45</v>
      </c>
      <c r="BO104" t="s">
        <v>45</v>
      </c>
      <c r="BP104" t="s">
        <v>45</v>
      </c>
      <c r="BQ104" t="s">
        <v>45</v>
      </c>
      <c r="BR104" t="s">
        <v>45</v>
      </c>
      <c r="BS104" t="s">
        <v>45</v>
      </c>
      <c r="BT104" t="s">
        <v>45</v>
      </c>
      <c r="BU104" t="s">
        <v>45</v>
      </c>
      <c r="BV104" t="s">
        <v>45</v>
      </c>
      <c r="BW104" t="s">
        <v>45</v>
      </c>
      <c r="BX104" t="s">
        <v>45</v>
      </c>
      <c r="BY104" t="s">
        <v>45</v>
      </c>
      <c r="BZ104" t="s">
        <v>45</v>
      </c>
      <c r="CA104" t="s">
        <v>45</v>
      </c>
      <c r="CB104" t="s">
        <v>45</v>
      </c>
      <c r="CC104" t="s">
        <v>45</v>
      </c>
      <c r="CD104" t="s">
        <v>45</v>
      </c>
      <c r="CE104" t="s">
        <v>45</v>
      </c>
      <c r="CF104" t="s">
        <v>45</v>
      </c>
      <c r="CG104" t="s">
        <v>45</v>
      </c>
      <c r="CH104" t="s">
        <v>45</v>
      </c>
      <c r="CI104" t="s">
        <v>45</v>
      </c>
      <c r="CJ104" t="s">
        <v>45</v>
      </c>
      <c r="CK104" t="s">
        <v>45</v>
      </c>
      <c r="CL104" t="s">
        <v>45</v>
      </c>
      <c r="CM104" t="s">
        <v>45</v>
      </c>
      <c r="CN104" t="s">
        <v>45</v>
      </c>
      <c r="CO104" t="s">
        <v>45</v>
      </c>
      <c r="CP104" t="s">
        <v>45</v>
      </c>
      <c r="CQ104" t="s">
        <v>45</v>
      </c>
      <c r="CR104" t="s">
        <v>45</v>
      </c>
      <c r="CS104" t="s">
        <v>45</v>
      </c>
      <c r="CT104" t="s">
        <v>45</v>
      </c>
    </row>
    <row r="105" spans="1:98" x14ac:dyDescent="0.2">
      <c r="A105" t="s">
        <v>912</v>
      </c>
      <c r="B105" t="s">
        <v>572</v>
      </c>
      <c r="D105">
        <v>1</v>
      </c>
      <c r="E105">
        <v>153610</v>
      </c>
      <c r="F105">
        <v>153610</v>
      </c>
      <c r="G105">
        <v>153610</v>
      </c>
      <c r="H105" t="s">
        <v>573</v>
      </c>
      <c r="I105" t="s">
        <v>45</v>
      </c>
      <c r="J105" t="s">
        <v>574</v>
      </c>
      <c r="K105">
        <v>0</v>
      </c>
      <c r="L105">
        <v>2</v>
      </c>
      <c r="M105">
        <v>5</v>
      </c>
      <c r="N105">
        <v>17</v>
      </c>
      <c r="O105" t="s">
        <v>45</v>
      </c>
      <c r="P105">
        <v>0</v>
      </c>
      <c r="Q105" t="s">
        <v>45</v>
      </c>
      <c r="R105">
        <v>0</v>
      </c>
      <c r="S105" t="s">
        <v>45</v>
      </c>
      <c r="T105">
        <v>0</v>
      </c>
      <c r="U105" t="s">
        <v>45</v>
      </c>
      <c r="V105">
        <v>0</v>
      </c>
      <c r="W105" t="s">
        <v>45</v>
      </c>
      <c r="X105">
        <v>0</v>
      </c>
      <c r="Y105" t="s">
        <v>45</v>
      </c>
      <c r="Z105" t="s">
        <v>45</v>
      </c>
      <c r="AA105" t="s">
        <v>45</v>
      </c>
      <c r="AB105" t="s">
        <v>590</v>
      </c>
      <c r="AC105" t="s">
        <v>45</v>
      </c>
      <c r="AD105" t="s">
        <v>45</v>
      </c>
      <c r="AE105" t="s">
        <v>45</v>
      </c>
      <c r="AF105" t="s">
        <v>45</v>
      </c>
      <c r="AG105" t="s">
        <v>45</v>
      </c>
      <c r="AH105" t="s">
        <v>45</v>
      </c>
      <c r="AI105" t="s">
        <v>45</v>
      </c>
      <c r="AJ105" t="s">
        <v>62</v>
      </c>
      <c r="AK105" t="s">
        <v>45</v>
      </c>
      <c r="AL105" t="s">
        <v>45</v>
      </c>
      <c r="AM105" t="s">
        <v>93</v>
      </c>
      <c r="AN105" t="s">
        <v>591</v>
      </c>
      <c r="AO105" t="s">
        <v>45</v>
      </c>
      <c r="AP105" t="s">
        <v>45</v>
      </c>
      <c r="AQ105" t="s">
        <v>45</v>
      </c>
      <c r="AR105" t="s">
        <v>94</v>
      </c>
      <c r="AS105" t="s">
        <v>45</v>
      </c>
      <c r="AT105" t="s">
        <v>45</v>
      </c>
      <c r="AU105" t="s">
        <v>45</v>
      </c>
      <c r="AV105" t="s">
        <v>45</v>
      </c>
      <c r="AW105" t="s">
        <v>45</v>
      </c>
      <c r="AX105" t="s">
        <v>592</v>
      </c>
      <c r="AY105" t="s">
        <v>582</v>
      </c>
      <c r="AZ105" t="s">
        <v>574</v>
      </c>
      <c r="BA105" t="s">
        <v>45</v>
      </c>
      <c r="BB105" t="s">
        <v>45</v>
      </c>
      <c r="BC105" t="s">
        <v>45</v>
      </c>
      <c r="BD105" t="s">
        <v>45</v>
      </c>
      <c r="BE105" t="s">
        <v>45</v>
      </c>
      <c r="BF105" t="s">
        <v>45</v>
      </c>
      <c r="BG105" t="s">
        <v>45</v>
      </c>
      <c r="BH105" t="s">
        <v>45</v>
      </c>
      <c r="BI105" t="s">
        <v>45</v>
      </c>
      <c r="BJ105" t="s">
        <v>45</v>
      </c>
      <c r="BK105" t="s">
        <v>45</v>
      </c>
      <c r="BL105" t="s">
        <v>45</v>
      </c>
      <c r="BM105" t="s">
        <v>45</v>
      </c>
      <c r="BN105" t="s">
        <v>45</v>
      </c>
      <c r="BO105" t="s">
        <v>45</v>
      </c>
      <c r="BP105" t="s">
        <v>45</v>
      </c>
      <c r="BQ105" t="s">
        <v>45</v>
      </c>
      <c r="BR105" t="s">
        <v>45</v>
      </c>
      <c r="BS105" t="s">
        <v>45</v>
      </c>
      <c r="BT105" t="s">
        <v>45</v>
      </c>
      <c r="BU105" t="s">
        <v>45</v>
      </c>
      <c r="BV105" t="s">
        <v>45</v>
      </c>
      <c r="BW105" t="s">
        <v>45</v>
      </c>
      <c r="BX105" t="s">
        <v>45</v>
      </c>
      <c r="BY105" t="s">
        <v>45</v>
      </c>
      <c r="BZ105" t="s">
        <v>45</v>
      </c>
      <c r="CA105" t="s">
        <v>45</v>
      </c>
      <c r="CB105" t="s">
        <v>45</v>
      </c>
      <c r="CC105" t="s">
        <v>45</v>
      </c>
      <c r="CD105" t="s">
        <v>45</v>
      </c>
      <c r="CE105" t="s">
        <v>45</v>
      </c>
      <c r="CF105" t="s">
        <v>45</v>
      </c>
      <c r="CG105" t="s">
        <v>45</v>
      </c>
      <c r="CH105" t="s">
        <v>45</v>
      </c>
      <c r="CI105" t="s">
        <v>45</v>
      </c>
      <c r="CJ105" t="s">
        <v>45</v>
      </c>
      <c r="CK105" t="s">
        <v>45</v>
      </c>
      <c r="CL105" t="s">
        <v>45</v>
      </c>
      <c r="CM105" t="s">
        <v>45</v>
      </c>
      <c r="CN105" t="s">
        <v>45</v>
      </c>
      <c r="CO105" t="s">
        <v>45</v>
      </c>
      <c r="CP105" t="s">
        <v>45</v>
      </c>
      <c r="CQ105" t="s">
        <v>45</v>
      </c>
      <c r="CR105" t="s">
        <v>45</v>
      </c>
      <c r="CS105" t="s">
        <v>45</v>
      </c>
      <c r="CT105" t="s">
        <v>45</v>
      </c>
    </row>
    <row r="106" spans="1:98" x14ac:dyDescent="0.2">
      <c r="A106" t="s">
        <v>361</v>
      </c>
      <c r="B106" t="s">
        <v>572</v>
      </c>
      <c r="D106">
        <v>1</v>
      </c>
      <c r="E106">
        <v>121239</v>
      </c>
      <c r="F106">
        <v>121239</v>
      </c>
      <c r="G106">
        <v>121239</v>
      </c>
      <c r="H106" t="s">
        <v>573</v>
      </c>
      <c r="I106" t="s">
        <v>45</v>
      </c>
      <c r="J106" t="s">
        <v>574</v>
      </c>
      <c r="K106">
        <v>0</v>
      </c>
      <c r="L106">
        <v>2</v>
      </c>
      <c r="M106">
        <v>2</v>
      </c>
      <c r="N106">
        <v>2</v>
      </c>
      <c r="O106" t="s">
        <v>45</v>
      </c>
      <c r="P106">
        <v>0</v>
      </c>
      <c r="Q106" t="s">
        <v>45</v>
      </c>
      <c r="R106">
        <v>0</v>
      </c>
      <c r="S106" t="s">
        <v>45</v>
      </c>
      <c r="T106">
        <v>0</v>
      </c>
      <c r="U106" t="s">
        <v>45</v>
      </c>
      <c r="V106">
        <v>0</v>
      </c>
      <c r="W106" t="s">
        <v>45</v>
      </c>
      <c r="X106">
        <v>0</v>
      </c>
      <c r="Y106" t="s">
        <v>45</v>
      </c>
      <c r="Z106" t="s">
        <v>45</v>
      </c>
      <c r="AA106" t="s">
        <v>45</v>
      </c>
      <c r="AB106" t="s">
        <v>45</v>
      </c>
      <c r="AC106" t="s">
        <v>45</v>
      </c>
      <c r="AD106" t="s">
        <v>45</v>
      </c>
      <c r="AE106" t="s">
        <v>45</v>
      </c>
      <c r="AF106" t="s">
        <v>45</v>
      </c>
      <c r="AG106" t="s">
        <v>45</v>
      </c>
      <c r="AH106" t="s">
        <v>45</v>
      </c>
      <c r="AI106" t="s">
        <v>45</v>
      </c>
      <c r="AJ106" t="s">
        <v>45</v>
      </c>
      <c r="AK106" t="s">
        <v>45</v>
      </c>
      <c r="AL106" t="s">
        <v>45</v>
      </c>
      <c r="AM106" t="s">
        <v>45</v>
      </c>
      <c r="AN106" t="s">
        <v>55</v>
      </c>
      <c r="AO106" t="s">
        <v>45</v>
      </c>
      <c r="AP106" t="s">
        <v>45</v>
      </c>
      <c r="AQ106" t="s">
        <v>45</v>
      </c>
      <c r="AR106" t="s">
        <v>99</v>
      </c>
      <c r="AS106" t="s">
        <v>45</v>
      </c>
      <c r="AT106" t="s">
        <v>45</v>
      </c>
      <c r="AU106" t="s">
        <v>45</v>
      </c>
      <c r="AV106" t="s">
        <v>45</v>
      </c>
      <c r="AW106" t="s">
        <v>45</v>
      </c>
      <c r="AX106" t="s">
        <v>111</v>
      </c>
      <c r="AY106" t="s">
        <v>45</v>
      </c>
      <c r="AZ106" t="s">
        <v>574</v>
      </c>
      <c r="BA106" t="s">
        <v>45</v>
      </c>
      <c r="BB106" t="s">
        <v>45</v>
      </c>
      <c r="BC106" t="s">
        <v>45</v>
      </c>
      <c r="BD106" t="s">
        <v>45</v>
      </c>
      <c r="BE106" t="s">
        <v>45</v>
      </c>
      <c r="BF106" t="s">
        <v>45</v>
      </c>
      <c r="BG106" t="s">
        <v>45</v>
      </c>
      <c r="BH106" t="s">
        <v>45</v>
      </c>
      <c r="BI106" t="s">
        <v>45</v>
      </c>
      <c r="BJ106" t="s">
        <v>45</v>
      </c>
      <c r="BK106" t="s">
        <v>45</v>
      </c>
      <c r="BL106" t="s">
        <v>45</v>
      </c>
      <c r="BM106" t="s">
        <v>45</v>
      </c>
      <c r="BN106" t="s">
        <v>45</v>
      </c>
      <c r="BO106" t="s">
        <v>45</v>
      </c>
      <c r="BP106" t="s">
        <v>45</v>
      </c>
      <c r="BQ106" t="s">
        <v>45</v>
      </c>
      <c r="BR106" t="s">
        <v>45</v>
      </c>
      <c r="BS106" t="s">
        <v>45</v>
      </c>
      <c r="BT106" t="s">
        <v>45</v>
      </c>
      <c r="BU106" t="s">
        <v>45</v>
      </c>
      <c r="BV106" t="s">
        <v>45</v>
      </c>
      <c r="BW106" t="s">
        <v>45</v>
      </c>
      <c r="BX106" t="s">
        <v>45</v>
      </c>
      <c r="BY106" t="s">
        <v>45</v>
      </c>
      <c r="BZ106" t="s">
        <v>45</v>
      </c>
      <c r="CA106" t="s">
        <v>45</v>
      </c>
      <c r="CB106" t="s">
        <v>45</v>
      </c>
      <c r="CC106" t="s">
        <v>45</v>
      </c>
      <c r="CD106" t="s">
        <v>45</v>
      </c>
      <c r="CE106" t="s">
        <v>45</v>
      </c>
      <c r="CF106" t="s">
        <v>45</v>
      </c>
      <c r="CG106" t="s">
        <v>45</v>
      </c>
      <c r="CH106" t="s">
        <v>45</v>
      </c>
      <c r="CI106" t="s">
        <v>45</v>
      </c>
      <c r="CJ106" t="s">
        <v>45</v>
      </c>
      <c r="CK106" t="s">
        <v>45</v>
      </c>
      <c r="CL106" t="s">
        <v>45</v>
      </c>
      <c r="CM106" t="s">
        <v>45</v>
      </c>
      <c r="CN106" t="s">
        <v>45</v>
      </c>
      <c r="CO106" t="s">
        <v>45</v>
      </c>
      <c r="CP106" t="s">
        <v>45</v>
      </c>
      <c r="CQ106" t="s">
        <v>45</v>
      </c>
      <c r="CR106" t="s">
        <v>45</v>
      </c>
      <c r="CS106" t="s">
        <v>45</v>
      </c>
      <c r="CT106" t="s">
        <v>45</v>
      </c>
    </row>
    <row r="107" spans="1:98" x14ac:dyDescent="0.2">
      <c r="A107" t="s">
        <v>146</v>
      </c>
      <c r="B107" t="s">
        <v>572</v>
      </c>
      <c r="D107">
        <v>1</v>
      </c>
      <c r="E107">
        <v>61749</v>
      </c>
      <c r="F107">
        <v>61749</v>
      </c>
      <c r="G107">
        <v>61749</v>
      </c>
      <c r="H107" t="s">
        <v>573</v>
      </c>
      <c r="I107" t="s">
        <v>45</v>
      </c>
      <c r="J107" t="s">
        <v>574</v>
      </c>
      <c r="K107">
        <v>0</v>
      </c>
      <c r="L107">
        <v>2</v>
      </c>
      <c r="M107">
        <v>1</v>
      </c>
      <c r="N107">
        <v>1</v>
      </c>
      <c r="O107" t="s">
        <v>45</v>
      </c>
      <c r="P107">
        <v>0</v>
      </c>
      <c r="Q107" t="s">
        <v>45</v>
      </c>
      <c r="R107">
        <v>0</v>
      </c>
      <c r="S107" t="s">
        <v>45</v>
      </c>
      <c r="T107">
        <v>0</v>
      </c>
      <c r="U107" t="s">
        <v>45</v>
      </c>
      <c r="V107">
        <v>0</v>
      </c>
      <c r="W107" t="s">
        <v>45</v>
      </c>
      <c r="X107">
        <v>0</v>
      </c>
      <c r="Y107" t="s">
        <v>45</v>
      </c>
      <c r="Z107" t="s">
        <v>45</v>
      </c>
      <c r="AA107" t="s">
        <v>45</v>
      </c>
      <c r="AB107" t="s">
        <v>45</v>
      </c>
      <c r="AC107" t="s">
        <v>45</v>
      </c>
      <c r="AD107" t="s">
        <v>45</v>
      </c>
      <c r="AE107" t="s">
        <v>45</v>
      </c>
      <c r="AF107" t="s">
        <v>45</v>
      </c>
      <c r="AG107" t="s">
        <v>45</v>
      </c>
      <c r="AH107" t="s">
        <v>45</v>
      </c>
      <c r="AI107" t="s">
        <v>45</v>
      </c>
      <c r="AJ107" t="s">
        <v>45</v>
      </c>
      <c r="AK107" t="s">
        <v>45</v>
      </c>
      <c r="AL107" t="s">
        <v>45</v>
      </c>
      <c r="AM107" t="s">
        <v>45</v>
      </c>
      <c r="AN107" t="s">
        <v>45</v>
      </c>
      <c r="AO107" t="s">
        <v>45</v>
      </c>
      <c r="AP107" t="s">
        <v>45</v>
      </c>
      <c r="AQ107" t="s">
        <v>45</v>
      </c>
      <c r="AR107" t="s">
        <v>915</v>
      </c>
      <c r="AS107" t="s">
        <v>45</v>
      </c>
      <c r="AT107" t="s">
        <v>45</v>
      </c>
      <c r="AU107" t="s">
        <v>45</v>
      </c>
      <c r="AV107" t="s">
        <v>45</v>
      </c>
      <c r="AW107" t="s">
        <v>45</v>
      </c>
      <c r="AX107" t="s">
        <v>45</v>
      </c>
      <c r="AY107" t="s">
        <v>45</v>
      </c>
      <c r="AZ107" t="s">
        <v>574</v>
      </c>
      <c r="BA107" t="s">
        <v>45</v>
      </c>
      <c r="BB107" t="s">
        <v>45</v>
      </c>
      <c r="BC107" t="s">
        <v>45</v>
      </c>
      <c r="BD107" t="s">
        <v>45</v>
      </c>
      <c r="BE107" t="s">
        <v>45</v>
      </c>
      <c r="BF107" t="s">
        <v>45</v>
      </c>
      <c r="BG107" t="s">
        <v>45</v>
      </c>
      <c r="BH107" t="s">
        <v>45</v>
      </c>
      <c r="BI107" t="s">
        <v>45</v>
      </c>
      <c r="BJ107" t="s">
        <v>45</v>
      </c>
      <c r="BK107" t="s">
        <v>45</v>
      </c>
      <c r="BL107" t="s">
        <v>45</v>
      </c>
      <c r="BM107" t="s">
        <v>45</v>
      </c>
      <c r="BN107" t="s">
        <v>45</v>
      </c>
      <c r="BO107" t="s">
        <v>45</v>
      </c>
      <c r="BP107" t="s">
        <v>45</v>
      </c>
      <c r="BQ107" t="s">
        <v>45</v>
      </c>
      <c r="BR107" t="s">
        <v>45</v>
      </c>
      <c r="BS107" t="s">
        <v>45</v>
      </c>
      <c r="BT107" t="s">
        <v>45</v>
      </c>
      <c r="BU107" t="s">
        <v>45</v>
      </c>
      <c r="BV107" t="s">
        <v>45</v>
      </c>
      <c r="BW107" t="s">
        <v>45</v>
      </c>
      <c r="BX107" t="s">
        <v>45</v>
      </c>
      <c r="BY107" t="s">
        <v>45</v>
      </c>
      <c r="BZ107" t="s">
        <v>45</v>
      </c>
      <c r="CA107" t="s">
        <v>45</v>
      </c>
      <c r="CB107" t="s">
        <v>45</v>
      </c>
      <c r="CC107" t="s">
        <v>45</v>
      </c>
      <c r="CD107" t="s">
        <v>45</v>
      </c>
      <c r="CE107" t="s">
        <v>45</v>
      </c>
      <c r="CF107" t="s">
        <v>45</v>
      </c>
      <c r="CG107" t="s">
        <v>45</v>
      </c>
      <c r="CH107" t="s">
        <v>45</v>
      </c>
      <c r="CI107" t="s">
        <v>45</v>
      </c>
      <c r="CJ107" t="s">
        <v>45</v>
      </c>
      <c r="CK107" t="s">
        <v>45</v>
      </c>
      <c r="CL107" t="s">
        <v>45</v>
      </c>
      <c r="CM107" t="s">
        <v>45</v>
      </c>
      <c r="CN107" t="s">
        <v>45</v>
      </c>
      <c r="CO107" t="s">
        <v>45</v>
      </c>
      <c r="CP107" t="s">
        <v>45</v>
      </c>
      <c r="CQ107" t="s">
        <v>45</v>
      </c>
      <c r="CR107" t="s">
        <v>45</v>
      </c>
      <c r="CS107" t="s">
        <v>45</v>
      </c>
      <c r="CT107" t="s">
        <v>45</v>
      </c>
    </row>
    <row r="108" spans="1:98" x14ac:dyDescent="0.2">
      <c r="A108" t="s">
        <v>147</v>
      </c>
      <c r="B108" t="s">
        <v>572</v>
      </c>
      <c r="D108">
        <v>1</v>
      </c>
      <c r="E108">
        <v>61749</v>
      </c>
      <c r="F108">
        <v>61749</v>
      </c>
      <c r="G108">
        <v>61749</v>
      </c>
      <c r="H108" t="s">
        <v>573</v>
      </c>
      <c r="I108" t="s">
        <v>45</v>
      </c>
      <c r="J108" t="s">
        <v>574</v>
      </c>
      <c r="K108">
        <v>0</v>
      </c>
      <c r="L108">
        <v>2</v>
      </c>
      <c r="M108">
        <v>1</v>
      </c>
      <c r="N108">
        <v>1</v>
      </c>
      <c r="O108" t="s">
        <v>45</v>
      </c>
      <c r="P108">
        <v>0</v>
      </c>
      <c r="Q108" t="s">
        <v>45</v>
      </c>
      <c r="R108">
        <v>0</v>
      </c>
      <c r="S108" t="s">
        <v>45</v>
      </c>
      <c r="T108">
        <v>0</v>
      </c>
      <c r="U108" t="s">
        <v>45</v>
      </c>
      <c r="V108">
        <v>0</v>
      </c>
      <c r="W108" t="s">
        <v>45</v>
      </c>
      <c r="X108">
        <v>0</v>
      </c>
      <c r="Y108" t="s">
        <v>45</v>
      </c>
      <c r="Z108" t="s">
        <v>45</v>
      </c>
      <c r="AA108" t="s">
        <v>45</v>
      </c>
      <c r="AB108" t="s">
        <v>45</v>
      </c>
      <c r="AC108" t="s">
        <v>45</v>
      </c>
      <c r="AD108" t="s">
        <v>45</v>
      </c>
      <c r="AE108" t="s">
        <v>45</v>
      </c>
      <c r="AF108" t="s">
        <v>45</v>
      </c>
      <c r="AG108" t="s">
        <v>45</v>
      </c>
      <c r="AH108" t="s">
        <v>45</v>
      </c>
      <c r="AI108" t="s">
        <v>45</v>
      </c>
      <c r="AJ108" t="s">
        <v>45</v>
      </c>
      <c r="AK108" t="s">
        <v>45</v>
      </c>
      <c r="AL108" t="s">
        <v>45</v>
      </c>
      <c r="AM108" t="s">
        <v>45</v>
      </c>
      <c r="AN108" t="s">
        <v>45</v>
      </c>
      <c r="AO108" t="s">
        <v>45</v>
      </c>
      <c r="AP108" t="s">
        <v>45</v>
      </c>
      <c r="AQ108" t="s">
        <v>45</v>
      </c>
      <c r="AR108" t="s">
        <v>915</v>
      </c>
      <c r="AS108" t="s">
        <v>45</v>
      </c>
      <c r="AT108" t="s">
        <v>45</v>
      </c>
      <c r="AU108" t="s">
        <v>45</v>
      </c>
      <c r="AV108" t="s">
        <v>45</v>
      </c>
      <c r="AW108" t="s">
        <v>45</v>
      </c>
      <c r="AX108" t="s">
        <v>45</v>
      </c>
      <c r="AY108" t="s">
        <v>45</v>
      </c>
      <c r="AZ108" t="s">
        <v>574</v>
      </c>
      <c r="BA108" t="s">
        <v>45</v>
      </c>
      <c r="BB108" t="s">
        <v>45</v>
      </c>
      <c r="BC108" t="s">
        <v>45</v>
      </c>
      <c r="BD108" t="s">
        <v>45</v>
      </c>
      <c r="BE108" t="s">
        <v>45</v>
      </c>
      <c r="BF108" t="s">
        <v>45</v>
      </c>
      <c r="BG108" t="s">
        <v>45</v>
      </c>
      <c r="BH108" t="s">
        <v>45</v>
      </c>
      <c r="BI108" t="s">
        <v>45</v>
      </c>
      <c r="BJ108" t="s">
        <v>45</v>
      </c>
      <c r="BK108" t="s">
        <v>45</v>
      </c>
      <c r="BL108" t="s">
        <v>45</v>
      </c>
      <c r="BM108" t="s">
        <v>45</v>
      </c>
      <c r="BN108" t="s">
        <v>45</v>
      </c>
      <c r="BO108" t="s">
        <v>45</v>
      </c>
      <c r="BP108" t="s">
        <v>45</v>
      </c>
      <c r="BQ108" t="s">
        <v>45</v>
      </c>
      <c r="BR108" t="s">
        <v>45</v>
      </c>
      <c r="BS108" t="s">
        <v>45</v>
      </c>
      <c r="BT108" t="s">
        <v>45</v>
      </c>
      <c r="BU108" t="s">
        <v>45</v>
      </c>
      <c r="BV108" t="s">
        <v>45</v>
      </c>
      <c r="BW108" t="s">
        <v>45</v>
      </c>
      <c r="BX108" t="s">
        <v>45</v>
      </c>
      <c r="BY108" t="s">
        <v>45</v>
      </c>
      <c r="BZ108" t="s">
        <v>45</v>
      </c>
      <c r="CA108" t="s">
        <v>45</v>
      </c>
      <c r="CB108" t="s">
        <v>45</v>
      </c>
      <c r="CC108" t="s">
        <v>45</v>
      </c>
      <c r="CD108" t="s">
        <v>45</v>
      </c>
      <c r="CE108" t="s">
        <v>45</v>
      </c>
      <c r="CF108" t="s">
        <v>45</v>
      </c>
      <c r="CG108" t="s">
        <v>45</v>
      </c>
      <c r="CH108" t="s">
        <v>45</v>
      </c>
      <c r="CI108" t="s">
        <v>45</v>
      </c>
      <c r="CJ108" t="s">
        <v>45</v>
      </c>
      <c r="CK108" t="s">
        <v>45</v>
      </c>
      <c r="CL108" t="s">
        <v>45</v>
      </c>
      <c r="CM108" t="s">
        <v>45</v>
      </c>
      <c r="CN108" t="s">
        <v>45</v>
      </c>
      <c r="CO108" t="s">
        <v>45</v>
      </c>
      <c r="CP108" t="s">
        <v>45</v>
      </c>
      <c r="CQ108" t="s">
        <v>45</v>
      </c>
      <c r="CR108" t="s">
        <v>45</v>
      </c>
      <c r="CS108" t="s">
        <v>45</v>
      </c>
      <c r="CT108" t="s">
        <v>45</v>
      </c>
    </row>
    <row r="109" spans="1:98" x14ac:dyDescent="0.2">
      <c r="A109" t="s">
        <v>927</v>
      </c>
      <c r="B109" t="s">
        <v>572</v>
      </c>
      <c r="D109">
        <v>1</v>
      </c>
      <c r="E109">
        <v>113637</v>
      </c>
      <c r="F109">
        <v>113637</v>
      </c>
      <c r="G109">
        <v>113637</v>
      </c>
      <c r="H109" t="s">
        <v>573</v>
      </c>
      <c r="I109" t="s">
        <v>45</v>
      </c>
      <c r="J109" t="s">
        <v>574</v>
      </c>
      <c r="K109">
        <v>0</v>
      </c>
      <c r="L109">
        <v>2</v>
      </c>
      <c r="M109">
        <v>2</v>
      </c>
      <c r="N109">
        <v>2</v>
      </c>
      <c r="O109" t="s">
        <v>45</v>
      </c>
      <c r="P109">
        <v>0</v>
      </c>
      <c r="Q109" t="s">
        <v>45</v>
      </c>
      <c r="R109">
        <v>0</v>
      </c>
      <c r="S109" t="s">
        <v>45</v>
      </c>
      <c r="T109">
        <v>0</v>
      </c>
      <c r="U109" t="s">
        <v>45</v>
      </c>
      <c r="V109">
        <v>0</v>
      </c>
      <c r="W109" t="s">
        <v>45</v>
      </c>
      <c r="X109">
        <v>0</v>
      </c>
      <c r="Y109" t="s">
        <v>45</v>
      </c>
      <c r="Z109" t="s">
        <v>45</v>
      </c>
      <c r="AA109" t="s">
        <v>45</v>
      </c>
      <c r="AB109" t="s">
        <v>45</v>
      </c>
      <c r="AC109" t="s">
        <v>45</v>
      </c>
      <c r="AD109" t="s">
        <v>45</v>
      </c>
      <c r="AE109" t="s">
        <v>45</v>
      </c>
      <c r="AF109" t="s">
        <v>45</v>
      </c>
      <c r="AG109" t="s">
        <v>45</v>
      </c>
      <c r="AH109" t="s">
        <v>45</v>
      </c>
      <c r="AI109" t="s">
        <v>45</v>
      </c>
      <c r="AJ109" t="s">
        <v>45</v>
      </c>
      <c r="AK109" t="s">
        <v>45</v>
      </c>
      <c r="AL109" t="s">
        <v>45</v>
      </c>
      <c r="AM109" t="s">
        <v>45</v>
      </c>
      <c r="AN109" t="s">
        <v>55</v>
      </c>
      <c r="AO109" t="s">
        <v>45</v>
      </c>
      <c r="AP109" t="s">
        <v>45</v>
      </c>
      <c r="AQ109" t="s">
        <v>45</v>
      </c>
      <c r="AR109" t="s">
        <v>94</v>
      </c>
      <c r="AS109" t="s">
        <v>45</v>
      </c>
      <c r="AT109" t="s">
        <v>45</v>
      </c>
      <c r="AU109" t="s">
        <v>45</v>
      </c>
      <c r="AV109" t="s">
        <v>45</v>
      </c>
      <c r="AW109" t="s">
        <v>45</v>
      </c>
      <c r="AX109" t="s">
        <v>111</v>
      </c>
      <c r="AY109" t="s">
        <v>45</v>
      </c>
      <c r="AZ109" t="s">
        <v>574</v>
      </c>
      <c r="BA109" t="s">
        <v>45</v>
      </c>
      <c r="BB109" t="s">
        <v>45</v>
      </c>
      <c r="BC109" t="s">
        <v>45</v>
      </c>
      <c r="BD109" t="s">
        <v>45</v>
      </c>
      <c r="BE109" t="s">
        <v>45</v>
      </c>
      <c r="BF109" t="s">
        <v>45</v>
      </c>
      <c r="BG109" t="s">
        <v>45</v>
      </c>
      <c r="BH109" t="s">
        <v>45</v>
      </c>
      <c r="BI109" t="s">
        <v>45</v>
      </c>
      <c r="BJ109" t="s">
        <v>45</v>
      </c>
      <c r="BK109" t="s">
        <v>45</v>
      </c>
      <c r="BL109" t="s">
        <v>45</v>
      </c>
      <c r="BM109" t="s">
        <v>45</v>
      </c>
      <c r="BN109" t="s">
        <v>45</v>
      </c>
      <c r="BO109" t="s">
        <v>45</v>
      </c>
      <c r="BP109" t="s">
        <v>45</v>
      </c>
      <c r="BQ109" t="s">
        <v>45</v>
      </c>
      <c r="BR109" t="s">
        <v>45</v>
      </c>
      <c r="BS109" t="s">
        <v>45</v>
      </c>
      <c r="BT109" t="s">
        <v>45</v>
      </c>
      <c r="BU109" t="s">
        <v>45</v>
      </c>
      <c r="BV109" t="s">
        <v>45</v>
      </c>
      <c r="BW109" t="s">
        <v>45</v>
      </c>
      <c r="BX109" t="s">
        <v>45</v>
      </c>
      <c r="BY109" t="s">
        <v>45</v>
      </c>
      <c r="BZ109" t="s">
        <v>45</v>
      </c>
      <c r="CA109" t="s">
        <v>45</v>
      </c>
      <c r="CB109" t="s">
        <v>45</v>
      </c>
      <c r="CC109" t="s">
        <v>45</v>
      </c>
      <c r="CD109" t="s">
        <v>45</v>
      </c>
      <c r="CE109" t="s">
        <v>45</v>
      </c>
      <c r="CF109" t="s">
        <v>45</v>
      </c>
      <c r="CG109" t="s">
        <v>45</v>
      </c>
      <c r="CH109" t="s">
        <v>45</v>
      </c>
      <c r="CI109" t="s">
        <v>45</v>
      </c>
      <c r="CJ109" t="s">
        <v>45</v>
      </c>
      <c r="CK109" t="s">
        <v>45</v>
      </c>
      <c r="CL109" t="s">
        <v>45</v>
      </c>
      <c r="CM109" t="s">
        <v>45</v>
      </c>
      <c r="CN109" t="s">
        <v>45</v>
      </c>
      <c r="CO109" t="s">
        <v>45</v>
      </c>
      <c r="CP109" t="s">
        <v>45</v>
      </c>
      <c r="CQ109" t="s">
        <v>45</v>
      </c>
      <c r="CR109" t="s">
        <v>45</v>
      </c>
      <c r="CS109" t="s">
        <v>45</v>
      </c>
      <c r="CT109" t="s">
        <v>45</v>
      </c>
    </row>
    <row r="110" spans="1:98" x14ac:dyDescent="0.2">
      <c r="A110" t="s">
        <v>282</v>
      </c>
      <c r="B110" t="s">
        <v>572</v>
      </c>
      <c r="D110">
        <v>1</v>
      </c>
      <c r="E110">
        <v>140658</v>
      </c>
      <c r="F110">
        <v>140658</v>
      </c>
      <c r="G110">
        <v>140658</v>
      </c>
      <c r="H110" t="s">
        <v>573</v>
      </c>
      <c r="I110" t="s">
        <v>45</v>
      </c>
      <c r="J110" t="s">
        <v>574</v>
      </c>
      <c r="K110">
        <v>0</v>
      </c>
      <c r="L110">
        <v>2</v>
      </c>
      <c r="M110">
        <v>5</v>
      </c>
      <c r="N110">
        <v>9</v>
      </c>
      <c r="O110" t="s">
        <v>45</v>
      </c>
      <c r="P110">
        <v>0</v>
      </c>
      <c r="Q110" t="s">
        <v>45</v>
      </c>
      <c r="R110">
        <v>0</v>
      </c>
      <c r="S110" t="s">
        <v>45</v>
      </c>
      <c r="T110">
        <v>0</v>
      </c>
      <c r="U110" t="s">
        <v>45</v>
      </c>
      <c r="V110">
        <v>0</v>
      </c>
      <c r="W110" t="s">
        <v>45</v>
      </c>
      <c r="X110">
        <v>0</v>
      </c>
      <c r="Y110" t="s">
        <v>45</v>
      </c>
      <c r="Z110" t="s">
        <v>45</v>
      </c>
      <c r="AA110" t="s">
        <v>45</v>
      </c>
      <c r="AB110" t="s">
        <v>108</v>
      </c>
      <c r="AC110" t="s">
        <v>45</v>
      </c>
      <c r="AD110" t="s">
        <v>45</v>
      </c>
      <c r="AE110" t="s">
        <v>45</v>
      </c>
      <c r="AF110" t="s">
        <v>45</v>
      </c>
      <c r="AG110" t="s">
        <v>45</v>
      </c>
      <c r="AH110" t="s">
        <v>45</v>
      </c>
      <c r="AI110" t="s">
        <v>45</v>
      </c>
      <c r="AJ110" t="s">
        <v>62</v>
      </c>
      <c r="AK110" t="s">
        <v>45</v>
      </c>
      <c r="AL110" t="s">
        <v>45</v>
      </c>
      <c r="AM110" t="s">
        <v>93</v>
      </c>
      <c r="AN110" t="s">
        <v>70</v>
      </c>
      <c r="AO110" t="s">
        <v>45</v>
      </c>
      <c r="AP110" t="s">
        <v>45</v>
      </c>
      <c r="AQ110" t="s">
        <v>45</v>
      </c>
      <c r="AR110" t="s">
        <v>94</v>
      </c>
      <c r="AS110" t="s">
        <v>45</v>
      </c>
      <c r="AT110" t="s">
        <v>45</v>
      </c>
      <c r="AU110" t="s">
        <v>45</v>
      </c>
      <c r="AV110" t="s">
        <v>45</v>
      </c>
      <c r="AW110" t="s">
        <v>45</v>
      </c>
      <c r="AX110" t="s">
        <v>45</v>
      </c>
      <c r="AY110" t="s">
        <v>45</v>
      </c>
      <c r="AZ110" t="s">
        <v>574</v>
      </c>
      <c r="BA110" t="s">
        <v>45</v>
      </c>
      <c r="BB110" t="s">
        <v>45</v>
      </c>
      <c r="BC110" t="s">
        <v>45</v>
      </c>
      <c r="BD110" t="s">
        <v>45</v>
      </c>
      <c r="BE110" t="s">
        <v>45</v>
      </c>
      <c r="BF110" t="s">
        <v>45</v>
      </c>
      <c r="BG110" t="s">
        <v>45</v>
      </c>
      <c r="BH110" t="s">
        <v>45</v>
      </c>
      <c r="BI110" t="s">
        <v>45</v>
      </c>
      <c r="BJ110" t="s">
        <v>45</v>
      </c>
      <c r="BK110" t="s">
        <v>45</v>
      </c>
      <c r="BL110" t="s">
        <v>45</v>
      </c>
      <c r="BM110" t="s">
        <v>45</v>
      </c>
      <c r="BN110" t="s">
        <v>45</v>
      </c>
      <c r="BO110" t="s">
        <v>45</v>
      </c>
      <c r="BP110" t="s">
        <v>45</v>
      </c>
      <c r="BQ110" t="s">
        <v>45</v>
      </c>
      <c r="BR110" t="s">
        <v>45</v>
      </c>
      <c r="BS110" t="s">
        <v>45</v>
      </c>
      <c r="BT110" t="s">
        <v>45</v>
      </c>
      <c r="BU110" t="s">
        <v>45</v>
      </c>
      <c r="BV110" t="s">
        <v>45</v>
      </c>
      <c r="BW110" t="s">
        <v>45</v>
      </c>
      <c r="BX110" t="s">
        <v>45</v>
      </c>
      <c r="BY110" t="s">
        <v>45</v>
      </c>
      <c r="BZ110" t="s">
        <v>45</v>
      </c>
      <c r="CA110" t="s">
        <v>45</v>
      </c>
      <c r="CB110" t="s">
        <v>45</v>
      </c>
      <c r="CC110" t="s">
        <v>45</v>
      </c>
      <c r="CD110" t="s">
        <v>45</v>
      </c>
      <c r="CE110" t="s">
        <v>45</v>
      </c>
      <c r="CF110" t="s">
        <v>45</v>
      </c>
      <c r="CG110" t="s">
        <v>45</v>
      </c>
      <c r="CH110" t="s">
        <v>45</v>
      </c>
      <c r="CI110" t="s">
        <v>45</v>
      </c>
      <c r="CJ110" t="s">
        <v>45</v>
      </c>
      <c r="CK110" t="s">
        <v>45</v>
      </c>
      <c r="CL110" t="s">
        <v>45</v>
      </c>
      <c r="CM110" t="s">
        <v>45</v>
      </c>
      <c r="CN110" t="s">
        <v>45</v>
      </c>
      <c r="CO110" t="s">
        <v>45</v>
      </c>
      <c r="CP110" t="s">
        <v>45</v>
      </c>
      <c r="CQ110" t="s">
        <v>45</v>
      </c>
      <c r="CR110" t="s">
        <v>45</v>
      </c>
      <c r="CS110" t="s">
        <v>45</v>
      </c>
      <c r="CT110" t="s">
        <v>45</v>
      </c>
    </row>
    <row r="111" spans="1:98" x14ac:dyDescent="0.2">
      <c r="A111" t="s">
        <v>934</v>
      </c>
      <c r="B111" t="s">
        <v>572</v>
      </c>
      <c r="D111">
        <v>1</v>
      </c>
      <c r="E111">
        <v>30836</v>
      </c>
      <c r="F111">
        <v>30836</v>
      </c>
      <c r="G111">
        <v>30836</v>
      </c>
      <c r="H111" t="s">
        <v>573</v>
      </c>
      <c r="I111" t="s">
        <v>45</v>
      </c>
      <c r="J111" t="s">
        <v>574</v>
      </c>
      <c r="K111">
        <v>0</v>
      </c>
      <c r="L111">
        <v>2</v>
      </c>
      <c r="M111">
        <v>2</v>
      </c>
      <c r="N111">
        <v>2</v>
      </c>
      <c r="O111" t="s">
        <v>45</v>
      </c>
      <c r="P111">
        <v>0</v>
      </c>
      <c r="Q111" t="s">
        <v>45</v>
      </c>
      <c r="R111">
        <v>0</v>
      </c>
      <c r="S111" t="s">
        <v>45</v>
      </c>
      <c r="T111">
        <v>0</v>
      </c>
      <c r="U111" t="s">
        <v>45</v>
      </c>
      <c r="V111">
        <v>0</v>
      </c>
      <c r="W111" t="s">
        <v>45</v>
      </c>
      <c r="X111">
        <v>0</v>
      </c>
      <c r="Y111" t="s">
        <v>45</v>
      </c>
      <c r="Z111" t="s">
        <v>45</v>
      </c>
      <c r="AA111" t="s">
        <v>45</v>
      </c>
      <c r="AB111" t="s">
        <v>45</v>
      </c>
      <c r="AC111" t="s">
        <v>45</v>
      </c>
      <c r="AD111" t="s">
        <v>45</v>
      </c>
      <c r="AE111" t="s">
        <v>45</v>
      </c>
      <c r="AF111" t="s">
        <v>45</v>
      </c>
      <c r="AG111" t="s">
        <v>45</v>
      </c>
      <c r="AH111" t="s">
        <v>45</v>
      </c>
      <c r="AI111" t="s">
        <v>45</v>
      </c>
      <c r="AJ111" t="s">
        <v>45</v>
      </c>
      <c r="AK111" t="s">
        <v>45</v>
      </c>
      <c r="AL111" t="s">
        <v>45</v>
      </c>
      <c r="AM111" t="s">
        <v>93</v>
      </c>
      <c r="AN111" t="s">
        <v>45</v>
      </c>
      <c r="AO111" t="s">
        <v>45</v>
      </c>
      <c r="AP111" t="s">
        <v>45</v>
      </c>
      <c r="AQ111" t="s">
        <v>45</v>
      </c>
      <c r="AR111" t="s">
        <v>94</v>
      </c>
      <c r="AS111" t="s">
        <v>45</v>
      </c>
      <c r="AT111" t="s">
        <v>45</v>
      </c>
      <c r="AU111" t="s">
        <v>45</v>
      </c>
      <c r="AV111" t="s">
        <v>45</v>
      </c>
      <c r="AW111" t="s">
        <v>45</v>
      </c>
      <c r="AX111" t="s">
        <v>45</v>
      </c>
      <c r="AY111" t="s">
        <v>45</v>
      </c>
      <c r="AZ111" t="s">
        <v>574</v>
      </c>
      <c r="BA111" t="s">
        <v>45</v>
      </c>
      <c r="BB111" t="s">
        <v>45</v>
      </c>
      <c r="BC111" t="s">
        <v>45</v>
      </c>
      <c r="BD111" t="s">
        <v>45</v>
      </c>
      <c r="BE111" t="s">
        <v>45</v>
      </c>
      <c r="BF111" t="s">
        <v>45</v>
      </c>
      <c r="BG111" t="s">
        <v>45</v>
      </c>
      <c r="BH111" t="s">
        <v>45</v>
      </c>
      <c r="BI111" t="s">
        <v>45</v>
      </c>
      <c r="BJ111" t="s">
        <v>45</v>
      </c>
      <c r="BK111" t="s">
        <v>45</v>
      </c>
      <c r="BL111" t="s">
        <v>45</v>
      </c>
      <c r="BM111" t="s">
        <v>45</v>
      </c>
      <c r="BN111" t="s">
        <v>45</v>
      </c>
      <c r="BO111" t="s">
        <v>45</v>
      </c>
      <c r="BP111" t="s">
        <v>45</v>
      </c>
      <c r="BQ111" t="s">
        <v>45</v>
      </c>
      <c r="BR111" t="s">
        <v>45</v>
      </c>
      <c r="BS111" t="s">
        <v>45</v>
      </c>
      <c r="BT111" t="s">
        <v>45</v>
      </c>
      <c r="BU111" t="s">
        <v>45</v>
      </c>
      <c r="BV111" t="s">
        <v>45</v>
      </c>
      <c r="BW111" t="s">
        <v>45</v>
      </c>
      <c r="BX111" t="s">
        <v>45</v>
      </c>
      <c r="BY111" t="s">
        <v>45</v>
      </c>
      <c r="BZ111" t="s">
        <v>45</v>
      </c>
      <c r="CA111" t="s">
        <v>45</v>
      </c>
      <c r="CB111" t="s">
        <v>45</v>
      </c>
      <c r="CC111" t="s">
        <v>45</v>
      </c>
      <c r="CD111" t="s">
        <v>45</v>
      </c>
      <c r="CE111" t="s">
        <v>45</v>
      </c>
      <c r="CF111" t="s">
        <v>45</v>
      </c>
      <c r="CG111" t="s">
        <v>45</v>
      </c>
      <c r="CH111" t="s">
        <v>45</v>
      </c>
      <c r="CI111" t="s">
        <v>45</v>
      </c>
      <c r="CJ111" t="s">
        <v>45</v>
      </c>
      <c r="CK111" t="s">
        <v>45</v>
      </c>
      <c r="CL111" t="s">
        <v>45</v>
      </c>
      <c r="CM111" t="s">
        <v>45</v>
      </c>
      <c r="CN111" t="s">
        <v>45</v>
      </c>
      <c r="CO111" t="s">
        <v>45</v>
      </c>
      <c r="CP111" t="s">
        <v>45</v>
      </c>
      <c r="CQ111" t="s">
        <v>45</v>
      </c>
      <c r="CR111" t="s">
        <v>45</v>
      </c>
      <c r="CS111" t="s">
        <v>45</v>
      </c>
      <c r="CT111" t="s">
        <v>45</v>
      </c>
    </row>
    <row r="112" spans="1:98" x14ac:dyDescent="0.2">
      <c r="AE112" s="2"/>
      <c r="AK112" s="2"/>
    </row>
    <row r="113" spans="1:37" x14ac:dyDescent="0.2">
      <c r="A113" t="s">
        <v>771</v>
      </c>
      <c r="AE113" s="2"/>
      <c r="AK113" s="2"/>
    </row>
    <row r="114" spans="1:37" x14ac:dyDescent="0.2">
      <c r="A114" t="s">
        <v>772</v>
      </c>
      <c r="AE114" s="2"/>
      <c r="AK114" s="2"/>
    </row>
    <row r="115" spans="1:37" x14ac:dyDescent="0.2">
      <c r="AE115" s="2"/>
      <c r="AK115" s="2"/>
    </row>
    <row r="116" spans="1:37" x14ac:dyDescent="0.2">
      <c r="AE116" s="2"/>
      <c r="AK116" s="2"/>
    </row>
    <row r="117" spans="1:37" x14ac:dyDescent="0.2">
      <c r="AE117" s="2"/>
      <c r="AK117" s="2"/>
    </row>
    <row r="118" spans="1:37" x14ac:dyDescent="0.2">
      <c r="AE118" s="2"/>
      <c r="AK118" s="2"/>
    </row>
    <row r="119" spans="1:37" x14ac:dyDescent="0.2">
      <c r="AE119" s="2"/>
      <c r="AK119" s="2"/>
    </row>
    <row r="120" spans="1:37" x14ac:dyDescent="0.2">
      <c r="AE120" s="2"/>
      <c r="AK120" s="2"/>
    </row>
    <row r="121" spans="1:37" x14ac:dyDescent="0.2">
      <c r="AE121" s="2"/>
      <c r="AK121" s="2"/>
    </row>
    <row r="122" spans="1:37" x14ac:dyDescent="0.2">
      <c r="AE122" s="2"/>
      <c r="AK122" s="2"/>
    </row>
    <row r="123" spans="1:37" x14ac:dyDescent="0.2">
      <c r="AE123" s="2"/>
      <c r="AK123" s="2"/>
    </row>
    <row r="124" spans="1:37" x14ac:dyDescent="0.2">
      <c r="AE124" s="2"/>
      <c r="AK124" s="2"/>
    </row>
    <row r="125" spans="1:37" x14ac:dyDescent="0.2">
      <c r="AE125" s="2"/>
      <c r="AK125" s="2"/>
    </row>
    <row r="126" spans="1:37" x14ac:dyDescent="0.2">
      <c r="AE126" s="2"/>
      <c r="AK126" s="2"/>
    </row>
    <row r="127" spans="1:37" x14ac:dyDescent="0.2">
      <c r="AE127" s="2"/>
      <c r="AK127" s="2"/>
    </row>
    <row r="128" spans="1:37" x14ac:dyDescent="0.2">
      <c r="AE128" s="2"/>
      <c r="AK128" s="2"/>
    </row>
    <row r="129" spans="31:37" x14ac:dyDescent="0.2">
      <c r="AE129" s="2"/>
      <c r="AK129" s="2"/>
    </row>
    <row r="130" spans="31:37" x14ac:dyDescent="0.2">
      <c r="AE130" s="2"/>
      <c r="AK130" s="2"/>
    </row>
    <row r="131" spans="31:37" x14ac:dyDescent="0.2">
      <c r="AE131" s="2"/>
      <c r="AK131" s="2"/>
    </row>
    <row r="132" spans="31:37" x14ac:dyDescent="0.2">
      <c r="AE132" s="2"/>
      <c r="AK132" s="2"/>
    </row>
    <row r="133" spans="31:37" x14ac:dyDescent="0.2">
      <c r="AE133" s="2"/>
      <c r="AK133" s="2"/>
    </row>
    <row r="134" spans="31:37" x14ac:dyDescent="0.2">
      <c r="AE134" s="2"/>
      <c r="AK134" s="2"/>
    </row>
    <row r="135" spans="31:37" x14ac:dyDescent="0.2">
      <c r="AE135" s="2"/>
      <c r="AK135" s="2"/>
    </row>
    <row r="136" spans="31:37" x14ac:dyDescent="0.2">
      <c r="AE136" s="2"/>
      <c r="AK136" s="2"/>
    </row>
    <row r="137" spans="31:37" x14ac:dyDescent="0.2">
      <c r="AE137" s="2"/>
      <c r="AK137" s="2"/>
    </row>
    <row r="138" spans="31:37" x14ac:dyDescent="0.2">
      <c r="AE138" s="2"/>
      <c r="AK138" s="2"/>
    </row>
    <row r="139" spans="31:37" x14ac:dyDescent="0.2">
      <c r="AE139" s="2"/>
      <c r="AK139" s="2"/>
    </row>
    <row r="140" spans="31:37" x14ac:dyDescent="0.2">
      <c r="AE140" s="2"/>
      <c r="AK140" s="2"/>
    </row>
    <row r="141" spans="31:37" x14ac:dyDescent="0.2">
      <c r="AE141" s="2"/>
      <c r="AK141" s="2"/>
    </row>
    <row r="142" spans="31:37" x14ac:dyDescent="0.2">
      <c r="AE142" s="2"/>
      <c r="AK142" s="2"/>
    </row>
    <row r="143" spans="31:37" x14ac:dyDescent="0.2">
      <c r="AE143" s="2"/>
      <c r="AK143" s="2"/>
    </row>
    <row r="144" spans="31:37" x14ac:dyDescent="0.2">
      <c r="AE144" s="2"/>
      <c r="AK144" s="2"/>
    </row>
    <row r="145" spans="31:37" x14ac:dyDescent="0.2">
      <c r="AE145" s="2"/>
      <c r="AK145" s="2"/>
    </row>
    <row r="146" spans="31:37" x14ac:dyDescent="0.2">
      <c r="AE146" s="2"/>
      <c r="AK146" s="2"/>
    </row>
    <row r="147" spans="31:37" x14ac:dyDescent="0.2">
      <c r="AE147" s="2"/>
      <c r="AK147" s="2"/>
    </row>
    <row r="148" spans="31:37" x14ac:dyDescent="0.2">
      <c r="AE148" s="2"/>
      <c r="AK148" s="2"/>
    </row>
    <row r="149" spans="31:37" x14ac:dyDescent="0.2">
      <c r="AE149" s="2"/>
      <c r="AK149" s="2"/>
    </row>
    <row r="150" spans="31:37" x14ac:dyDescent="0.2">
      <c r="AE150" s="2"/>
      <c r="AK150" s="2"/>
    </row>
    <row r="151" spans="31:37" x14ac:dyDescent="0.2">
      <c r="AE151" s="2"/>
      <c r="AK151" s="2"/>
    </row>
    <row r="152" spans="31:37" x14ac:dyDescent="0.2">
      <c r="AE152" s="2"/>
      <c r="AK152" s="2"/>
    </row>
    <row r="153" spans="31:37" x14ac:dyDescent="0.2">
      <c r="AE153" s="2"/>
      <c r="AK153" s="2"/>
    </row>
    <row r="154" spans="31:37" x14ac:dyDescent="0.2">
      <c r="AE154" s="2"/>
      <c r="AK154" s="2"/>
    </row>
    <row r="155" spans="31:37" x14ac:dyDescent="0.2">
      <c r="AE155" s="2"/>
      <c r="AK155" s="2"/>
    </row>
    <row r="156" spans="31:37" x14ac:dyDescent="0.2">
      <c r="AE156" s="2"/>
      <c r="AK156" s="2"/>
    </row>
    <row r="157" spans="31:37" x14ac:dyDescent="0.2">
      <c r="AE157" s="2"/>
      <c r="AK157" s="2"/>
    </row>
    <row r="158" spans="31:37" x14ac:dyDescent="0.2">
      <c r="AE158" s="2"/>
      <c r="AK158" s="2"/>
    </row>
    <row r="159" spans="31:37" x14ac:dyDescent="0.2">
      <c r="AE159" s="2"/>
      <c r="AK159" s="2"/>
    </row>
    <row r="160" spans="31:37" x14ac:dyDescent="0.2">
      <c r="AE160" s="2"/>
      <c r="AK160" s="2"/>
    </row>
    <row r="161" spans="31:37" x14ac:dyDescent="0.2">
      <c r="AE161" s="2"/>
      <c r="AK161" s="2"/>
    </row>
    <row r="162" spans="31:37" x14ac:dyDescent="0.2">
      <c r="AE162" s="2"/>
      <c r="AK162" s="2"/>
    </row>
    <row r="163" spans="31:37" x14ac:dyDescent="0.2">
      <c r="AE163" s="2"/>
      <c r="AK163" s="2"/>
    </row>
    <row r="164" spans="31:37" x14ac:dyDescent="0.2">
      <c r="AE164" s="2"/>
      <c r="AK164" s="2"/>
    </row>
    <row r="165" spans="31:37" x14ac:dyDescent="0.2">
      <c r="AE165" s="2"/>
      <c r="AK165" s="2"/>
    </row>
    <row r="166" spans="31:37" x14ac:dyDescent="0.2">
      <c r="AE166" s="2"/>
      <c r="AK166" s="2"/>
    </row>
    <row r="167" spans="31:37" x14ac:dyDescent="0.2">
      <c r="AE167" s="2"/>
      <c r="AK167" s="2"/>
    </row>
    <row r="168" spans="31:37" x14ac:dyDescent="0.2">
      <c r="AE168" s="2"/>
      <c r="AK168" s="2"/>
    </row>
    <row r="169" spans="31:37" x14ac:dyDescent="0.2">
      <c r="AE169" s="2"/>
      <c r="AK169" s="2"/>
    </row>
    <row r="170" spans="31:37" x14ac:dyDescent="0.2">
      <c r="AE170" s="2"/>
      <c r="AK170" s="2"/>
    </row>
    <row r="171" spans="31:37" x14ac:dyDescent="0.2">
      <c r="AE171" s="2"/>
      <c r="AK171" s="2"/>
    </row>
    <row r="172" spans="31:37" x14ac:dyDescent="0.2">
      <c r="AE172" s="2"/>
      <c r="AK172" s="2"/>
    </row>
    <row r="173" spans="31:37" x14ac:dyDescent="0.2">
      <c r="AE173" s="2"/>
      <c r="AK173" s="2"/>
    </row>
    <row r="174" spans="31:37" x14ac:dyDescent="0.2">
      <c r="AE174" s="2"/>
      <c r="AK174" s="2"/>
    </row>
    <row r="175" spans="31:37" x14ac:dyDescent="0.2">
      <c r="AE175" s="2"/>
      <c r="AK175" s="2"/>
    </row>
    <row r="176" spans="31:37" x14ac:dyDescent="0.2">
      <c r="AE176" s="2"/>
      <c r="AK176" s="2"/>
    </row>
    <row r="177" spans="31:37" x14ac:dyDescent="0.2">
      <c r="AE177" s="2"/>
      <c r="AK177" s="2"/>
    </row>
    <row r="178" spans="31:37" x14ac:dyDescent="0.2">
      <c r="AE178" s="2"/>
      <c r="AK178" s="2"/>
    </row>
    <row r="179" spans="31:37" x14ac:dyDescent="0.2">
      <c r="AE179" s="2"/>
      <c r="AK179" s="2"/>
    </row>
    <row r="180" spans="31:37" x14ac:dyDescent="0.2">
      <c r="AE180" s="2"/>
      <c r="AK180" s="2"/>
    </row>
    <row r="181" spans="31:37" x14ac:dyDescent="0.2">
      <c r="AE181" s="2"/>
      <c r="AK181" s="2"/>
    </row>
    <row r="182" spans="31:37" x14ac:dyDescent="0.2">
      <c r="AE182" s="2"/>
      <c r="AK182" s="2"/>
    </row>
    <row r="183" spans="31:37" x14ac:dyDescent="0.2">
      <c r="AE183" s="2"/>
      <c r="AK183" s="2"/>
    </row>
    <row r="184" spans="31:37" x14ac:dyDescent="0.2">
      <c r="AE184" s="2"/>
      <c r="AK184" s="2"/>
    </row>
    <row r="185" spans="31:37" x14ac:dyDescent="0.2">
      <c r="AE185" s="2"/>
      <c r="AK185" s="2"/>
    </row>
    <row r="186" spans="31:37" x14ac:dyDescent="0.2">
      <c r="AE186" s="2"/>
      <c r="AK186" s="2"/>
    </row>
    <row r="187" spans="31:37" x14ac:dyDescent="0.2">
      <c r="AE187" s="2"/>
      <c r="AK187" s="2"/>
    </row>
    <row r="188" spans="31:37" x14ac:dyDescent="0.2">
      <c r="AE188" s="2"/>
      <c r="AK188" s="2"/>
    </row>
    <row r="189" spans="31:37" x14ac:dyDescent="0.2">
      <c r="AE189" s="2"/>
      <c r="AK189" s="2"/>
    </row>
    <row r="190" spans="31:37" x14ac:dyDescent="0.2">
      <c r="AE190" s="2"/>
      <c r="AK190" s="2"/>
    </row>
    <row r="191" spans="31:37" x14ac:dyDescent="0.2">
      <c r="AE191" s="2"/>
      <c r="AK191" s="2"/>
    </row>
    <row r="192" spans="31:37" x14ac:dyDescent="0.2">
      <c r="AE192" s="2"/>
      <c r="AK192" s="2"/>
    </row>
    <row r="193" spans="31:37" x14ac:dyDescent="0.2">
      <c r="AE193" s="2"/>
      <c r="AK193" s="2"/>
    </row>
    <row r="194" spans="31:37" x14ac:dyDescent="0.2">
      <c r="AE194" s="2"/>
      <c r="AK194" s="2"/>
    </row>
    <row r="195" spans="31:37" x14ac:dyDescent="0.2">
      <c r="AE195" s="2"/>
      <c r="AK195" s="2"/>
    </row>
    <row r="196" spans="31:37" x14ac:dyDescent="0.2">
      <c r="AE196" s="2"/>
      <c r="AK196" s="2"/>
    </row>
    <row r="197" spans="31:37" x14ac:dyDescent="0.2">
      <c r="AE197" s="2"/>
      <c r="AK197" s="2"/>
    </row>
    <row r="198" spans="31:37" x14ac:dyDescent="0.2">
      <c r="AE198" s="2"/>
      <c r="AK198" s="2"/>
    </row>
    <row r="199" spans="31:37" x14ac:dyDescent="0.2">
      <c r="AE199" s="2"/>
      <c r="AK199" s="2"/>
    </row>
    <row r="200" spans="31:37" x14ac:dyDescent="0.2">
      <c r="AE200" s="2"/>
      <c r="AK200" s="2"/>
    </row>
    <row r="201" spans="31:37" x14ac:dyDescent="0.2">
      <c r="AE201" s="2"/>
      <c r="AK201" s="2"/>
    </row>
    <row r="202" spans="31:37" x14ac:dyDescent="0.2">
      <c r="AE202" s="2"/>
      <c r="AK202" s="2"/>
    </row>
    <row r="203" spans="31:37" x14ac:dyDescent="0.2">
      <c r="AE203" s="2"/>
      <c r="AK203" s="2"/>
    </row>
    <row r="204" spans="31:37" x14ac:dyDescent="0.2">
      <c r="AE204" s="2"/>
      <c r="AK204" s="2"/>
    </row>
    <row r="205" spans="31:37" x14ac:dyDescent="0.2">
      <c r="AE205" s="2"/>
      <c r="AK205" s="2"/>
    </row>
    <row r="206" spans="31:37" x14ac:dyDescent="0.2">
      <c r="AE206" s="2"/>
      <c r="AK206" s="2"/>
    </row>
    <row r="207" spans="31:37" x14ac:dyDescent="0.2">
      <c r="AE207" s="2"/>
      <c r="AK207" s="2"/>
    </row>
    <row r="208" spans="31:37" x14ac:dyDescent="0.2">
      <c r="AE208" s="2"/>
      <c r="AK208" s="2"/>
    </row>
    <row r="209" spans="31:37" x14ac:dyDescent="0.2">
      <c r="AE209" s="2"/>
      <c r="AK209" s="2"/>
    </row>
    <row r="210" spans="31:37" x14ac:dyDescent="0.2">
      <c r="AE210" s="2"/>
      <c r="AK210" s="2"/>
    </row>
    <row r="211" spans="31:37" x14ac:dyDescent="0.2">
      <c r="AE211" s="2"/>
      <c r="AK211" s="2"/>
    </row>
    <row r="212" spans="31:37" x14ac:dyDescent="0.2">
      <c r="AE212" s="2"/>
      <c r="AK212" s="2"/>
    </row>
    <row r="213" spans="31:37" x14ac:dyDescent="0.2">
      <c r="AE213" s="2"/>
      <c r="AK213" s="2"/>
    </row>
    <row r="214" spans="31:37" x14ac:dyDescent="0.2">
      <c r="AE214" s="2"/>
      <c r="AK214" s="2"/>
    </row>
    <row r="215" spans="31:37" x14ac:dyDescent="0.2">
      <c r="AE215" s="2"/>
      <c r="AK215" s="2"/>
    </row>
    <row r="216" spans="31:37" x14ac:dyDescent="0.2">
      <c r="AE216" s="2"/>
      <c r="AK216" s="2"/>
    </row>
    <row r="217" spans="31:37" x14ac:dyDescent="0.2">
      <c r="AE217" s="2"/>
      <c r="AK217" s="2"/>
    </row>
    <row r="218" spans="31:37" x14ac:dyDescent="0.2">
      <c r="AE218" s="2"/>
      <c r="AK218" s="2"/>
    </row>
    <row r="219" spans="31:37" x14ac:dyDescent="0.2">
      <c r="AE219" s="2"/>
      <c r="AK219" s="2"/>
    </row>
    <row r="220" spans="31:37" x14ac:dyDescent="0.2">
      <c r="AE220" s="2"/>
      <c r="AK220" s="2"/>
    </row>
    <row r="221" spans="31:37" x14ac:dyDescent="0.2">
      <c r="AE221" s="2"/>
      <c r="AK221" s="2"/>
    </row>
    <row r="222" spans="31:37" x14ac:dyDescent="0.2">
      <c r="AE222" s="2"/>
      <c r="AK222" s="2"/>
    </row>
    <row r="223" spans="31:37" x14ac:dyDescent="0.2">
      <c r="AE223" s="2"/>
      <c r="AK223" s="2"/>
    </row>
    <row r="224" spans="31:37" x14ac:dyDescent="0.2">
      <c r="AE224" s="2"/>
      <c r="AK224" s="2"/>
    </row>
    <row r="225" spans="31:37" x14ac:dyDescent="0.2">
      <c r="AE225" s="2"/>
      <c r="AK225" s="2"/>
    </row>
    <row r="226" spans="31:37" x14ac:dyDescent="0.2">
      <c r="AE226" s="2"/>
      <c r="AK226" s="2"/>
    </row>
    <row r="227" spans="31:37" x14ac:dyDescent="0.2">
      <c r="AE227" s="2"/>
      <c r="AK227" s="2"/>
    </row>
    <row r="228" spans="31:37" x14ac:dyDescent="0.2">
      <c r="AE228" s="2"/>
      <c r="AK228" s="2"/>
    </row>
    <row r="229" spans="31:37" x14ac:dyDescent="0.2">
      <c r="AE229" s="2"/>
      <c r="AK229" s="2"/>
    </row>
    <row r="230" spans="31:37" x14ac:dyDescent="0.2">
      <c r="AE230" s="2"/>
      <c r="AK230" s="2"/>
    </row>
    <row r="231" spans="31:37" x14ac:dyDescent="0.2">
      <c r="AE231" s="2"/>
      <c r="AK231" s="2"/>
    </row>
    <row r="232" spans="31:37" x14ac:dyDescent="0.2">
      <c r="AE232" s="2"/>
      <c r="AK232" s="2"/>
    </row>
    <row r="233" spans="31:37" x14ac:dyDescent="0.2">
      <c r="AE233" s="2"/>
      <c r="AK233" s="2"/>
    </row>
  </sheetData>
  <sortState xmlns:xlrd2="http://schemas.microsoft.com/office/spreadsheetml/2017/richdata2" ref="A3:DE111">
    <sortCondition ref="L3:L111"/>
  </sortState>
  <conditionalFormatting sqref="A112:A233">
    <cfRule type="duplicateValues" dxfId="0" priority="2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3EC06-88B0-5F45-982B-38909658A7BC}">
  <dimension ref="A1:Z525"/>
  <sheetViews>
    <sheetView workbookViewId="0"/>
  </sheetViews>
  <sheetFormatPr baseColWidth="10" defaultRowHeight="16" x14ac:dyDescent="0.2"/>
  <cols>
    <col min="1" max="1" width="15.83203125" bestFit="1" customWidth="1"/>
    <col min="2" max="2" width="16.6640625" bestFit="1" customWidth="1"/>
    <col min="3" max="3" width="18.5" bestFit="1" customWidth="1"/>
    <col min="4" max="4" width="11.6640625" bestFit="1" customWidth="1"/>
    <col min="8" max="8" width="12.1640625" bestFit="1" customWidth="1"/>
    <col min="10" max="10" width="18" bestFit="1" customWidth="1"/>
  </cols>
  <sheetData>
    <row r="1" spans="1:26" x14ac:dyDescent="0.2">
      <c r="A1" s="3" t="s">
        <v>1158</v>
      </c>
    </row>
    <row r="2" spans="1:26" x14ac:dyDescent="0.2">
      <c r="A2" t="s">
        <v>115</v>
      </c>
      <c r="B2" t="s">
        <v>116</v>
      </c>
      <c r="C2" t="s">
        <v>117</v>
      </c>
      <c r="D2" t="s">
        <v>491</v>
      </c>
      <c r="E2" t="s">
        <v>492</v>
      </c>
      <c r="F2" t="s">
        <v>118</v>
      </c>
      <c r="G2" t="s">
        <v>119</v>
      </c>
      <c r="H2" t="s">
        <v>493</v>
      </c>
      <c r="I2" t="s">
        <v>494</v>
      </c>
      <c r="J2" t="s">
        <v>495</v>
      </c>
      <c r="K2" t="s">
        <v>496</v>
      </c>
      <c r="L2" t="s">
        <v>120</v>
      </c>
      <c r="M2" t="s">
        <v>497</v>
      </c>
      <c r="N2" t="s">
        <v>498</v>
      </c>
      <c r="O2" t="s">
        <v>499</v>
      </c>
      <c r="P2" t="s">
        <v>121</v>
      </c>
      <c r="Q2" t="s">
        <v>122</v>
      </c>
      <c r="R2" t="s">
        <v>123</v>
      </c>
      <c r="S2" t="s">
        <v>124</v>
      </c>
      <c r="T2" t="s">
        <v>125</v>
      </c>
      <c r="U2" t="s">
        <v>126</v>
      </c>
      <c r="V2" t="s">
        <v>127</v>
      </c>
      <c r="W2" t="s">
        <v>128</v>
      </c>
      <c r="X2" t="s">
        <v>129</v>
      </c>
      <c r="Y2" t="s">
        <v>130</v>
      </c>
      <c r="Z2" t="s">
        <v>500</v>
      </c>
    </row>
    <row r="3" spans="1:26" x14ac:dyDescent="0.2">
      <c r="A3" t="s">
        <v>860</v>
      </c>
      <c r="B3" t="s">
        <v>284</v>
      </c>
      <c r="C3" t="s">
        <v>285</v>
      </c>
      <c r="D3">
        <v>1</v>
      </c>
      <c r="E3">
        <v>121703</v>
      </c>
      <c r="F3">
        <v>49.182846766308103</v>
      </c>
      <c r="G3" t="s">
        <v>938</v>
      </c>
      <c r="H3" t="s">
        <v>337</v>
      </c>
      <c r="I3" t="s">
        <v>338</v>
      </c>
      <c r="J3" t="s">
        <v>319</v>
      </c>
      <c r="K3" t="s">
        <v>320</v>
      </c>
      <c r="L3" t="s">
        <v>45</v>
      </c>
      <c r="M3" t="s">
        <v>45</v>
      </c>
      <c r="N3" t="s">
        <v>45</v>
      </c>
      <c r="O3" t="s">
        <v>45</v>
      </c>
      <c r="P3" t="s">
        <v>199</v>
      </c>
      <c r="Q3" t="s">
        <v>287</v>
      </c>
      <c r="R3">
        <v>0</v>
      </c>
      <c r="S3" t="s">
        <v>140</v>
      </c>
      <c r="T3" t="s">
        <v>143</v>
      </c>
      <c r="U3" t="s">
        <v>144</v>
      </c>
      <c r="V3" t="s">
        <v>143</v>
      </c>
      <c r="W3" t="s">
        <v>144</v>
      </c>
      <c r="X3" t="s">
        <v>143</v>
      </c>
      <c r="Y3" t="s">
        <v>144</v>
      </c>
      <c r="Z3" t="s">
        <v>288</v>
      </c>
    </row>
    <row r="4" spans="1:26" x14ac:dyDescent="0.2">
      <c r="A4" t="s">
        <v>861</v>
      </c>
      <c r="B4" t="s">
        <v>619</v>
      </c>
      <c r="C4" t="s">
        <v>620</v>
      </c>
      <c r="D4">
        <v>1</v>
      </c>
      <c r="E4">
        <v>202648</v>
      </c>
      <c r="F4">
        <v>51.0693419130709</v>
      </c>
      <c r="G4" t="s">
        <v>939</v>
      </c>
      <c r="H4" t="s">
        <v>286</v>
      </c>
      <c r="I4" t="s">
        <v>621</v>
      </c>
      <c r="J4" t="s">
        <v>153</v>
      </c>
      <c r="K4" t="s">
        <v>160</v>
      </c>
      <c r="L4" t="s">
        <v>154</v>
      </c>
      <c r="M4" t="s">
        <v>940</v>
      </c>
      <c r="N4" t="s">
        <v>45</v>
      </c>
      <c r="O4" t="s">
        <v>45</v>
      </c>
      <c r="P4" t="s">
        <v>138</v>
      </c>
      <c r="Q4" t="s">
        <v>622</v>
      </c>
      <c r="R4">
        <v>8.8101700000000008E-3</v>
      </c>
      <c r="S4" t="s">
        <v>140</v>
      </c>
      <c r="T4" t="s">
        <v>143</v>
      </c>
      <c r="U4" t="s">
        <v>144</v>
      </c>
      <c r="V4" t="s">
        <v>143</v>
      </c>
      <c r="W4" t="s">
        <v>144</v>
      </c>
      <c r="X4" t="s">
        <v>143</v>
      </c>
      <c r="Y4" t="s">
        <v>144</v>
      </c>
      <c r="Z4" t="s">
        <v>288</v>
      </c>
    </row>
    <row r="5" spans="1:26" x14ac:dyDescent="0.2">
      <c r="A5" t="s">
        <v>232</v>
      </c>
      <c r="B5" t="s">
        <v>233</v>
      </c>
      <c r="C5" t="s">
        <v>234</v>
      </c>
      <c r="D5">
        <v>1</v>
      </c>
      <c r="E5">
        <v>166817</v>
      </c>
      <c r="F5">
        <v>49.938555423008403</v>
      </c>
      <c r="G5" t="s">
        <v>941</v>
      </c>
      <c r="H5" t="s">
        <v>235</v>
      </c>
      <c r="I5" t="s">
        <v>236</v>
      </c>
      <c r="J5" t="s">
        <v>237</v>
      </c>
      <c r="K5" t="s">
        <v>238</v>
      </c>
      <c r="L5" t="s">
        <v>154</v>
      </c>
      <c r="M5" t="s">
        <v>239</v>
      </c>
      <c r="N5" t="s">
        <v>240</v>
      </c>
      <c r="O5" t="s">
        <v>241</v>
      </c>
      <c r="P5" t="s">
        <v>138</v>
      </c>
      <c r="Q5" t="s">
        <v>242</v>
      </c>
      <c r="R5">
        <v>7.7438300000000002E-3</v>
      </c>
      <c r="S5" t="s">
        <v>212</v>
      </c>
      <c r="T5" t="s">
        <v>143</v>
      </c>
      <c r="U5" t="s">
        <v>144</v>
      </c>
      <c r="V5" t="s">
        <v>143</v>
      </c>
      <c r="W5" t="s">
        <v>144</v>
      </c>
      <c r="X5" t="s">
        <v>143</v>
      </c>
      <c r="Y5" t="s">
        <v>144</v>
      </c>
      <c r="Z5" t="s">
        <v>243</v>
      </c>
    </row>
    <row r="6" spans="1:26" x14ac:dyDescent="0.2">
      <c r="A6" t="s">
        <v>267</v>
      </c>
      <c r="B6" t="s">
        <v>268</v>
      </c>
      <c r="C6" t="s">
        <v>269</v>
      </c>
      <c r="D6">
        <v>1</v>
      </c>
      <c r="E6">
        <v>161662</v>
      </c>
      <c r="F6">
        <v>54.035580408506597</v>
      </c>
      <c r="G6" t="s">
        <v>942</v>
      </c>
      <c r="H6" t="s">
        <v>270</v>
      </c>
      <c r="I6" t="s">
        <v>271</v>
      </c>
      <c r="J6" t="s">
        <v>153</v>
      </c>
      <c r="K6" t="s">
        <v>160</v>
      </c>
      <c r="L6" t="s">
        <v>154</v>
      </c>
      <c r="M6" t="s">
        <v>272</v>
      </c>
      <c r="N6" t="s">
        <v>45</v>
      </c>
      <c r="O6" t="s">
        <v>45</v>
      </c>
      <c r="P6" t="s">
        <v>138</v>
      </c>
      <c r="Q6" t="s">
        <v>273</v>
      </c>
      <c r="R6">
        <v>1.10007E-2</v>
      </c>
      <c r="S6" t="s">
        <v>140</v>
      </c>
      <c r="T6" t="s">
        <v>143</v>
      </c>
      <c r="U6" t="s">
        <v>144</v>
      </c>
      <c r="V6" t="s">
        <v>143</v>
      </c>
      <c r="W6" t="s">
        <v>144</v>
      </c>
      <c r="X6" t="s">
        <v>191</v>
      </c>
      <c r="Y6" t="s">
        <v>192</v>
      </c>
      <c r="Z6" t="s">
        <v>274</v>
      </c>
    </row>
    <row r="7" spans="1:26" x14ac:dyDescent="0.2">
      <c r="A7" t="s">
        <v>342</v>
      </c>
      <c r="B7" t="s">
        <v>335</v>
      </c>
      <c r="C7" t="s">
        <v>336</v>
      </c>
      <c r="D7">
        <v>1</v>
      </c>
      <c r="E7">
        <v>223853</v>
      </c>
      <c r="F7">
        <v>50.646182986155999</v>
      </c>
      <c r="G7" t="s">
        <v>943</v>
      </c>
      <c r="H7" t="s">
        <v>317</v>
      </c>
      <c r="I7" t="s">
        <v>340</v>
      </c>
      <c r="J7" t="s">
        <v>45</v>
      </c>
      <c r="K7" t="s">
        <v>45</v>
      </c>
      <c r="L7" t="s">
        <v>45</v>
      </c>
      <c r="M7" t="s">
        <v>45</v>
      </c>
      <c r="N7" t="s">
        <v>45</v>
      </c>
      <c r="O7" t="s">
        <v>45</v>
      </c>
      <c r="P7" t="s">
        <v>170</v>
      </c>
      <c r="Q7" t="s">
        <v>343</v>
      </c>
      <c r="R7">
        <v>7.8065800000000005E-4</v>
      </c>
      <c r="S7" t="s">
        <v>140</v>
      </c>
      <c r="T7" t="s">
        <v>143</v>
      </c>
      <c r="U7" t="s">
        <v>144</v>
      </c>
      <c r="V7" t="s">
        <v>143</v>
      </c>
      <c r="W7" t="s">
        <v>144</v>
      </c>
      <c r="X7" t="s">
        <v>143</v>
      </c>
      <c r="Y7" t="s">
        <v>144</v>
      </c>
      <c r="Z7" t="s">
        <v>322</v>
      </c>
    </row>
    <row r="8" spans="1:26" x14ac:dyDescent="0.2">
      <c r="A8" t="s">
        <v>164</v>
      </c>
      <c r="B8" t="s">
        <v>165</v>
      </c>
      <c r="C8" t="s">
        <v>166</v>
      </c>
      <c r="D8">
        <v>1</v>
      </c>
      <c r="E8">
        <v>71364</v>
      </c>
      <c r="F8">
        <v>54.408385180202899</v>
      </c>
      <c r="G8" t="s">
        <v>944</v>
      </c>
      <c r="H8" t="s">
        <v>167</v>
      </c>
      <c r="I8" t="s">
        <v>168</v>
      </c>
      <c r="J8" t="s">
        <v>45</v>
      </c>
      <c r="K8" t="s">
        <v>45</v>
      </c>
      <c r="L8" t="s">
        <v>154</v>
      </c>
      <c r="M8" t="s">
        <v>169</v>
      </c>
      <c r="N8" t="s">
        <v>45</v>
      </c>
      <c r="O8" t="s">
        <v>45</v>
      </c>
      <c r="P8" t="s">
        <v>170</v>
      </c>
      <c r="Q8" t="s">
        <v>171</v>
      </c>
      <c r="R8">
        <v>8.3459899999999993E-3</v>
      </c>
      <c r="S8" t="s">
        <v>140</v>
      </c>
      <c r="T8" t="s">
        <v>141</v>
      </c>
      <c r="U8" t="s">
        <v>142</v>
      </c>
      <c r="V8" t="s">
        <v>172</v>
      </c>
      <c r="W8" t="s">
        <v>173</v>
      </c>
      <c r="X8" t="s">
        <v>141</v>
      </c>
      <c r="Y8" t="s">
        <v>142</v>
      </c>
      <c r="Z8" t="s">
        <v>174</v>
      </c>
    </row>
    <row r="9" spans="1:26" x14ac:dyDescent="0.2">
      <c r="A9" t="s">
        <v>431</v>
      </c>
      <c r="B9" t="s">
        <v>432</v>
      </c>
      <c r="C9" t="s">
        <v>433</v>
      </c>
      <c r="D9">
        <v>1</v>
      </c>
      <c r="E9">
        <v>11970</v>
      </c>
      <c r="F9">
        <v>55.580618212197102</v>
      </c>
      <c r="G9" s="1" t="s">
        <v>945</v>
      </c>
      <c r="H9" t="s">
        <v>424</v>
      </c>
      <c r="I9" t="s">
        <v>425</v>
      </c>
      <c r="J9" t="s">
        <v>426</v>
      </c>
      <c r="K9" t="s">
        <v>427</v>
      </c>
      <c r="L9" t="s">
        <v>45</v>
      </c>
      <c r="M9" t="s">
        <v>45</v>
      </c>
      <c r="N9" t="s">
        <v>45</v>
      </c>
      <c r="O9" t="s">
        <v>45</v>
      </c>
      <c r="P9" t="s">
        <v>199</v>
      </c>
      <c r="Q9" t="s">
        <v>434</v>
      </c>
      <c r="R9" s="1">
        <v>4.76906E-5</v>
      </c>
      <c r="S9" t="s">
        <v>140</v>
      </c>
      <c r="T9" t="s">
        <v>143</v>
      </c>
      <c r="U9" t="s">
        <v>144</v>
      </c>
      <c r="V9" t="s">
        <v>143</v>
      </c>
      <c r="W9" t="s">
        <v>144</v>
      </c>
      <c r="X9" t="s">
        <v>218</v>
      </c>
      <c r="Y9" t="s">
        <v>219</v>
      </c>
      <c r="Z9" t="s">
        <v>429</v>
      </c>
    </row>
    <row r="10" spans="1:26" x14ac:dyDescent="0.2">
      <c r="A10" t="s">
        <v>157</v>
      </c>
      <c r="B10" t="s">
        <v>158</v>
      </c>
      <c r="C10" t="s">
        <v>159</v>
      </c>
      <c r="D10">
        <v>1</v>
      </c>
      <c r="E10">
        <v>142764</v>
      </c>
      <c r="F10">
        <v>52.322013953097397</v>
      </c>
      <c r="G10" t="s">
        <v>946</v>
      </c>
      <c r="H10" t="s">
        <v>151</v>
      </c>
      <c r="I10" t="s">
        <v>152</v>
      </c>
      <c r="J10" t="s">
        <v>153</v>
      </c>
      <c r="K10" t="s">
        <v>252</v>
      </c>
      <c r="L10" t="s">
        <v>154</v>
      </c>
      <c r="M10" t="s">
        <v>947</v>
      </c>
      <c r="N10" t="s">
        <v>45</v>
      </c>
      <c r="O10" t="s">
        <v>45</v>
      </c>
      <c r="P10" t="s">
        <v>138</v>
      </c>
      <c r="Q10" t="s">
        <v>162</v>
      </c>
      <c r="R10" s="1">
        <v>4.76906E-5</v>
      </c>
      <c r="S10" t="s">
        <v>163</v>
      </c>
      <c r="T10" t="s">
        <v>143</v>
      </c>
      <c r="U10" t="s">
        <v>144</v>
      </c>
      <c r="V10" t="s">
        <v>143</v>
      </c>
      <c r="W10" t="s">
        <v>144</v>
      </c>
      <c r="X10" t="s">
        <v>143</v>
      </c>
      <c r="Y10" t="s">
        <v>144</v>
      </c>
      <c r="Z10" t="s">
        <v>156</v>
      </c>
    </row>
    <row r="11" spans="1:26" x14ac:dyDescent="0.2">
      <c r="A11" t="s">
        <v>225</v>
      </c>
      <c r="B11" t="s">
        <v>226</v>
      </c>
      <c r="C11" t="s">
        <v>227</v>
      </c>
      <c r="D11">
        <v>1</v>
      </c>
      <c r="E11">
        <v>73277</v>
      </c>
      <c r="F11">
        <v>52.880167037405997</v>
      </c>
      <c r="G11" t="s">
        <v>948</v>
      </c>
      <c r="H11" t="s">
        <v>228</v>
      </c>
      <c r="I11" t="s">
        <v>229</v>
      </c>
      <c r="J11" t="s">
        <v>45</v>
      </c>
      <c r="K11" t="s">
        <v>45</v>
      </c>
      <c r="L11" t="s">
        <v>45</v>
      </c>
      <c r="M11" t="s">
        <v>45</v>
      </c>
      <c r="N11" t="s">
        <v>45</v>
      </c>
      <c r="O11" t="s">
        <v>45</v>
      </c>
      <c r="P11" t="s">
        <v>170</v>
      </c>
      <c r="Q11" t="s">
        <v>230</v>
      </c>
      <c r="R11">
        <v>1.1088999999999999E-3</v>
      </c>
      <c r="S11" t="s">
        <v>140</v>
      </c>
      <c r="T11" t="s">
        <v>143</v>
      </c>
      <c r="U11" t="s">
        <v>144</v>
      </c>
      <c r="V11" t="s">
        <v>143</v>
      </c>
      <c r="W11" t="s">
        <v>144</v>
      </c>
      <c r="X11" t="s">
        <v>143</v>
      </c>
      <c r="Y11" t="s">
        <v>144</v>
      </c>
      <c r="Z11" t="s">
        <v>231</v>
      </c>
    </row>
    <row r="12" spans="1:26" x14ac:dyDescent="0.2">
      <c r="A12" t="s">
        <v>220</v>
      </c>
      <c r="B12" t="s">
        <v>221</v>
      </c>
      <c r="C12" t="s">
        <v>222</v>
      </c>
      <c r="D12">
        <v>1</v>
      </c>
      <c r="E12">
        <v>8514</v>
      </c>
      <c r="F12">
        <v>46.617336152219799</v>
      </c>
      <c r="G12" t="s">
        <v>949</v>
      </c>
      <c r="H12" t="s">
        <v>950</v>
      </c>
      <c r="I12" t="s">
        <v>951</v>
      </c>
      <c r="J12" t="s">
        <v>45</v>
      </c>
      <c r="K12" t="s">
        <v>45</v>
      </c>
      <c r="L12" t="s">
        <v>45</v>
      </c>
      <c r="M12" t="s">
        <v>45</v>
      </c>
      <c r="N12" t="s">
        <v>45</v>
      </c>
      <c r="O12" t="s">
        <v>45</v>
      </c>
      <c r="P12" t="s">
        <v>170</v>
      </c>
      <c r="Q12" t="s">
        <v>224</v>
      </c>
      <c r="R12">
        <v>1.3400700000000001E-3</v>
      </c>
      <c r="S12" t="s">
        <v>140</v>
      </c>
      <c r="T12" t="s">
        <v>202</v>
      </c>
      <c r="U12" t="s">
        <v>213</v>
      </c>
      <c r="V12" t="s">
        <v>202</v>
      </c>
      <c r="W12" t="s">
        <v>213</v>
      </c>
      <c r="X12" t="s">
        <v>45</v>
      </c>
      <c r="Y12" t="s">
        <v>45</v>
      </c>
      <c r="Z12" t="s">
        <v>45</v>
      </c>
    </row>
    <row r="13" spans="1:26" x14ac:dyDescent="0.2">
      <c r="A13" t="s">
        <v>255</v>
      </c>
      <c r="B13" t="s">
        <v>256</v>
      </c>
      <c r="C13" t="s">
        <v>257</v>
      </c>
      <c r="D13">
        <v>1</v>
      </c>
      <c r="E13">
        <v>143139</v>
      </c>
      <c r="F13">
        <v>52.625769357058502</v>
      </c>
      <c r="G13" t="s">
        <v>952</v>
      </c>
      <c r="H13" t="s">
        <v>258</v>
      </c>
      <c r="I13" t="s">
        <v>264</v>
      </c>
      <c r="J13" t="s">
        <v>240</v>
      </c>
      <c r="K13" t="s">
        <v>259</v>
      </c>
      <c r="L13" t="s">
        <v>154</v>
      </c>
      <c r="M13" t="s">
        <v>239</v>
      </c>
      <c r="N13" t="s">
        <v>240</v>
      </c>
      <c r="O13" t="s">
        <v>260</v>
      </c>
      <c r="P13" t="s">
        <v>138</v>
      </c>
      <c r="Q13" t="s">
        <v>261</v>
      </c>
      <c r="R13">
        <v>5.1838099999999996E-3</v>
      </c>
      <c r="S13" t="s">
        <v>212</v>
      </c>
      <c r="T13" t="s">
        <v>143</v>
      </c>
      <c r="U13" t="s">
        <v>144</v>
      </c>
      <c r="V13" t="s">
        <v>143</v>
      </c>
      <c r="W13" t="s">
        <v>144</v>
      </c>
      <c r="X13" t="s">
        <v>143</v>
      </c>
      <c r="Y13" t="s">
        <v>144</v>
      </c>
      <c r="Z13" t="s">
        <v>262</v>
      </c>
    </row>
    <row r="14" spans="1:26" x14ac:dyDescent="0.2">
      <c r="A14" t="s">
        <v>354</v>
      </c>
      <c r="B14" t="s">
        <v>355</v>
      </c>
      <c r="C14" t="s">
        <v>356</v>
      </c>
      <c r="D14">
        <v>1</v>
      </c>
      <c r="E14">
        <v>85420</v>
      </c>
      <c r="F14">
        <v>53.562397564972997</v>
      </c>
      <c r="G14" t="s">
        <v>953</v>
      </c>
      <c r="H14" t="s">
        <v>357</v>
      </c>
      <c r="I14" t="s">
        <v>358</v>
      </c>
      <c r="J14" t="s">
        <v>153</v>
      </c>
      <c r="K14" t="s">
        <v>160</v>
      </c>
      <c r="L14" t="s">
        <v>154</v>
      </c>
      <c r="M14" t="s">
        <v>954</v>
      </c>
      <c r="N14" t="s">
        <v>45</v>
      </c>
      <c r="O14" t="s">
        <v>45</v>
      </c>
      <c r="P14" t="s">
        <v>138</v>
      </c>
      <c r="Q14" t="s">
        <v>359</v>
      </c>
      <c r="R14">
        <v>2.5811500000000001E-2</v>
      </c>
      <c r="S14" t="s">
        <v>140</v>
      </c>
      <c r="T14" t="s">
        <v>143</v>
      </c>
      <c r="U14" t="s">
        <v>144</v>
      </c>
      <c r="V14" t="s">
        <v>143</v>
      </c>
      <c r="W14" t="s">
        <v>144</v>
      </c>
      <c r="X14" t="s">
        <v>191</v>
      </c>
      <c r="Y14" t="s">
        <v>192</v>
      </c>
      <c r="Z14">
        <v>20851899</v>
      </c>
    </row>
    <row r="15" spans="1:26" x14ac:dyDescent="0.2">
      <c r="A15" t="s">
        <v>448</v>
      </c>
      <c r="B15" t="s">
        <v>449</v>
      </c>
      <c r="C15" t="s">
        <v>450</v>
      </c>
      <c r="D15">
        <v>1</v>
      </c>
      <c r="E15">
        <v>43500</v>
      </c>
      <c r="F15">
        <v>48.321839080459696</v>
      </c>
      <c r="G15" t="s">
        <v>955</v>
      </c>
      <c r="H15" t="s">
        <v>451</v>
      </c>
      <c r="I15" t="s">
        <v>452</v>
      </c>
      <c r="J15" t="s">
        <v>426</v>
      </c>
      <c r="K15" t="s">
        <v>453</v>
      </c>
      <c r="L15" t="s">
        <v>45</v>
      </c>
      <c r="M15" t="s">
        <v>45</v>
      </c>
      <c r="N15" t="s">
        <v>45</v>
      </c>
      <c r="O15" t="s">
        <v>45</v>
      </c>
      <c r="P15" t="s">
        <v>199</v>
      </c>
      <c r="Q15" t="s">
        <v>454</v>
      </c>
      <c r="R15">
        <v>0</v>
      </c>
      <c r="S15" t="s">
        <v>455</v>
      </c>
      <c r="T15" t="s">
        <v>143</v>
      </c>
      <c r="U15" t="s">
        <v>144</v>
      </c>
      <c r="V15" t="s">
        <v>143</v>
      </c>
      <c r="W15" t="s">
        <v>144</v>
      </c>
      <c r="X15" t="s">
        <v>45</v>
      </c>
      <c r="Y15" t="s">
        <v>45</v>
      </c>
      <c r="Z15" t="s">
        <v>45</v>
      </c>
    </row>
    <row r="16" spans="1:26" x14ac:dyDescent="0.2">
      <c r="A16" t="s">
        <v>863</v>
      </c>
      <c r="B16" t="s">
        <v>249</v>
      </c>
      <c r="C16" t="s">
        <v>959</v>
      </c>
      <c r="D16">
        <v>1</v>
      </c>
      <c r="E16">
        <v>198910</v>
      </c>
      <c r="F16">
        <v>53.778090593735797</v>
      </c>
      <c r="G16" t="s">
        <v>956</v>
      </c>
      <c r="H16" t="s">
        <v>337</v>
      </c>
      <c r="I16" t="s">
        <v>338</v>
      </c>
      <c r="J16" t="s">
        <v>153</v>
      </c>
      <c r="K16" t="s">
        <v>160</v>
      </c>
      <c r="L16" t="s">
        <v>154</v>
      </c>
      <c r="M16" t="s">
        <v>957</v>
      </c>
      <c r="N16" t="s">
        <v>45</v>
      </c>
      <c r="O16" t="s">
        <v>45</v>
      </c>
      <c r="P16" t="s">
        <v>138</v>
      </c>
      <c r="Q16" t="s">
        <v>958</v>
      </c>
      <c r="R16">
        <v>4.2398000000000002E-3</v>
      </c>
      <c r="S16" t="s">
        <v>140</v>
      </c>
      <c r="T16" t="s">
        <v>143</v>
      </c>
      <c r="U16" t="s">
        <v>144</v>
      </c>
      <c r="V16" t="s">
        <v>143</v>
      </c>
      <c r="W16" t="s">
        <v>144</v>
      </c>
      <c r="X16" t="s">
        <v>143</v>
      </c>
      <c r="Y16" t="s">
        <v>144</v>
      </c>
      <c r="Z16" t="s">
        <v>288</v>
      </c>
    </row>
    <row r="17" spans="1:26" x14ac:dyDescent="0.2">
      <c r="A17" t="s">
        <v>865</v>
      </c>
      <c r="B17" t="s">
        <v>964</v>
      </c>
      <c r="C17" t="s">
        <v>965</v>
      </c>
      <c r="D17">
        <v>1</v>
      </c>
      <c r="E17">
        <v>96506</v>
      </c>
      <c r="F17">
        <v>51.502497254056699</v>
      </c>
      <c r="G17" t="s">
        <v>960</v>
      </c>
      <c r="H17" t="s">
        <v>270</v>
      </c>
      <c r="I17" t="s">
        <v>961</v>
      </c>
      <c r="J17" t="s">
        <v>153</v>
      </c>
      <c r="K17" t="s">
        <v>252</v>
      </c>
      <c r="L17" t="s">
        <v>154</v>
      </c>
      <c r="M17" t="s">
        <v>962</v>
      </c>
      <c r="N17" t="s">
        <v>45</v>
      </c>
      <c r="O17" t="s">
        <v>45</v>
      </c>
      <c r="P17" t="s">
        <v>138</v>
      </c>
      <c r="Q17" t="s">
        <v>963</v>
      </c>
      <c r="R17">
        <v>4.5892399999999999E-4</v>
      </c>
      <c r="S17" t="s">
        <v>140</v>
      </c>
      <c r="T17" t="s">
        <v>143</v>
      </c>
      <c r="U17" t="s">
        <v>144</v>
      </c>
      <c r="V17" t="s">
        <v>143</v>
      </c>
      <c r="W17" t="s">
        <v>144</v>
      </c>
      <c r="X17" t="s">
        <v>191</v>
      </c>
      <c r="Y17" t="s">
        <v>192</v>
      </c>
      <c r="Z17" t="s">
        <v>274</v>
      </c>
    </row>
    <row r="18" spans="1:26" x14ac:dyDescent="0.2">
      <c r="A18" t="s">
        <v>866</v>
      </c>
      <c r="B18" t="s">
        <v>249</v>
      </c>
      <c r="C18" t="s">
        <v>506</v>
      </c>
      <c r="D18">
        <v>1</v>
      </c>
      <c r="E18">
        <v>211212</v>
      </c>
      <c r="F18">
        <v>52.954377592182198</v>
      </c>
      <c r="G18" t="s">
        <v>966</v>
      </c>
      <c r="H18" t="s">
        <v>151</v>
      </c>
      <c r="I18" t="s">
        <v>967</v>
      </c>
      <c r="J18" t="s">
        <v>153</v>
      </c>
      <c r="K18" t="s">
        <v>160</v>
      </c>
      <c r="L18" t="s">
        <v>154</v>
      </c>
      <c r="M18" t="s">
        <v>968</v>
      </c>
      <c r="N18" t="s">
        <v>45</v>
      </c>
      <c r="O18" t="s">
        <v>45</v>
      </c>
      <c r="P18" t="s">
        <v>138</v>
      </c>
      <c r="Q18" t="s">
        <v>969</v>
      </c>
      <c r="R18">
        <v>5.0800599999999997E-4</v>
      </c>
      <c r="S18" t="s">
        <v>140</v>
      </c>
      <c r="T18" t="s">
        <v>143</v>
      </c>
      <c r="U18" t="s">
        <v>144</v>
      </c>
      <c r="V18" t="s">
        <v>143</v>
      </c>
      <c r="W18" t="s">
        <v>144</v>
      </c>
      <c r="X18" t="s">
        <v>143</v>
      </c>
      <c r="Y18" t="s">
        <v>144</v>
      </c>
      <c r="Z18" t="s">
        <v>156</v>
      </c>
    </row>
    <row r="19" spans="1:26" x14ac:dyDescent="0.2">
      <c r="A19" t="s">
        <v>869</v>
      </c>
      <c r="B19" t="s">
        <v>403</v>
      </c>
      <c r="C19" t="s">
        <v>976</v>
      </c>
      <c r="D19">
        <v>1</v>
      </c>
      <c r="E19">
        <v>57589</v>
      </c>
      <c r="F19">
        <v>52.763548594349601</v>
      </c>
      <c r="G19" t="s">
        <v>970</v>
      </c>
      <c r="H19" t="s">
        <v>405</v>
      </c>
      <c r="I19" t="s">
        <v>971</v>
      </c>
      <c r="J19" t="s">
        <v>240</v>
      </c>
      <c r="K19" t="s">
        <v>407</v>
      </c>
      <c r="L19" t="s">
        <v>188</v>
      </c>
      <c r="M19" t="s">
        <v>972</v>
      </c>
      <c r="N19" t="s">
        <v>240</v>
      </c>
      <c r="O19" t="s">
        <v>973</v>
      </c>
      <c r="P19" t="s">
        <v>138</v>
      </c>
      <c r="Q19" t="s">
        <v>974</v>
      </c>
      <c r="R19">
        <v>1.6007899999999999E-3</v>
      </c>
      <c r="S19" t="s">
        <v>975</v>
      </c>
      <c r="T19" t="s">
        <v>172</v>
      </c>
      <c r="U19" t="s">
        <v>173</v>
      </c>
      <c r="V19" t="s">
        <v>172</v>
      </c>
      <c r="W19" t="s">
        <v>173</v>
      </c>
      <c r="X19" t="s">
        <v>143</v>
      </c>
      <c r="Y19" t="s">
        <v>144</v>
      </c>
      <c r="Z19" t="s">
        <v>411</v>
      </c>
    </row>
    <row r="20" spans="1:26" x14ac:dyDescent="0.2">
      <c r="A20" t="s">
        <v>870</v>
      </c>
      <c r="B20" t="s">
        <v>183</v>
      </c>
      <c r="C20" t="s">
        <v>184</v>
      </c>
      <c r="D20">
        <v>1</v>
      </c>
      <c r="E20">
        <v>43380</v>
      </c>
      <c r="F20">
        <v>46.834946980175197</v>
      </c>
      <c r="G20" t="s">
        <v>977</v>
      </c>
      <c r="H20" t="s">
        <v>185</v>
      </c>
      <c r="I20" t="s">
        <v>186</v>
      </c>
      <c r="J20" t="s">
        <v>135</v>
      </c>
      <c r="K20" t="s">
        <v>187</v>
      </c>
      <c r="L20" t="s">
        <v>188</v>
      </c>
      <c r="M20" t="s">
        <v>978</v>
      </c>
      <c r="N20" t="s">
        <v>45</v>
      </c>
      <c r="O20" t="s">
        <v>45</v>
      </c>
      <c r="P20" t="s">
        <v>138</v>
      </c>
      <c r="Q20" t="s">
        <v>979</v>
      </c>
      <c r="R20">
        <v>0</v>
      </c>
      <c r="S20" t="s">
        <v>980</v>
      </c>
      <c r="T20" t="s">
        <v>143</v>
      </c>
      <c r="U20" t="s">
        <v>144</v>
      </c>
      <c r="V20" t="s">
        <v>143</v>
      </c>
      <c r="W20" t="s">
        <v>144</v>
      </c>
      <c r="X20" t="s">
        <v>191</v>
      </c>
      <c r="Y20" t="s">
        <v>192</v>
      </c>
      <c r="Z20" t="s">
        <v>193</v>
      </c>
    </row>
    <row r="21" spans="1:26" x14ac:dyDescent="0.2">
      <c r="A21" t="s">
        <v>871</v>
      </c>
      <c r="B21" t="s">
        <v>422</v>
      </c>
      <c r="C21" t="s">
        <v>983</v>
      </c>
      <c r="D21">
        <v>1</v>
      </c>
      <c r="E21">
        <v>13841</v>
      </c>
      <c r="F21">
        <v>53.681092406617999</v>
      </c>
      <c r="G21" t="s">
        <v>981</v>
      </c>
      <c r="H21" t="s">
        <v>424</v>
      </c>
      <c r="I21" t="s">
        <v>425</v>
      </c>
      <c r="J21" t="s">
        <v>426</v>
      </c>
      <c r="K21" t="s">
        <v>427</v>
      </c>
      <c r="L21" t="s">
        <v>45</v>
      </c>
      <c r="M21" t="s">
        <v>45</v>
      </c>
      <c r="N21" t="s">
        <v>45</v>
      </c>
      <c r="O21" t="s">
        <v>45</v>
      </c>
      <c r="P21" t="s">
        <v>199</v>
      </c>
      <c r="Q21" t="s">
        <v>982</v>
      </c>
      <c r="R21" s="1">
        <v>4.76906E-5</v>
      </c>
      <c r="S21" t="s">
        <v>140</v>
      </c>
      <c r="T21" t="s">
        <v>143</v>
      </c>
      <c r="U21" t="s">
        <v>144</v>
      </c>
      <c r="V21" t="s">
        <v>143</v>
      </c>
      <c r="W21" t="s">
        <v>144</v>
      </c>
      <c r="X21" t="s">
        <v>218</v>
      </c>
      <c r="Y21" t="s">
        <v>219</v>
      </c>
      <c r="Z21" t="s">
        <v>429</v>
      </c>
    </row>
    <row r="22" spans="1:26" x14ac:dyDescent="0.2">
      <c r="A22" t="s">
        <v>873</v>
      </c>
      <c r="B22" t="s">
        <v>245</v>
      </c>
      <c r="C22" t="s">
        <v>246</v>
      </c>
      <c r="D22">
        <v>1</v>
      </c>
      <c r="E22">
        <v>187058</v>
      </c>
      <c r="F22">
        <v>52.558030129692398</v>
      </c>
      <c r="G22" t="s">
        <v>984</v>
      </c>
      <c r="H22" t="s">
        <v>151</v>
      </c>
      <c r="I22" t="s">
        <v>967</v>
      </c>
      <c r="J22" t="s">
        <v>153</v>
      </c>
      <c r="K22" t="s">
        <v>160</v>
      </c>
      <c r="L22" t="s">
        <v>154</v>
      </c>
      <c r="M22" t="s">
        <v>968</v>
      </c>
      <c r="N22" t="s">
        <v>45</v>
      </c>
      <c r="O22" t="s">
        <v>45</v>
      </c>
      <c r="P22" t="s">
        <v>138</v>
      </c>
      <c r="Q22" t="s">
        <v>985</v>
      </c>
      <c r="R22">
        <v>1.91626E-4</v>
      </c>
      <c r="S22" t="s">
        <v>140</v>
      </c>
      <c r="T22" t="s">
        <v>143</v>
      </c>
      <c r="U22" t="s">
        <v>144</v>
      </c>
      <c r="V22" t="s">
        <v>143</v>
      </c>
      <c r="W22" t="s">
        <v>144</v>
      </c>
      <c r="X22" t="s">
        <v>143</v>
      </c>
      <c r="Y22" t="s">
        <v>144</v>
      </c>
      <c r="Z22" t="s">
        <v>156</v>
      </c>
    </row>
    <row r="23" spans="1:26" x14ac:dyDescent="0.2">
      <c r="A23" t="s">
        <v>875</v>
      </c>
      <c r="B23" t="s">
        <v>991</v>
      </c>
      <c r="C23" t="s">
        <v>992</v>
      </c>
      <c r="D23">
        <v>1</v>
      </c>
      <c r="E23">
        <v>34988</v>
      </c>
      <c r="F23">
        <v>48.3965931176403</v>
      </c>
      <c r="G23" t="s">
        <v>986</v>
      </c>
      <c r="H23" t="s">
        <v>405</v>
      </c>
      <c r="I23" t="s">
        <v>987</v>
      </c>
      <c r="J23" t="s">
        <v>240</v>
      </c>
      <c r="K23" t="s">
        <v>988</v>
      </c>
      <c r="L23" t="s">
        <v>188</v>
      </c>
      <c r="M23" t="s">
        <v>989</v>
      </c>
      <c r="N23" t="s">
        <v>45</v>
      </c>
      <c r="O23" t="s">
        <v>45</v>
      </c>
      <c r="P23" t="s">
        <v>138</v>
      </c>
      <c r="Q23" t="s">
        <v>990</v>
      </c>
      <c r="R23">
        <v>7.8553100000000008E-3</v>
      </c>
      <c r="S23" t="s">
        <v>140</v>
      </c>
      <c r="T23" t="s">
        <v>172</v>
      </c>
      <c r="U23" t="s">
        <v>173</v>
      </c>
      <c r="V23" t="s">
        <v>172</v>
      </c>
      <c r="W23" t="s">
        <v>173</v>
      </c>
      <c r="X23" t="s">
        <v>143</v>
      </c>
      <c r="Y23" t="s">
        <v>144</v>
      </c>
      <c r="Z23" t="s">
        <v>411</v>
      </c>
    </row>
    <row r="24" spans="1:26" x14ac:dyDescent="0.2">
      <c r="A24" t="s">
        <v>876</v>
      </c>
      <c r="B24" t="s">
        <v>221</v>
      </c>
      <c r="C24" t="s">
        <v>995</v>
      </c>
      <c r="D24">
        <v>1</v>
      </c>
      <c r="E24">
        <v>7118</v>
      </c>
      <c r="F24">
        <v>42.483843776341601</v>
      </c>
      <c r="G24" t="s">
        <v>993</v>
      </c>
      <c r="H24" t="s">
        <v>207</v>
      </c>
      <c r="I24" t="s">
        <v>223</v>
      </c>
      <c r="J24" t="s">
        <v>45</v>
      </c>
      <c r="K24" t="s">
        <v>45</v>
      </c>
      <c r="L24" t="s">
        <v>45</v>
      </c>
      <c r="M24" t="s">
        <v>45</v>
      </c>
      <c r="N24" t="s">
        <v>45</v>
      </c>
      <c r="O24" t="s">
        <v>45</v>
      </c>
      <c r="P24" t="s">
        <v>170</v>
      </c>
      <c r="Q24" t="s">
        <v>994</v>
      </c>
      <c r="R24" s="1">
        <v>9.5524699999999997E-5</v>
      </c>
      <c r="S24" t="s">
        <v>140</v>
      </c>
      <c r="T24" t="s">
        <v>202</v>
      </c>
      <c r="U24" t="s">
        <v>213</v>
      </c>
      <c r="V24" t="s">
        <v>202</v>
      </c>
      <c r="W24" t="s">
        <v>213</v>
      </c>
      <c r="X24" t="s">
        <v>45</v>
      </c>
      <c r="Y24" t="s">
        <v>45</v>
      </c>
      <c r="Z24" t="s">
        <v>45</v>
      </c>
    </row>
    <row r="25" spans="1:26" x14ac:dyDescent="0.2">
      <c r="A25" t="s">
        <v>877</v>
      </c>
      <c r="B25" t="s">
        <v>1002</v>
      </c>
      <c r="C25" t="s">
        <v>1003</v>
      </c>
      <c r="D25">
        <v>1</v>
      </c>
      <c r="E25">
        <v>5216</v>
      </c>
      <c r="F25">
        <v>49.750766871165602</v>
      </c>
      <c r="G25" t="s">
        <v>996</v>
      </c>
      <c r="H25" t="s">
        <v>997</v>
      </c>
      <c r="I25" t="s">
        <v>998</v>
      </c>
      <c r="J25" t="s">
        <v>999</v>
      </c>
      <c r="K25" t="s">
        <v>1000</v>
      </c>
      <c r="L25" t="s">
        <v>45</v>
      </c>
      <c r="M25" t="s">
        <v>45</v>
      </c>
      <c r="N25" t="s">
        <v>209</v>
      </c>
      <c r="O25" t="s">
        <v>210</v>
      </c>
      <c r="P25" t="s">
        <v>199</v>
      </c>
      <c r="Q25" t="s">
        <v>1001</v>
      </c>
      <c r="R25">
        <v>3.1257300000000002E-4</v>
      </c>
      <c r="S25" t="s">
        <v>140</v>
      </c>
      <c r="T25" t="s">
        <v>202</v>
      </c>
      <c r="U25" t="s">
        <v>213</v>
      </c>
      <c r="V25" t="s">
        <v>202</v>
      </c>
      <c r="W25" t="s">
        <v>213</v>
      </c>
      <c r="X25" t="s">
        <v>141</v>
      </c>
      <c r="Y25" t="s">
        <v>142</v>
      </c>
      <c r="Z25">
        <v>24096417</v>
      </c>
    </row>
    <row r="26" spans="1:26" x14ac:dyDescent="0.2">
      <c r="A26" t="s">
        <v>878</v>
      </c>
      <c r="B26" t="s">
        <v>1007</v>
      </c>
      <c r="C26" t="s">
        <v>1008</v>
      </c>
      <c r="D26">
        <v>1</v>
      </c>
      <c r="E26">
        <v>4510</v>
      </c>
      <c r="F26">
        <v>44.722838137472202</v>
      </c>
      <c r="G26" t="s">
        <v>1004</v>
      </c>
      <c r="H26" t="s">
        <v>950</v>
      </c>
      <c r="I26" t="s">
        <v>1005</v>
      </c>
      <c r="J26" t="s">
        <v>45</v>
      </c>
      <c r="K26" t="s">
        <v>45</v>
      </c>
      <c r="L26" t="s">
        <v>45</v>
      </c>
      <c r="M26" t="s">
        <v>45</v>
      </c>
      <c r="N26" t="s">
        <v>45</v>
      </c>
      <c r="O26" t="s">
        <v>45</v>
      </c>
      <c r="P26" t="s">
        <v>170</v>
      </c>
      <c r="Q26" t="s">
        <v>1006</v>
      </c>
      <c r="R26">
        <v>3.1257300000000002E-4</v>
      </c>
      <c r="S26" t="s">
        <v>140</v>
      </c>
      <c r="T26" t="s">
        <v>202</v>
      </c>
      <c r="U26" t="s">
        <v>213</v>
      </c>
      <c r="V26" t="s">
        <v>202</v>
      </c>
      <c r="W26" t="s">
        <v>213</v>
      </c>
      <c r="X26" t="s">
        <v>45</v>
      </c>
      <c r="Y26" t="s">
        <v>45</v>
      </c>
      <c r="Z26" t="s">
        <v>45</v>
      </c>
    </row>
    <row r="27" spans="1:26" x14ac:dyDescent="0.2">
      <c r="A27" t="s">
        <v>879</v>
      </c>
      <c r="B27" t="s">
        <v>268</v>
      </c>
      <c r="C27" t="s">
        <v>276</v>
      </c>
      <c r="D27">
        <v>1</v>
      </c>
      <c r="E27">
        <v>78618</v>
      </c>
      <c r="F27">
        <v>53.4534076165763</v>
      </c>
      <c r="G27" t="s">
        <v>1009</v>
      </c>
      <c r="H27" t="s">
        <v>337</v>
      </c>
      <c r="I27" t="s">
        <v>1010</v>
      </c>
      <c r="J27" t="s">
        <v>45</v>
      </c>
      <c r="K27" t="s">
        <v>45</v>
      </c>
      <c r="L27" t="s">
        <v>45</v>
      </c>
      <c r="M27" t="s">
        <v>45</v>
      </c>
      <c r="N27" t="s">
        <v>45</v>
      </c>
      <c r="O27" t="s">
        <v>45</v>
      </c>
      <c r="P27" t="s">
        <v>170</v>
      </c>
      <c r="Q27" t="s">
        <v>1011</v>
      </c>
      <c r="R27">
        <v>1.0957100000000001E-2</v>
      </c>
      <c r="S27" t="s">
        <v>1012</v>
      </c>
      <c r="T27" t="s">
        <v>143</v>
      </c>
      <c r="U27" t="s">
        <v>144</v>
      </c>
      <c r="V27" t="s">
        <v>143</v>
      </c>
      <c r="W27" t="s">
        <v>144</v>
      </c>
      <c r="X27" t="s">
        <v>143</v>
      </c>
      <c r="Y27" t="s">
        <v>144</v>
      </c>
      <c r="Z27" t="s">
        <v>288</v>
      </c>
    </row>
    <row r="28" spans="1:26" x14ac:dyDescent="0.2">
      <c r="A28" t="s">
        <v>880</v>
      </c>
      <c r="B28" t="s">
        <v>1017</v>
      </c>
      <c r="C28" t="s">
        <v>1018</v>
      </c>
      <c r="D28">
        <v>1</v>
      </c>
      <c r="E28">
        <v>56217</v>
      </c>
      <c r="F28">
        <v>52.911041144137897</v>
      </c>
      <c r="G28" t="s">
        <v>1013</v>
      </c>
      <c r="H28" t="s">
        <v>1014</v>
      </c>
      <c r="I28" t="s">
        <v>1015</v>
      </c>
      <c r="J28" t="s">
        <v>45</v>
      </c>
      <c r="K28" t="s">
        <v>45</v>
      </c>
      <c r="L28" t="s">
        <v>45</v>
      </c>
      <c r="M28" t="s">
        <v>45</v>
      </c>
      <c r="N28" t="s">
        <v>45</v>
      </c>
      <c r="O28" t="s">
        <v>45</v>
      </c>
      <c r="P28" t="s">
        <v>170</v>
      </c>
      <c r="Q28" t="s">
        <v>1016</v>
      </c>
      <c r="R28">
        <v>1.13974E-2</v>
      </c>
      <c r="S28" t="s">
        <v>140</v>
      </c>
      <c r="T28" t="s">
        <v>191</v>
      </c>
      <c r="U28" t="s">
        <v>192</v>
      </c>
      <c r="V28" t="s">
        <v>191</v>
      </c>
      <c r="W28" t="s">
        <v>192</v>
      </c>
      <c r="X28" t="s">
        <v>45</v>
      </c>
      <c r="Y28" t="s">
        <v>45</v>
      </c>
      <c r="Z28" t="s">
        <v>45</v>
      </c>
    </row>
    <row r="29" spans="1:26" x14ac:dyDescent="0.2">
      <c r="A29" t="s">
        <v>881</v>
      </c>
      <c r="B29" t="s">
        <v>422</v>
      </c>
      <c r="C29" t="s">
        <v>423</v>
      </c>
      <c r="D29">
        <v>1</v>
      </c>
      <c r="E29">
        <v>8652</v>
      </c>
      <c r="F29">
        <v>54.669440591770602</v>
      </c>
      <c r="G29" t="s">
        <v>1019</v>
      </c>
      <c r="H29" t="s">
        <v>424</v>
      </c>
      <c r="I29" t="s">
        <v>425</v>
      </c>
      <c r="J29" t="s">
        <v>426</v>
      </c>
      <c r="K29" t="s">
        <v>427</v>
      </c>
      <c r="L29" t="s">
        <v>45</v>
      </c>
      <c r="M29" t="s">
        <v>45</v>
      </c>
      <c r="N29" t="s">
        <v>45</v>
      </c>
      <c r="O29" t="s">
        <v>45</v>
      </c>
      <c r="P29" t="s">
        <v>199</v>
      </c>
      <c r="Q29" t="s">
        <v>428</v>
      </c>
      <c r="R29">
        <v>2.3533E-3</v>
      </c>
      <c r="S29" t="s">
        <v>140</v>
      </c>
      <c r="T29" t="s">
        <v>143</v>
      </c>
      <c r="U29" t="s">
        <v>144</v>
      </c>
      <c r="V29" t="s">
        <v>143</v>
      </c>
      <c r="W29" t="s">
        <v>144</v>
      </c>
      <c r="X29" t="s">
        <v>218</v>
      </c>
      <c r="Y29" t="s">
        <v>219</v>
      </c>
      <c r="Z29" t="s">
        <v>429</v>
      </c>
    </row>
    <row r="30" spans="1:26" x14ac:dyDescent="0.2">
      <c r="A30" t="s">
        <v>882</v>
      </c>
      <c r="B30" t="s">
        <v>1023</v>
      </c>
      <c r="C30" t="s">
        <v>1024</v>
      </c>
      <c r="D30">
        <v>1</v>
      </c>
      <c r="E30">
        <v>179881</v>
      </c>
      <c r="F30">
        <v>51.554082977079197</v>
      </c>
      <c r="G30" t="s">
        <v>1020</v>
      </c>
      <c r="H30" t="s">
        <v>286</v>
      </c>
      <c r="I30" t="s">
        <v>295</v>
      </c>
      <c r="J30" t="s">
        <v>153</v>
      </c>
      <c r="K30" t="s">
        <v>160</v>
      </c>
      <c r="L30" t="s">
        <v>154</v>
      </c>
      <c r="M30" t="s">
        <v>1021</v>
      </c>
      <c r="N30" t="s">
        <v>45</v>
      </c>
      <c r="O30" t="s">
        <v>45</v>
      </c>
      <c r="P30" t="s">
        <v>138</v>
      </c>
      <c r="Q30" t="s">
        <v>1022</v>
      </c>
      <c r="R30">
        <v>1.4507600000000001E-2</v>
      </c>
      <c r="S30" t="s">
        <v>140</v>
      </c>
      <c r="T30" t="s">
        <v>143</v>
      </c>
      <c r="U30" t="s">
        <v>144</v>
      </c>
      <c r="V30" t="s">
        <v>143</v>
      </c>
      <c r="W30" t="s">
        <v>144</v>
      </c>
      <c r="X30" t="s">
        <v>143</v>
      </c>
      <c r="Y30" t="s">
        <v>144</v>
      </c>
      <c r="Z30" t="s">
        <v>288</v>
      </c>
    </row>
    <row r="31" spans="1:26" x14ac:dyDescent="0.2">
      <c r="A31" t="s">
        <v>883</v>
      </c>
      <c r="B31" t="s">
        <v>403</v>
      </c>
      <c r="C31" t="s">
        <v>1030</v>
      </c>
      <c r="D31">
        <v>1</v>
      </c>
      <c r="E31">
        <v>133851</v>
      </c>
      <c r="F31">
        <v>51.759792605210201</v>
      </c>
      <c r="G31" t="s">
        <v>1025</v>
      </c>
      <c r="H31" t="s">
        <v>1026</v>
      </c>
      <c r="I31" t="s">
        <v>1027</v>
      </c>
      <c r="J31" t="s">
        <v>240</v>
      </c>
      <c r="K31" t="s">
        <v>407</v>
      </c>
      <c r="L31" t="s">
        <v>188</v>
      </c>
      <c r="M31" t="s">
        <v>972</v>
      </c>
      <c r="N31" t="s">
        <v>153</v>
      </c>
      <c r="O31" t="s">
        <v>1028</v>
      </c>
      <c r="P31" t="s">
        <v>138</v>
      </c>
      <c r="Q31" t="s">
        <v>1029</v>
      </c>
      <c r="R31">
        <v>1.7068699999999999E-2</v>
      </c>
      <c r="S31" t="s">
        <v>212</v>
      </c>
      <c r="T31" t="s">
        <v>172</v>
      </c>
      <c r="U31" t="s">
        <v>173</v>
      </c>
      <c r="V31" t="s">
        <v>172</v>
      </c>
      <c r="W31" t="s">
        <v>173</v>
      </c>
      <c r="X31" t="s">
        <v>143</v>
      </c>
      <c r="Y31" t="s">
        <v>144</v>
      </c>
      <c r="Z31" t="s">
        <v>1031</v>
      </c>
    </row>
    <row r="32" spans="1:26" x14ac:dyDescent="0.2">
      <c r="A32" t="s">
        <v>244</v>
      </c>
      <c r="B32" t="s">
        <v>305</v>
      </c>
      <c r="C32" t="s">
        <v>306</v>
      </c>
      <c r="D32">
        <v>1</v>
      </c>
      <c r="E32">
        <v>222886</v>
      </c>
      <c r="F32">
        <v>44.955717272507002</v>
      </c>
      <c r="G32" t="s">
        <v>1032</v>
      </c>
      <c r="H32" t="s">
        <v>307</v>
      </c>
      <c r="I32" t="s">
        <v>308</v>
      </c>
      <c r="J32" t="s">
        <v>309</v>
      </c>
      <c r="K32" t="s">
        <v>310</v>
      </c>
      <c r="L32" t="s">
        <v>154</v>
      </c>
      <c r="M32" t="s">
        <v>311</v>
      </c>
      <c r="N32" t="s">
        <v>135</v>
      </c>
      <c r="O32" t="s">
        <v>312</v>
      </c>
      <c r="P32" t="s">
        <v>138</v>
      </c>
      <c r="Q32" t="s">
        <v>313</v>
      </c>
      <c r="R32">
        <v>2.40597E-2</v>
      </c>
      <c r="S32" t="s">
        <v>140</v>
      </c>
      <c r="T32" t="s">
        <v>143</v>
      </c>
      <c r="U32" t="s">
        <v>144</v>
      </c>
      <c r="V32" t="s">
        <v>143</v>
      </c>
      <c r="W32" t="s">
        <v>144</v>
      </c>
      <c r="X32" t="s">
        <v>143</v>
      </c>
      <c r="Y32" t="s">
        <v>144</v>
      </c>
      <c r="Z32" t="s">
        <v>288</v>
      </c>
    </row>
    <row r="33" spans="1:26" x14ac:dyDescent="0.2">
      <c r="A33" t="s">
        <v>304</v>
      </c>
      <c r="B33" t="s">
        <v>245</v>
      </c>
      <c r="C33" t="s">
        <v>246</v>
      </c>
      <c r="D33">
        <v>1</v>
      </c>
      <c r="E33">
        <v>152106</v>
      </c>
      <c r="F33">
        <v>52.482479323629498</v>
      </c>
      <c r="G33" t="s">
        <v>1033</v>
      </c>
      <c r="H33" t="s">
        <v>151</v>
      </c>
      <c r="I33" t="s">
        <v>967</v>
      </c>
      <c r="J33" t="s">
        <v>240</v>
      </c>
      <c r="K33" t="s">
        <v>1034</v>
      </c>
      <c r="L33" t="s">
        <v>154</v>
      </c>
      <c r="M33" t="s">
        <v>1035</v>
      </c>
      <c r="N33" t="s">
        <v>45</v>
      </c>
      <c r="O33" t="s">
        <v>45</v>
      </c>
      <c r="P33" t="s">
        <v>138</v>
      </c>
      <c r="Q33" t="s">
        <v>247</v>
      </c>
      <c r="R33">
        <v>1.0579700000000001E-3</v>
      </c>
      <c r="S33" t="s">
        <v>140</v>
      </c>
      <c r="T33" t="s">
        <v>143</v>
      </c>
      <c r="U33" t="s">
        <v>144</v>
      </c>
      <c r="V33" t="s">
        <v>143</v>
      </c>
      <c r="W33" t="s">
        <v>144</v>
      </c>
      <c r="X33" t="s">
        <v>143</v>
      </c>
      <c r="Y33" t="s">
        <v>144</v>
      </c>
      <c r="Z33" t="s">
        <v>156</v>
      </c>
    </row>
    <row r="34" spans="1:26" x14ac:dyDescent="0.2">
      <c r="A34" t="s">
        <v>275</v>
      </c>
      <c r="B34" t="s">
        <v>268</v>
      </c>
      <c r="C34" t="s">
        <v>276</v>
      </c>
      <c r="D34">
        <v>1</v>
      </c>
      <c r="E34">
        <v>133331</v>
      </c>
      <c r="F34">
        <v>54.328700752263103</v>
      </c>
      <c r="G34" t="s">
        <v>1036</v>
      </c>
      <c r="H34" t="s">
        <v>277</v>
      </c>
      <c r="I34" t="s">
        <v>278</v>
      </c>
      <c r="J34" t="s">
        <v>240</v>
      </c>
      <c r="K34" t="s">
        <v>279</v>
      </c>
      <c r="L34" t="s">
        <v>154</v>
      </c>
      <c r="M34" t="s">
        <v>280</v>
      </c>
      <c r="N34" t="s">
        <v>45</v>
      </c>
      <c r="O34" t="s">
        <v>45</v>
      </c>
      <c r="P34" t="s">
        <v>138</v>
      </c>
      <c r="Q34" t="s">
        <v>281</v>
      </c>
      <c r="R34">
        <v>1.5997999999999998E-2</v>
      </c>
      <c r="S34" t="s">
        <v>140</v>
      </c>
      <c r="T34" t="s">
        <v>143</v>
      </c>
      <c r="U34" t="s">
        <v>144</v>
      </c>
      <c r="V34" t="s">
        <v>143</v>
      </c>
      <c r="W34" t="s">
        <v>144</v>
      </c>
      <c r="X34" t="s">
        <v>143</v>
      </c>
      <c r="Y34" t="s">
        <v>144</v>
      </c>
      <c r="Z34" t="s">
        <v>231</v>
      </c>
    </row>
    <row r="35" spans="1:26" x14ac:dyDescent="0.2">
      <c r="A35" t="s">
        <v>182</v>
      </c>
      <c r="B35" t="s">
        <v>1039</v>
      </c>
      <c r="C35" t="s">
        <v>1040</v>
      </c>
      <c r="D35">
        <v>1</v>
      </c>
      <c r="E35">
        <v>91170</v>
      </c>
      <c r="F35">
        <v>53.460568169353898</v>
      </c>
      <c r="G35" t="s">
        <v>1037</v>
      </c>
      <c r="H35" t="s">
        <v>357</v>
      </c>
      <c r="I35" t="s">
        <v>358</v>
      </c>
      <c r="J35" t="s">
        <v>153</v>
      </c>
      <c r="K35" t="s">
        <v>160</v>
      </c>
      <c r="L35" t="s">
        <v>154</v>
      </c>
      <c r="M35" t="s">
        <v>161</v>
      </c>
      <c r="N35" t="s">
        <v>45</v>
      </c>
      <c r="O35" t="s">
        <v>45</v>
      </c>
      <c r="P35" t="s">
        <v>138</v>
      </c>
      <c r="Q35" t="s">
        <v>1038</v>
      </c>
      <c r="R35">
        <v>2.12234E-2</v>
      </c>
      <c r="S35" t="s">
        <v>140</v>
      </c>
      <c r="T35" t="s">
        <v>143</v>
      </c>
      <c r="U35" t="s">
        <v>144</v>
      </c>
      <c r="V35" t="s">
        <v>143</v>
      </c>
      <c r="W35" t="s">
        <v>144</v>
      </c>
      <c r="X35" t="s">
        <v>191</v>
      </c>
      <c r="Y35" t="s">
        <v>192</v>
      </c>
      <c r="Z35">
        <v>20851899</v>
      </c>
    </row>
    <row r="36" spans="1:26" x14ac:dyDescent="0.2">
      <c r="A36" t="s">
        <v>480</v>
      </c>
      <c r="B36" t="s">
        <v>183</v>
      </c>
      <c r="C36" t="s">
        <v>184</v>
      </c>
      <c r="D36">
        <v>1</v>
      </c>
      <c r="E36">
        <v>61616</v>
      </c>
      <c r="F36">
        <v>49.7662944689691</v>
      </c>
      <c r="G36" t="s">
        <v>1041</v>
      </c>
      <c r="H36" t="s">
        <v>185</v>
      </c>
      <c r="I36" t="s">
        <v>186</v>
      </c>
      <c r="J36" t="s">
        <v>135</v>
      </c>
      <c r="K36" t="s">
        <v>187</v>
      </c>
      <c r="L36" t="s">
        <v>188</v>
      </c>
      <c r="M36" t="s">
        <v>189</v>
      </c>
      <c r="N36" t="s">
        <v>45</v>
      </c>
      <c r="O36" t="s">
        <v>45</v>
      </c>
      <c r="P36" t="s">
        <v>138</v>
      </c>
      <c r="Q36" t="s">
        <v>190</v>
      </c>
      <c r="R36">
        <v>1.66683E-2</v>
      </c>
      <c r="S36" t="s">
        <v>140</v>
      </c>
      <c r="T36" t="s">
        <v>143</v>
      </c>
      <c r="U36" t="s">
        <v>144</v>
      </c>
      <c r="V36" t="s">
        <v>143</v>
      </c>
      <c r="W36" t="s">
        <v>144</v>
      </c>
      <c r="X36" t="s">
        <v>191</v>
      </c>
      <c r="Y36" t="s">
        <v>192</v>
      </c>
      <c r="Z36" t="s">
        <v>193</v>
      </c>
    </row>
    <row r="37" spans="1:26" x14ac:dyDescent="0.2">
      <c r="A37" t="s">
        <v>421</v>
      </c>
      <c r="B37" t="s">
        <v>481</v>
      </c>
      <c r="C37" t="s">
        <v>482</v>
      </c>
      <c r="D37">
        <v>1</v>
      </c>
      <c r="E37">
        <v>31030</v>
      </c>
      <c r="F37">
        <v>51.685465678375699</v>
      </c>
      <c r="G37" t="s">
        <v>1042</v>
      </c>
      <c r="H37" t="s">
        <v>483</v>
      </c>
      <c r="I37" t="s">
        <v>484</v>
      </c>
      <c r="J37" t="s">
        <v>45</v>
      </c>
      <c r="K37" t="s">
        <v>45</v>
      </c>
      <c r="L37" t="s">
        <v>45</v>
      </c>
      <c r="M37" t="s">
        <v>45</v>
      </c>
      <c r="N37" t="s">
        <v>45</v>
      </c>
      <c r="O37" t="s">
        <v>45</v>
      </c>
      <c r="P37" t="s">
        <v>170</v>
      </c>
      <c r="Q37" t="s">
        <v>485</v>
      </c>
      <c r="R37">
        <v>3.9660800000000003E-3</v>
      </c>
      <c r="S37" t="s">
        <v>163</v>
      </c>
      <c r="T37" t="s">
        <v>191</v>
      </c>
      <c r="U37" t="s">
        <v>192</v>
      </c>
      <c r="V37" t="s">
        <v>191</v>
      </c>
      <c r="W37" t="s">
        <v>192</v>
      </c>
      <c r="X37" t="s">
        <v>218</v>
      </c>
      <c r="Y37" t="s">
        <v>219</v>
      </c>
      <c r="Z37">
        <v>16940067</v>
      </c>
    </row>
    <row r="38" spans="1:26" x14ac:dyDescent="0.2">
      <c r="A38" t="s">
        <v>214</v>
      </c>
      <c r="B38" t="s">
        <v>422</v>
      </c>
      <c r="C38" t="s">
        <v>423</v>
      </c>
      <c r="D38">
        <v>1</v>
      </c>
      <c r="E38">
        <v>9294</v>
      </c>
      <c r="F38">
        <v>55.153862707122798</v>
      </c>
      <c r="G38" t="s">
        <v>1043</v>
      </c>
      <c r="H38" t="s">
        <v>424</v>
      </c>
      <c r="I38" t="s">
        <v>425</v>
      </c>
      <c r="J38" t="s">
        <v>426</v>
      </c>
      <c r="K38" t="s">
        <v>427</v>
      </c>
      <c r="L38" t="s">
        <v>45</v>
      </c>
      <c r="M38" t="s">
        <v>45</v>
      </c>
      <c r="N38" t="s">
        <v>45</v>
      </c>
      <c r="O38" t="s">
        <v>45</v>
      </c>
      <c r="P38" t="s">
        <v>199</v>
      </c>
      <c r="Q38" t="s">
        <v>428</v>
      </c>
      <c r="R38" s="1">
        <v>2.3827400000000002E-5</v>
      </c>
      <c r="S38" t="s">
        <v>140</v>
      </c>
      <c r="T38" t="s">
        <v>143</v>
      </c>
      <c r="U38" t="s">
        <v>144</v>
      </c>
      <c r="V38" t="s">
        <v>143</v>
      </c>
      <c r="W38" t="s">
        <v>144</v>
      </c>
      <c r="X38" t="s">
        <v>218</v>
      </c>
      <c r="Y38" t="s">
        <v>219</v>
      </c>
      <c r="Z38" t="s">
        <v>429</v>
      </c>
    </row>
    <row r="39" spans="1:26" x14ac:dyDescent="0.2">
      <c r="A39" t="s">
        <v>890</v>
      </c>
      <c r="B39" t="s">
        <v>215</v>
      </c>
      <c r="C39" t="s">
        <v>216</v>
      </c>
      <c r="D39">
        <v>1</v>
      </c>
      <c r="E39">
        <v>2933</v>
      </c>
      <c r="F39">
        <v>46.539379474940297</v>
      </c>
      <c r="G39" t="s">
        <v>1044</v>
      </c>
      <c r="H39" t="s">
        <v>1045</v>
      </c>
      <c r="I39" t="s">
        <v>1046</v>
      </c>
      <c r="J39" t="s">
        <v>45</v>
      </c>
      <c r="K39" t="s">
        <v>45</v>
      </c>
      <c r="L39" t="s">
        <v>45</v>
      </c>
      <c r="M39" t="s">
        <v>45</v>
      </c>
      <c r="N39" t="s">
        <v>45</v>
      </c>
      <c r="O39" t="s">
        <v>45</v>
      </c>
      <c r="P39" t="s">
        <v>170</v>
      </c>
      <c r="Q39" t="s">
        <v>217</v>
      </c>
      <c r="R39">
        <v>7.0584100000000002E-4</v>
      </c>
      <c r="S39" t="s">
        <v>140</v>
      </c>
      <c r="T39" t="s">
        <v>143</v>
      </c>
      <c r="U39" t="s">
        <v>144</v>
      </c>
      <c r="V39" t="s">
        <v>143</v>
      </c>
      <c r="W39" t="s">
        <v>144</v>
      </c>
      <c r="X39" t="s">
        <v>218</v>
      </c>
      <c r="Y39" t="s">
        <v>219</v>
      </c>
      <c r="Z39">
        <v>26169555</v>
      </c>
    </row>
    <row r="40" spans="1:26" x14ac:dyDescent="0.2">
      <c r="A40" t="s">
        <v>891</v>
      </c>
      <c r="B40" t="s">
        <v>305</v>
      </c>
      <c r="C40" t="s">
        <v>306</v>
      </c>
      <c r="D40">
        <v>1</v>
      </c>
      <c r="E40">
        <v>241818</v>
      </c>
      <c r="F40">
        <v>45.694696011049601</v>
      </c>
      <c r="G40" t="s">
        <v>1047</v>
      </c>
      <c r="H40" t="s">
        <v>337</v>
      </c>
      <c r="I40" t="s">
        <v>1048</v>
      </c>
      <c r="J40" t="s">
        <v>319</v>
      </c>
      <c r="K40" t="s">
        <v>320</v>
      </c>
      <c r="L40" t="s">
        <v>154</v>
      </c>
      <c r="M40" t="s">
        <v>1049</v>
      </c>
      <c r="N40" t="s">
        <v>45</v>
      </c>
      <c r="O40" t="s">
        <v>45</v>
      </c>
      <c r="P40" t="s">
        <v>138</v>
      </c>
      <c r="Q40" t="s">
        <v>313</v>
      </c>
      <c r="R40">
        <v>2.2492700000000001E-2</v>
      </c>
      <c r="S40" t="s">
        <v>140</v>
      </c>
      <c r="T40" t="s">
        <v>143</v>
      </c>
      <c r="U40" t="s">
        <v>144</v>
      </c>
      <c r="V40" t="s">
        <v>143</v>
      </c>
      <c r="W40" t="s">
        <v>144</v>
      </c>
      <c r="X40" t="s">
        <v>143</v>
      </c>
      <c r="Y40" t="s">
        <v>144</v>
      </c>
      <c r="Z40" t="s">
        <v>288</v>
      </c>
    </row>
    <row r="41" spans="1:26" x14ac:dyDescent="0.2">
      <c r="A41" t="s">
        <v>892</v>
      </c>
      <c r="B41" t="s">
        <v>249</v>
      </c>
      <c r="C41" t="s">
        <v>506</v>
      </c>
      <c r="D41">
        <v>1</v>
      </c>
      <c r="E41">
        <v>169866</v>
      </c>
      <c r="F41">
        <v>51.345766663134398</v>
      </c>
      <c r="G41" t="s">
        <v>1050</v>
      </c>
      <c r="H41" t="s">
        <v>337</v>
      </c>
      <c r="I41" t="s">
        <v>338</v>
      </c>
      <c r="J41" t="s">
        <v>135</v>
      </c>
      <c r="K41" t="s">
        <v>187</v>
      </c>
      <c r="L41" t="s">
        <v>154</v>
      </c>
      <c r="M41" t="s">
        <v>1051</v>
      </c>
      <c r="N41" t="s">
        <v>45</v>
      </c>
      <c r="O41" t="s">
        <v>45</v>
      </c>
      <c r="P41" t="s">
        <v>138</v>
      </c>
      <c r="Q41" t="s">
        <v>1052</v>
      </c>
      <c r="R41">
        <v>1.0356199999999999E-2</v>
      </c>
      <c r="S41" t="s">
        <v>140</v>
      </c>
      <c r="T41" t="s">
        <v>143</v>
      </c>
      <c r="U41" t="s">
        <v>144</v>
      </c>
      <c r="V41" t="s">
        <v>143</v>
      </c>
      <c r="W41" t="s">
        <v>144</v>
      </c>
      <c r="X41" t="s">
        <v>143</v>
      </c>
      <c r="Y41" t="s">
        <v>144</v>
      </c>
      <c r="Z41" t="s">
        <v>288</v>
      </c>
    </row>
    <row r="42" spans="1:26" x14ac:dyDescent="0.2">
      <c r="A42" t="s">
        <v>893</v>
      </c>
      <c r="B42" t="s">
        <v>268</v>
      </c>
      <c r="C42" t="s">
        <v>276</v>
      </c>
      <c r="D42">
        <v>1</v>
      </c>
      <c r="E42">
        <v>119604</v>
      </c>
      <c r="F42">
        <v>54.0709340824721</v>
      </c>
      <c r="G42" t="s">
        <v>1053</v>
      </c>
      <c r="H42" t="s">
        <v>277</v>
      </c>
      <c r="I42" t="s">
        <v>278</v>
      </c>
      <c r="J42" t="s">
        <v>240</v>
      </c>
      <c r="K42" t="s">
        <v>279</v>
      </c>
      <c r="L42" t="s">
        <v>154</v>
      </c>
      <c r="M42" t="s">
        <v>280</v>
      </c>
      <c r="N42" t="s">
        <v>45</v>
      </c>
      <c r="O42" t="s">
        <v>45</v>
      </c>
      <c r="P42" t="s">
        <v>138</v>
      </c>
      <c r="Q42" t="s">
        <v>281</v>
      </c>
      <c r="R42">
        <v>1.80108E-2</v>
      </c>
      <c r="S42" t="s">
        <v>140</v>
      </c>
      <c r="T42" t="s">
        <v>143</v>
      </c>
      <c r="U42" t="s">
        <v>144</v>
      </c>
      <c r="V42" t="s">
        <v>143</v>
      </c>
      <c r="W42" t="s">
        <v>144</v>
      </c>
      <c r="X42" t="s">
        <v>143</v>
      </c>
      <c r="Y42" t="s">
        <v>144</v>
      </c>
      <c r="Z42" t="s">
        <v>231</v>
      </c>
    </row>
    <row r="43" spans="1:26" x14ac:dyDescent="0.2">
      <c r="A43" t="s">
        <v>895</v>
      </c>
      <c r="B43" t="s">
        <v>481</v>
      </c>
      <c r="C43" t="s">
        <v>482</v>
      </c>
      <c r="D43">
        <v>1</v>
      </c>
      <c r="E43">
        <v>36093</v>
      </c>
      <c r="F43">
        <v>51.807829773086098</v>
      </c>
      <c r="G43" t="s">
        <v>1054</v>
      </c>
      <c r="H43" t="s">
        <v>483</v>
      </c>
      <c r="I43" t="s">
        <v>484</v>
      </c>
      <c r="J43" t="s">
        <v>45</v>
      </c>
      <c r="K43" t="s">
        <v>45</v>
      </c>
      <c r="L43" t="s">
        <v>45</v>
      </c>
      <c r="M43" t="s">
        <v>45</v>
      </c>
      <c r="N43" t="s">
        <v>45</v>
      </c>
      <c r="O43" t="s">
        <v>45</v>
      </c>
      <c r="P43" t="s">
        <v>170</v>
      </c>
      <c r="Q43" t="s">
        <v>485</v>
      </c>
      <c r="R43" s="1">
        <v>9.5524699999999997E-5</v>
      </c>
      <c r="S43" t="s">
        <v>163</v>
      </c>
      <c r="T43" t="s">
        <v>191</v>
      </c>
      <c r="U43" t="s">
        <v>192</v>
      </c>
      <c r="V43" t="s">
        <v>191</v>
      </c>
      <c r="W43" t="s">
        <v>192</v>
      </c>
      <c r="X43" t="s">
        <v>218</v>
      </c>
      <c r="Y43" t="s">
        <v>219</v>
      </c>
      <c r="Z43">
        <v>16940067</v>
      </c>
    </row>
    <row r="44" spans="1:26" x14ac:dyDescent="0.2">
      <c r="A44" t="s">
        <v>896</v>
      </c>
      <c r="B44" t="s">
        <v>422</v>
      </c>
      <c r="C44" t="s">
        <v>423</v>
      </c>
      <c r="D44">
        <v>1</v>
      </c>
      <c r="E44">
        <v>9294</v>
      </c>
      <c r="F44">
        <v>55.153862707122798</v>
      </c>
      <c r="G44" t="s">
        <v>1055</v>
      </c>
      <c r="H44" t="s">
        <v>1056</v>
      </c>
      <c r="I44" t="s">
        <v>1057</v>
      </c>
      <c r="J44" t="s">
        <v>426</v>
      </c>
      <c r="K44" t="s">
        <v>427</v>
      </c>
      <c r="L44" t="s">
        <v>45</v>
      </c>
      <c r="M44" t="s">
        <v>45</v>
      </c>
      <c r="N44" t="s">
        <v>45</v>
      </c>
      <c r="O44" t="s">
        <v>45</v>
      </c>
      <c r="P44" t="s">
        <v>199</v>
      </c>
      <c r="Q44" t="s">
        <v>428</v>
      </c>
      <c r="R44" s="1">
        <v>4.76906E-5</v>
      </c>
      <c r="S44" t="s">
        <v>140</v>
      </c>
      <c r="T44" t="s">
        <v>143</v>
      </c>
      <c r="U44" t="s">
        <v>144</v>
      </c>
      <c r="V44" t="s">
        <v>143</v>
      </c>
      <c r="W44" t="s">
        <v>144</v>
      </c>
      <c r="X44" t="s">
        <v>218</v>
      </c>
      <c r="Y44" t="s">
        <v>219</v>
      </c>
      <c r="Z44" t="s">
        <v>429</v>
      </c>
    </row>
    <row r="45" spans="1:26" x14ac:dyDescent="0.2">
      <c r="A45" t="s">
        <v>897</v>
      </c>
      <c r="B45" t="s">
        <v>215</v>
      </c>
      <c r="C45" t="s">
        <v>216</v>
      </c>
      <c r="D45">
        <v>1</v>
      </c>
      <c r="E45">
        <v>2933</v>
      </c>
      <c r="F45">
        <v>46.539379474940297</v>
      </c>
      <c r="G45" t="s">
        <v>1044</v>
      </c>
      <c r="H45" t="s">
        <v>1045</v>
      </c>
      <c r="I45" t="s">
        <v>1046</v>
      </c>
      <c r="J45" t="s">
        <v>45</v>
      </c>
      <c r="K45" t="s">
        <v>45</v>
      </c>
      <c r="L45" t="s">
        <v>45</v>
      </c>
      <c r="M45" t="s">
        <v>45</v>
      </c>
      <c r="N45" t="s">
        <v>45</v>
      </c>
      <c r="O45" t="s">
        <v>45</v>
      </c>
      <c r="P45" t="s">
        <v>170</v>
      </c>
      <c r="Q45" t="s">
        <v>217</v>
      </c>
      <c r="R45">
        <v>7.0584100000000002E-4</v>
      </c>
      <c r="S45" t="s">
        <v>140</v>
      </c>
      <c r="T45" t="s">
        <v>143</v>
      </c>
      <c r="U45" t="s">
        <v>144</v>
      </c>
      <c r="V45" t="s">
        <v>143</v>
      </c>
      <c r="W45" t="s">
        <v>144</v>
      </c>
      <c r="X45" t="s">
        <v>218</v>
      </c>
      <c r="Y45" t="s">
        <v>219</v>
      </c>
      <c r="Z45">
        <v>26169555</v>
      </c>
    </row>
    <row r="46" spans="1:26" x14ac:dyDescent="0.2">
      <c r="A46" t="s">
        <v>898</v>
      </c>
      <c r="B46" t="s">
        <v>249</v>
      </c>
      <c r="C46" t="s">
        <v>506</v>
      </c>
      <c r="D46">
        <v>1</v>
      </c>
      <c r="E46">
        <v>210928</v>
      </c>
      <c r="F46">
        <v>52.865432754304699</v>
      </c>
      <c r="G46" s="1" t="s">
        <v>1058</v>
      </c>
      <c r="H46" t="s">
        <v>151</v>
      </c>
      <c r="I46" t="s">
        <v>967</v>
      </c>
      <c r="J46" t="s">
        <v>153</v>
      </c>
      <c r="K46" t="s">
        <v>160</v>
      </c>
      <c r="L46" t="s">
        <v>154</v>
      </c>
      <c r="M46" t="s">
        <v>968</v>
      </c>
      <c r="N46" t="s">
        <v>45</v>
      </c>
      <c r="O46" t="s">
        <v>45</v>
      </c>
      <c r="P46" t="s">
        <v>138</v>
      </c>
      <c r="Q46" t="s">
        <v>1059</v>
      </c>
      <c r="R46">
        <v>3.8558100000000002E-4</v>
      </c>
      <c r="S46" t="s">
        <v>163</v>
      </c>
      <c r="T46" t="s">
        <v>143</v>
      </c>
      <c r="U46" t="s">
        <v>144</v>
      </c>
      <c r="V46" t="s">
        <v>143</v>
      </c>
      <c r="W46" t="s">
        <v>144</v>
      </c>
      <c r="X46" t="s">
        <v>143</v>
      </c>
      <c r="Y46" t="s">
        <v>144</v>
      </c>
      <c r="Z46" t="s">
        <v>156</v>
      </c>
    </row>
    <row r="47" spans="1:26" x14ac:dyDescent="0.2">
      <c r="A47" t="s">
        <v>899</v>
      </c>
      <c r="B47" t="s">
        <v>268</v>
      </c>
      <c r="C47" t="s">
        <v>276</v>
      </c>
      <c r="D47">
        <v>1</v>
      </c>
      <c r="E47">
        <v>122900</v>
      </c>
      <c r="F47">
        <v>54.1830756712774</v>
      </c>
      <c r="G47" t="s">
        <v>1060</v>
      </c>
      <c r="H47" t="s">
        <v>277</v>
      </c>
      <c r="I47" t="s">
        <v>278</v>
      </c>
      <c r="J47" t="s">
        <v>240</v>
      </c>
      <c r="K47" t="s">
        <v>279</v>
      </c>
      <c r="L47" t="s">
        <v>154</v>
      </c>
      <c r="M47" t="s">
        <v>280</v>
      </c>
      <c r="N47" t="s">
        <v>45</v>
      </c>
      <c r="O47" t="s">
        <v>45</v>
      </c>
      <c r="P47" t="s">
        <v>138</v>
      </c>
      <c r="Q47" t="s">
        <v>1061</v>
      </c>
      <c r="R47">
        <v>1.66117E-2</v>
      </c>
      <c r="S47" t="s">
        <v>140</v>
      </c>
      <c r="T47" t="s">
        <v>143</v>
      </c>
      <c r="U47" t="s">
        <v>144</v>
      </c>
      <c r="V47" t="s">
        <v>143</v>
      </c>
      <c r="W47" t="s">
        <v>144</v>
      </c>
      <c r="X47" t="s">
        <v>143</v>
      </c>
      <c r="Y47" t="s">
        <v>144</v>
      </c>
      <c r="Z47" t="s">
        <v>231</v>
      </c>
    </row>
    <row r="48" spans="1:26" x14ac:dyDescent="0.2">
      <c r="A48" t="s">
        <v>900</v>
      </c>
      <c r="B48" t="s">
        <v>456</v>
      </c>
      <c r="C48" t="s">
        <v>457</v>
      </c>
      <c r="D48">
        <v>1</v>
      </c>
      <c r="E48">
        <v>113825</v>
      </c>
      <c r="F48">
        <v>49.6121238743685</v>
      </c>
      <c r="G48" t="s">
        <v>1062</v>
      </c>
      <c r="H48" t="s">
        <v>337</v>
      </c>
      <c r="I48" t="s">
        <v>458</v>
      </c>
      <c r="J48" t="s">
        <v>45</v>
      </c>
      <c r="K48" t="s">
        <v>45</v>
      </c>
      <c r="L48" t="s">
        <v>45</v>
      </c>
      <c r="M48" t="s">
        <v>45</v>
      </c>
      <c r="N48" t="s">
        <v>45</v>
      </c>
      <c r="O48" t="s">
        <v>45</v>
      </c>
      <c r="P48" t="s">
        <v>170</v>
      </c>
      <c r="Q48" t="s">
        <v>1063</v>
      </c>
      <c r="R48">
        <v>1.39189E-3</v>
      </c>
      <c r="S48" t="s">
        <v>140</v>
      </c>
      <c r="T48" t="s">
        <v>143</v>
      </c>
      <c r="U48" t="s">
        <v>144</v>
      </c>
      <c r="V48" t="s">
        <v>143</v>
      </c>
      <c r="W48" t="s">
        <v>144</v>
      </c>
      <c r="X48" t="s">
        <v>143</v>
      </c>
      <c r="Y48" t="s">
        <v>144</v>
      </c>
      <c r="Z48" t="s">
        <v>288</v>
      </c>
    </row>
    <row r="49" spans="1:26" x14ac:dyDescent="0.2">
      <c r="A49" t="s">
        <v>901</v>
      </c>
      <c r="B49" t="s">
        <v>183</v>
      </c>
      <c r="C49" t="s">
        <v>184</v>
      </c>
      <c r="D49">
        <v>1</v>
      </c>
      <c r="E49">
        <v>43378</v>
      </c>
      <c r="F49">
        <v>46.832495735165203</v>
      </c>
      <c r="G49" t="s">
        <v>1064</v>
      </c>
      <c r="H49" t="s">
        <v>185</v>
      </c>
      <c r="I49" t="s">
        <v>186</v>
      </c>
      <c r="J49" t="s">
        <v>135</v>
      </c>
      <c r="K49" t="s">
        <v>187</v>
      </c>
      <c r="L49" t="s">
        <v>188</v>
      </c>
      <c r="M49" t="s">
        <v>978</v>
      </c>
      <c r="N49" t="s">
        <v>45</v>
      </c>
      <c r="O49" t="s">
        <v>45</v>
      </c>
      <c r="P49" t="s">
        <v>138</v>
      </c>
      <c r="Q49" t="s">
        <v>979</v>
      </c>
      <c r="R49">
        <v>1.4350300000000001E-4</v>
      </c>
      <c r="S49" t="s">
        <v>980</v>
      </c>
      <c r="T49" t="s">
        <v>143</v>
      </c>
      <c r="U49" t="s">
        <v>144</v>
      </c>
      <c r="V49" t="s">
        <v>143</v>
      </c>
      <c r="W49" t="s">
        <v>144</v>
      </c>
      <c r="X49" t="s">
        <v>191</v>
      </c>
      <c r="Y49" t="s">
        <v>192</v>
      </c>
      <c r="Z49" t="s">
        <v>193</v>
      </c>
    </row>
    <row r="50" spans="1:26" x14ac:dyDescent="0.2">
      <c r="A50" t="s">
        <v>902</v>
      </c>
      <c r="B50" t="s">
        <v>449</v>
      </c>
      <c r="C50" t="s">
        <v>450</v>
      </c>
      <c r="D50">
        <v>1</v>
      </c>
      <c r="E50">
        <v>33489</v>
      </c>
      <c r="F50">
        <v>44.336946460031598</v>
      </c>
      <c r="G50" t="s">
        <v>1065</v>
      </c>
      <c r="H50" t="s">
        <v>451</v>
      </c>
      <c r="I50" t="s">
        <v>452</v>
      </c>
      <c r="J50" t="s">
        <v>426</v>
      </c>
      <c r="K50" t="s">
        <v>453</v>
      </c>
      <c r="L50" t="s">
        <v>45</v>
      </c>
      <c r="M50" t="s">
        <v>45</v>
      </c>
      <c r="N50" t="s">
        <v>45</v>
      </c>
      <c r="O50" t="s">
        <v>45</v>
      </c>
      <c r="P50" t="s">
        <v>199</v>
      </c>
      <c r="Q50" t="s">
        <v>1066</v>
      </c>
      <c r="R50">
        <v>7.8180799999999998E-3</v>
      </c>
      <c r="S50" t="s">
        <v>140</v>
      </c>
      <c r="T50" t="s">
        <v>143</v>
      </c>
      <c r="U50" t="s">
        <v>144</v>
      </c>
      <c r="V50" t="s">
        <v>143</v>
      </c>
      <c r="W50" t="s">
        <v>144</v>
      </c>
      <c r="X50" t="s">
        <v>45</v>
      </c>
      <c r="Y50" t="s">
        <v>45</v>
      </c>
      <c r="Z50" t="s">
        <v>45</v>
      </c>
    </row>
    <row r="51" spans="1:26" x14ac:dyDescent="0.2">
      <c r="A51" t="s">
        <v>903</v>
      </c>
      <c r="B51" t="s">
        <v>422</v>
      </c>
      <c r="C51" t="s">
        <v>1069</v>
      </c>
      <c r="D51">
        <v>1</v>
      </c>
      <c r="E51">
        <v>15270</v>
      </c>
      <c r="F51">
        <v>53.477406679764201</v>
      </c>
      <c r="G51" t="s">
        <v>1067</v>
      </c>
      <c r="H51" t="s">
        <v>424</v>
      </c>
      <c r="I51" t="s">
        <v>425</v>
      </c>
      <c r="J51" t="s">
        <v>426</v>
      </c>
      <c r="K51" t="s">
        <v>427</v>
      </c>
      <c r="L51" t="s">
        <v>45</v>
      </c>
      <c r="M51" t="s">
        <v>45</v>
      </c>
      <c r="N51" t="s">
        <v>45</v>
      </c>
      <c r="O51" t="s">
        <v>45</v>
      </c>
      <c r="P51" t="s">
        <v>199</v>
      </c>
      <c r="Q51" t="s">
        <v>1068</v>
      </c>
      <c r="R51" s="1">
        <v>7.1589700000000003E-5</v>
      </c>
      <c r="S51" t="s">
        <v>140</v>
      </c>
      <c r="T51" t="s">
        <v>143</v>
      </c>
      <c r="U51" t="s">
        <v>144</v>
      </c>
      <c r="V51" t="s">
        <v>143</v>
      </c>
      <c r="W51" t="s">
        <v>144</v>
      </c>
      <c r="X51" t="s">
        <v>218</v>
      </c>
      <c r="Y51" t="s">
        <v>219</v>
      </c>
      <c r="Z51" t="s">
        <v>429</v>
      </c>
    </row>
    <row r="52" spans="1:26" x14ac:dyDescent="0.2">
      <c r="A52" t="s">
        <v>904</v>
      </c>
      <c r="B52" t="s">
        <v>249</v>
      </c>
      <c r="C52" t="s">
        <v>959</v>
      </c>
      <c r="D52">
        <v>1</v>
      </c>
      <c r="E52">
        <v>174897</v>
      </c>
      <c r="F52">
        <v>52.405129876441499</v>
      </c>
      <c r="G52" t="s">
        <v>1070</v>
      </c>
      <c r="H52" t="s">
        <v>337</v>
      </c>
      <c r="I52" t="s">
        <v>338</v>
      </c>
      <c r="J52" t="s">
        <v>153</v>
      </c>
      <c r="K52" t="s">
        <v>252</v>
      </c>
      <c r="L52" t="s">
        <v>154</v>
      </c>
      <c r="M52" t="s">
        <v>1071</v>
      </c>
      <c r="N52" t="s">
        <v>45</v>
      </c>
      <c r="O52" t="s">
        <v>45</v>
      </c>
      <c r="P52" t="s">
        <v>138</v>
      </c>
      <c r="Q52" t="s">
        <v>1072</v>
      </c>
      <c r="R52">
        <v>3.92331E-2</v>
      </c>
      <c r="S52" t="s">
        <v>140</v>
      </c>
      <c r="T52" t="s">
        <v>143</v>
      </c>
      <c r="U52" t="s">
        <v>144</v>
      </c>
      <c r="V52" t="s">
        <v>143</v>
      </c>
      <c r="W52" t="s">
        <v>144</v>
      </c>
      <c r="X52" t="s">
        <v>143</v>
      </c>
      <c r="Y52" t="s">
        <v>144</v>
      </c>
      <c r="Z52" t="s">
        <v>288</v>
      </c>
    </row>
    <row r="53" spans="1:26" x14ac:dyDescent="0.2">
      <c r="A53" t="s">
        <v>908</v>
      </c>
      <c r="B53" t="s">
        <v>1077</v>
      </c>
      <c r="C53" t="s">
        <v>1078</v>
      </c>
      <c r="D53">
        <v>1</v>
      </c>
      <c r="E53">
        <v>149908</v>
      </c>
      <c r="F53">
        <v>52.8951090001867</v>
      </c>
      <c r="G53" t="s">
        <v>1073</v>
      </c>
      <c r="H53" t="s">
        <v>277</v>
      </c>
      <c r="I53" t="s">
        <v>1074</v>
      </c>
      <c r="J53" t="s">
        <v>153</v>
      </c>
      <c r="K53" t="s">
        <v>160</v>
      </c>
      <c r="L53" t="s">
        <v>154</v>
      </c>
      <c r="M53" t="s">
        <v>1075</v>
      </c>
      <c r="N53" t="s">
        <v>45</v>
      </c>
      <c r="O53" t="s">
        <v>45</v>
      </c>
      <c r="P53" t="s">
        <v>138</v>
      </c>
      <c r="Q53" t="s">
        <v>1076</v>
      </c>
      <c r="R53">
        <v>2.9423399999999999E-2</v>
      </c>
      <c r="S53" t="s">
        <v>980</v>
      </c>
      <c r="T53" t="s">
        <v>143</v>
      </c>
      <c r="U53" t="s">
        <v>144</v>
      </c>
      <c r="V53" t="s">
        <v>143</v>
      </c>
      <c r="W53" t="s">
        <v>144</v>
      </c>
      <c r="X53" t="s">
        <v>143</v>
      </c>
      <c r="Y53" t="s">
        <v>144</v>
      </c>
      <c r="Z53" t="s">
        <v>231</v>
      </c>
    </row>
    <row r="54" spans="1:26" x14ac:dyDescent="0.2">
      <c r="A54" t="s">
        <v>910</v>
      </c>
      <c r="B54" t="s">
        <v>449</v>
      </c>
      <c r="C54" t="s">
        <v>450</v>
      </c>
      <c r="D54">
        <v>1</v>
      </c>
      <c r="E54">
        <v>43500</v>
      </c>
      <c r="F54">
        <v>48.3149425287356</v>
      </c>
      <c r="G54" t="s">
        <v>1079</v>
      </c>
      <c r="H54" t="s">
        <v>451</v>
      </c>
      <c r="I54" t="s">
        <v>452</v>
      </c>
      <c r="J54" t="s">
        <v>426</v>
      </c>
      <c r="K54" t="s">
        <v>453</v>
      </c>
      <c r="L54" t="s">
        <v>45</v>
      </c>
      <c r="M54" t="s">
        <v>45</v>
      </c>
      <c r="N54" t="s">
        <v>45</v>
      </c>
      <c r="O54" t="s">
        <v>45</v>
      </c>
      <c r="P54" t="s">
        <v>199</v>
      </c>
      <c r="Q54" t="s">
        <v>1066</v>
      </c>
      <c r="R54" s="1">
        <v>4.76906E-5</v>
      </c>
      <c r="S54" t="s">
        <v>140</v>
      </c>
      <c r="T54" t="s">
        <v>143</v>
      </c>
      <c r="U54" t="s">
        <v>144</v>
      </c>
      <c r="V54" t="s">
        <v>143</v>
      </c>
      <c r="W54" t="s">
        <v>144</v>
      </c>
      <c r="X54" t="s">
        <v>45</v>
      </c>
      <c r="Y54" t="s">
        <v>45</v>
      </c>
      <c r="Z54" t="s">
        <v>45</v>
      </c>
    </row>
    <row r="55" spans="1:26" x14ac:dyDescent="0.2">
      <c r="A55" t="s">
        <v>911</v>
      </c>
      <c r="B55" t="s">
        <v>249</v>
      </c>
      <c r="C55" t="s">
        <v>506</v>
      </c>
      <c r="D55">
        <v>1</v>
      </c>
      <c r="E55">
        <v>183084</v>
      </c>
      <c r="F55">
        <v>53.102947281029401</v>
      </c>
      <c r="G55" t="s">
        <v>1080</v>
      </c>
      <c r="H55" t="s">
        <v>337</v>
      </c>
      <c r="I55" t="s">
        <v>338</v>
      </c>
      <c r="J55" t="s">
        <v>45</v>
      </c>
      <c r="K55" t="s">
        <v>45</v>
      </c>
      <c r="L55" t="s">
        <v>45</v>
      </c>
      <c r="M55" t="s">
        <v>45</v>
      </c>
      <c r="N55" t="s">
        <v>45</v>
      </c>
      <c r="O55" t="s">
        <v>45</v>
      </c>
      <c r="P55" t="s">
        <v>170</v>
      </c>
      <c r="Q55" t="s">
        <v>507</v>
      </c>
      <c r="R55">
        <v>2.17795E-2</v>
      </c>
      <c r="S55" t="s">
        <v>140</v>
      </c>
      <c r="T55" t="s">
        <v>143</v>
      </c>
      <c r="U55" t="s">
        <v>144</v>
      </c>
      <c r="V55" t="s">
        <v>143</v>
      </c>
      <c r="W55" t="s">
        <v>144</v>
      </c>
      <c r="X55" t="s">
        <v>143</v>
      </c>
      <c r="Y55" t="s">
        <v>144</v>
      </c>
      <c r="Z55" t="s">
        <v>288</v>
      </c>
    </row>
    <row r="56" spans="1:26" x14ac:dyDescent="0.2">
      <c r="A56" t="s">
        <v>912</v>
      </c>
      <c r="B56" t="s">
        <v>501</v>
      </c>
      <c r="C56" t="s">
        <v>502</v>
      </c>
      <c r="D56">
        <v>1</v>
      </c>
      <c r="E56">
        <v>153610</v>
      </c>
      <c r="F56">
        <v>53.582449059306001</v>
      </c>
      <c r="G56" t="s">
        <v>503</v>
      </c>
      <c r="H56" t="s">
        <v>277</v>
      </c>
      <c r="I56" t="s">
        <v>278</v>
      </c>
      <c r="J56" t="s">
        <v>240</v>
      </c>
      <c r="K56" t="s">
        <v>279</v>
      </c>
      <c r="L56" t="s">
        <v>154</v>
      </c>
      <c r="M56" t="s">
        <v>504</v>
      </c>
      <c r="N56" t="s">
        <v>45</v>
      </c>
      <c r="O56" t="s">
        <v>45</v>
      </c>
      <c r="P56" t="s">
        <v>138</v>
      </c>
      <c r="Q56" t="s">
        <v>505</v>
      </c>
      <c r="R56">
        <v>1.40492E-2</v>
      </c>
      <c r="S56" t="s">
        <v>140</v>
      </c>
      <c r="T56" t="s">
        <v>143</v>
      </c>
      <c r="U56" t="s">
        <v>144</v>
      </c>
      <c r="V56" t="s">
        <v>143</v>
      </c>
      <c r="W56" t="s">
        <v>144</v>
      </c>
      <c r="X56" t="s">
        <v>143</v>
      </c>
      <c r="Y56" t="s">
        <v>144</v>
      </c>
      <c r="Z56" t="s">
        <v>231</v>
      </c>
    </row>
    <row r="57" spans="1:26" x14ac:dyDescent="0.2">
      <c r="A57" t="s">
        <v>344</v>
      </c>
      <c r="B57" t="s">
        <v>335</v>
      </c>
      <c r="C57" t="s">
        <v>336</v>
      </c>
      <c r="D57">
        <v>1</v>
      </c>
      <c r="E57">
        <v>227239</v>
      </c>
      <c r="F57">
        <v>50.067550024423603</v>
      </c>
      <c r="G57" t="s">
        <v>1081</v>
      </c>
      <c r="H57" t="s">
        <v>317</v>
      </c>
      <c r="I57" t="s">
        <v>340</v>
      </c>
      <c r="J57" t="s">
        <v>45</v>
      </c>
      <c r="K57" t="s">
        <v>45</v>
      </c>
      <c r="L57" t="s">
        <v>45</v>
      </c>
      <c r="M57" t="s">
        <v>45</v>
      </c>
      <c r="N57" t="s">
        <v>45</v>
      </c>
      <c r="O57" t="s">
        <v>45</v>
      </c>
      <c r="P57" t="s">
        <v>170</v>
      </c>
      <c r="Q57" t="s">
        <v>345</v>
      </c>
      <c r="R57">
        <v>0</v>
      </c>
      <c r="S57" t="s">
        <v>140</v>
      </c>
      <c r="T57" t="s">
        <v>143</v>
      </c>
      <c r="U57" t="s">
        <v>144</v>
      </c>
      <c r="V57" t="s">
        <v>143</v>
      </c>
      <c r="W57" t="s">
        <v>144</v>
      </c>
      <c r="X57" t="s">
        <v>143</v>
      </c>
      <c r="Y57" t="s">
        <v>144</v>
      </c>
      <c r="Z57" t="s">
        <v>322</v>
      </c>
    </row>
    <row r="58" spans="1:26" x14ac:dyDescent="0.2">
      <c r="A58" t="s">
        <v>361</v>
      </c>
      <c r="B58" t="s">
        <v>362</v>
      </c>
      <c r="C58" t="s">
        <v>363</v>
      </c>
      <c r="D58">
        <v>1</v>
      </c>
      <c r="E58">
        <v>121239</v>
      </c>
      <c r="F58">
        <v>53.563622266762302</v>
      </c>
      <c r="G58" t="s">
        <v>364</v>
      </c>
      <c r="H58" t="s">
        <v>151</v>
      </c>
      <c r="I58" t="s">
        <v>152</v>
      </c>
      <c r="J58" t="s">
        <v>153</v>
      </c>
      <c r="K58" t="s">
        <v>160</v>
      </c>
      <c r="L58" t="s">
        <v>154</v>
      </c>
      <c r="M58" t="s">
        <v>161</v>
      </c>
      <c r="N58" t="s">
        <v>45</v>
      </c>
      <c r="O58" t="s">
        <v>45</v>
      </c>
      <c r="P58" t="s">
        <v>138</v>
      </c>
      <c r="Q58" t="s">
        <v>365</v>
      </c>
      <c r="R58">
        <v>0</v>
      </c>
      <c r="S58" t="s">
        <v>140</v>
      </c>
      <c r="T58" t="s">
        <v>143</v>
      </c>
      <c r="U58" t="s">
        <v>144</v>
      </c>
      <c r="V58" t="s">
        <v>143</v>
      </c>
      <c r="W58" t="s">
        <v>144</v>
      </c>
      <c r="X58" t="s">
        <v>143</v>
      </c>
      <c r="Y58" t="s">
        <v>144</v>
      </c>
      <c r="Z58" t="s">
        <v>156</v>
      </c>
    </row>
    <row r="59" spans="1:26" x14ac:dyDescent="0.2">
      <c r="A59" t="s">
        <v>346</v>
      </c>
      <c r="B59" t="s">
        <v>335</v>
      </c>
      <c r="C59" t="s">
        <v>336</v>
      </c>
      <c r="D59">
        <v>1</v>
      </c>
      <c r="E59">
        <v>209325</v>
      </c>
      <c r="F59">
        <v>50.671921652931999</v>
      </c>
      <c r="G59" t="s">
        <v>1082</v>
      </c>
      <c r="H59" t="s">
        <v>317</v>
      </c>
      <c r="I59" t="s">
        <v>340</v>
      </c>
      <c r="J59" t="s">
        <v>45</v>
      </c>
      <c r="K59" t="s">
        <v>45</v>
      </c>
      <c r="L59" t="s">
        <v>45</v>
      </c>
      <c r="M59" t="s">
        <v>45</v>
      </c>
      <c r="N59" t="s">
        <v>45</v>
      </c>
      <c r="O59" t="s">
        <v>45</v>
      </c>
      <c r="P59" t="s">
        <v>170</v>
      </c>
      <c r="Q59" t="s">
        <v>347</v>
      </c>
      <c r="R59">
        <v>8.3072799999999998E-4</v>
      </c>
      <c r="S59" t="s">
        <v>140</v>
      </c>
      <c r="T59" t="s">
        <v>143</v>
      </c>
      <c r="U59" t="s">
        <v>144</v>
      </c>
      <c r="V59" t="s">
        <v>143</v>
      </c>
      <c r="W59" t="s">
        <v>144</v>
      </c>
      <c r="X59" t="s">
        <v>143</v>
      </c>
      <c r="Y59" t="s">
        <v>144</v>
      </c>
      <c r="Z59" t="s">
        <v>322</v>
      </c>
    </row>
    <row r="60" spans="1:26" x14ac:dyDescent="0.2">
      <c r="A60" t="s">
        <v>348</v>
      </c>
      <c r="B60" t="s">
        <v>335</v>
      </c>
      <c r="C60" t="s">
        <v>336</v>
      </c>
      <c r="D60">
        <v>1</v>
      </c>
      <c r="E60">
        <v>224932</v>
      </c>
      <c r="F60">
        <v>50.196948411075297</v>
      </c>
      <c r="G60" t="s">
        <v>1083</v>
      </c>
      <c r="H60" t="s">
        <v>317</v>
      </c>
      <c r="I60" t="s">
        <v>340</v>
      </c>
      <c r="J60" t="s">
        <v>45</v>
      </c>
      <c r="K60" t="s">
        <v>45</v>
      </c>
      <c r="L60" t="s">
        <v>45</v>
      </c>
      <c r="M60" t="s">
        <v>45</v>
      </c>
      <c r="N60" t="s">
        <v>45</v>
      </c>
      <c r="O60" t="s">
        <v>45</v>
      </c>
      <c r="P60" t="s">
        <v>170</v>
      </c>
      <c r="Q60" t="s">
        <v>349</v>
      </c>
      <c r="R60" s="1">
        <v>9.5524699999999997E-5</v>
      </c>
      <c r="S60" t="s">
        <v>140</v>
      </c>
      <c r="T60" t="s">
        <v>143</v>
      </c>
      <c r="U60" t="s">
        <v>144</v>
      </c>
      <c r="V60" t="s">
        <v>143</v>
      </c>
      <c r="W60" t="s">
        <v>144</v>
      </c>
      <c r="X60" t="s">
        <v>143</v>
      </c>
      <c r="Y60" t="s">
        <v>144</v>
      </c>
      <c r="Z60" t="s">
        <v>322</v>
      </c>
    </row>
    <row r="61" spans="1:26" x14ac:dyDescent="0.2">
      <c r="A61" t="s">
        <v>204</v>
      </c>
      <c r="B61" t="s">
        <v>205</v>
      </c>
      <c r="C61" t="s">
        <v>206</v>
      </c>
      <c r="D61">
        <v>1</v>
      </c>
      <c r="E61">
        <v>4437</v>
      </c>
      <c r="F61">
        <v>45.075501464953703</v>
      </c>
      <c r="G61" t="s">
        <v>1084</v>
      </c>
      <c r="H61" t="s">
        <v>207</v>
      </c>
      <c r="I61" t="s">
        <v>208</v>
      </c>
      <c r="J61" t="s">
        <v>45</v>
      </c>
      <c r="K61" t="s">
        <v>45</v>
      </c>
      <c r="L61" t="s">
        <v>45</v>
      </c>
      <c r="M61" t="s">
        <v>45</v>
      </c>
      <c r="N61" t="s">
        <v>45</v>
      </c>
      <c r="O61" t="s">
        <v>45</v>
      </c>
      <c r="P61" t="s">
        <v>170</v>
      </c>
      <c r="Q61" t="s">
        <v>211</v>
      </c>
      <c r="R61">
        <v>4.1002999999999998E-2</v>
      </c>
      <c r="S61" t="s">
        <v>212</v>
      </c>
      <c r="T61" t="s">
        <v>202</v>
      </c>
      <c r="U61" t="s">
        <v>213</v>
      </c>
      <c r="V61" t="s">
        <v>202</v>
      </c>
      <c r="W61" t="s">
        <v>213</v>
      </c>
      <c r="X61" t="s">
        <v>45</v>
      </c>
      <c r="Y61" t="s">
        <v>45</v>
      </c>
      <c r="Z61" t="s">
        <v>45</v>
      </c>
    </row>
    <row r="62" spans="1:26" x14ac:dyDescent="0.2">
      <c r="A62" t="s">
        <v>283</v>
      </c>
      <c r="B62" t="s">
        <v>284</v>
      </c>
      <c r="C62" t="s">
        <v>285</v>
      </c>
      <c r="D62">
        <v>1</v>
      </c>
      <c r="E62">
        <v>164776</v>
      </c>
      <c r="F62">
        <v>49.866485410496601</v>
      </c>
      <c r="G62" t="s">
        <v>1085</v>
      </c>
      <c r="H62" t="s">
        <v>286</v>
      </c>
      <c r="I62" t="s">
        <v>295</v>
      </c>
      <c r="J62" t="s">
        <v>291</v>
      </c>
      <c r="K62" t="s">
        <v>292</v>
      </c>
      <c r="L62" t="s">
        <v>154</v>
      </c>
      <c r="M62" t="s">
        <v>940</v>
      </c>
      <c r="N62" t="s">
        <v>45</v>
      </c>
      <c r="O62" t="s">
        <v>45</v>
      </c>
      <c r="P62" t="s">
        <v>138</v>
      </c>
      <c r="Q62" t="s">
        <v>287</v>
      </c>
      <c r="R62">
        <v>1.29198E-2</v>
      </c>
      <c r="S62" t="s">
        <v>140</v>
      </c>
      <c r="T62" t="s">
        <v>143</v>
      </c>
      <c r="U62" t="s">
        <v>144</v>
      </c>
      <c r="V62" t="s">
        <v>143</v>
      </c>
      <c r="W62" t="s">
        <v>144</v>
      </c>
      <c r="X62" t="s">
        <v>143</v>
      </c>
      <c r="Y62" t="s">
        <v>144</v>
      </c>
      <c r="Z62" t="s">
        <v>288</v>
      </c>
    </row>
    <row r="63" spans="1:26" x14ac:dyDescent="0.2">
      <c r="A63" t="s">
        <v>350</v>
      </c>
      <c r="B63" t="s">
        <v>335</v>
      </c>
      <c r="C63" t="s">
        <v>336</v>
      </c>
      <c r="D63">
        <v>1</v>
      </c>
      <c r="E63">
        <v>225988</v>
      </c>
      <c r="F63">
        <v>50.209303148839702</v>
      </c>
      <c r="G63" t="s">
        <v>1086</v>
      </c>
      <c r="H63" t="s">
        <v>317</v>
      </c>
      <c r="I63" t="s">
        <v>340</v>
      </c>
      <c r="J63" t="s">
        <v>45</v>
      </c>
      <c r="K63" t="s">
        <v>45</v>
      </c>
      <c r="L63" t="s">
        <v>45</v>
      </c>
      <c r="M63" t="s">
        <v>45</v>
      </c>
      <c r="N63" t="s">
        <v>45</v>
      </c>
      <c r="O63" t="s">
        <v>45</v>
      </c>
      <c r="P63" t="s">
        <v>170</v>
      </c>
      <c r="Q63" t="s">
        <v>349</v>
      </c>
      <c r="R63" s="1">
        <v>9.5524699999999997E-5</v>
      </c>
      <c r="S63" t="s">
        <v>140</v>
      </c>
      <c r="T63" t="s">
        <v>143</v>
      </c>
      <c r="U63" t="s">
        <v>144</v>
      </c>
      <c r="V63" t="s">
        <v>143</v>
      </c>
      <c r="W63" t="s">
        <v>144</v>
      </c>
      <c r="X63" t="s">
        <v>143</v>
      </c>
      <c r="Y63" t="s">
        <v>144</v>
      </c>
      <c r="Z63" t="s">
        <v>322</v>
      </c>
    </row>
    <row r="64" spans="1:26" x14ac:dyDescent="0.2">
      <c r="A64" t="s">
        <v>593</v>
      </c>
      <c r="B64" t="s">
        <v>412</v>
      </c>
      <c r="C64" t="s">
        <v>413</v>
      </c>
      <c r="D64">
        <v>1</v>
      </c>
      <c r="E64">
        <v>325552</v>
      </c>
      <c r="F64">
        <v>48.208273947019201</v>
      </c>
      <c r="G64" t="s">
        <v>1087</v>
      </c>
      <c r="H64" t="s">
        <v>414</v>
      </c>
      <c r="I64" t="s">
        <v>415</v>
      </c>
      <c r="J64" t="s">
        <v>319</v>
      </c>
      <c r="K64" t="s">
        <v>416</v>
      </c>
      <c r="L64" t="s">
        <v>154</v>
      </c>
      <c r="M64" t="s">
        <v>417</v>
      </c>
      <c r="N64" t="s">
        <v>319</v>
      </c>
      <c r="O64" t="s">
        <v>418</v>
      </c>
      <c r="P64" t="s">
        <v>138</v>
      </c>
      <c r="Q64" t="s">
        <v>419</v>
      </c>
      <c r="R64">
        <v>1.6270900000000001E-3</v>
      </c>
      <c r="S64" t="s">
        <v>420</v>
      </c>
      <c r="T64" t="s">
        <v>143</v>
      </c>
      <c r="U64" t="s">
        <v>144</v>
      </c>
      <c r="V64" t="s">
        <v>143</v>
      </c>
      <c r="W64" t="s">
        <v>144</v>
      </c>
      <c r="X64" t="s">
        <v>143</v>
      </c>
      <c r="Y64" t="s">
        <v>144</v>
      </c>
      <c r="Z64">
        <v>20851899</v>
      </c>
    </row>
    <row r="65" spans="1:26" x14ac:dyDescent="0.2">
      <c r="A65" t="s">
        <v>596</v>
      </c>
      <c r="B65" t="s">
        <v>335</v>
      </c>
      <c r="C65" t="s">
        <v>336</v>
      </c>
      <c r="D65">
        <v>1</v>
      </c>
      <c r="E65">
        <v>208198</v>
      </c>
      <c r="F65">
        <v>49.902496661831499</v>
      </c>
      <c r="G65" t="s">
        <v>1088</v>
      </c>
      <c r="H65" t="s">
        <v>337</v>
      </c>
      <c r="I65" t="s">
        <v>338</v>
      </c>
      <c r="J65" t="s">
        <v>45</v>
      </c>
      <c r="K65" t="s">
        <v>45</v>
      </c>
      <c r="L65" t="s">
        <v>45</v>
      </c>
      <c r="M65" t="s">
        <v>45</v>
      </c>
      <c r="N65" t="s">
        <v>45</v>
      </c>
      <c r="O65" t="s">
        <v>45</v>
      </c>
      <c r="P65" t="s">
        <v>170</v>
      </c>
      <c r="Q65" t="s">
        <v>339</v>
      </c>
      <c r="R65">
        <v>3.6120800000000002E-4</v>
      </c>
      <c r="S65" t="s">
        <v>140</v>
      </c>
      <c r="T65" t="s">
        <v>143</v>
      </c>
      <c r="U65" t="s">
        <v>144</v>
      </c>
      <c r="V65" t="s">
        <v>143</v>
      </c>
      <c r="W65" t="s">
        <v>144</v>
      </c>
      <c r="X65" t="s">
        <v>143</v>
      </c>
      <c r="Y65" t="s">
        <v>144</v>
      </c>
      <c r="Z65" t="s">
        <v>288</v>
      </c>
    </row>
    <row r="66" spans="1:26" x14ac:dyDescent="0.2">
      <c r="A66" t="s">
        <v>314</v>
      </c>
      <c r="B66" t="s">
        <v>315</v>
      </c>
      <c r="C66" t="s">
        <v>316</v>
      </c>
      <c r="D66">
        <v>1</v>
      </c>
      <c r="E66">
        <v>244280</v>
      </c>
      <c r="F66">
        <v>46.222777140985698</v>
      </c>
      <c r="G66" t="s">
        <v>1089</v>
      </c>
      <c r="H66" t="s">
        <v>317</v>
      </c>
      <c r="I66" t="s">
        <v>318</v>
      </c>
      <c r="J66" t="s">
        <v>319</v>
      </c>
      <c r="K66" t="s">
        <v>320</v>
      </c>
      <c r="L66" t="s">
        <v>154</v>
      </c>
      <c r="M66" t="s">
        <v>311</v>
      </c>
      <c r="N66" t="s">
        <v>45</v>
      </c>
      <c r="O66" t="s">
        <v>45</v>
      </c>
      <c r="P66" t="s">
        <v>138</v>
      </c>
      <c r="Q66" t="s">
        <v>321</v>
      </c>
      <c r="R66">
        <v>1.4200900000000001E-2</v>
      </c>
      <c r="S66" t="s">
        <v>140</v>
      </c>
      <c r="T66" t="s">
        <v>143</v>
      </c>
      <c r="U66" t="s">
        <v>144</v>
      </c>
      <c r="V66" t="s">
        <v>143</v>
      </c>
      <c r="W66" t="s">
        <v>144</v>
      </c>
      <c r="X66" t="s">
        <v>143</v>
      </c>
      <c r="Y66" t="s">
        <v>144</v>
      </c>
      <c r="Z66" t="s">
        <v>322</v>
      </c>
    </row>
    <row r="67" spans="1:26" x14ac:dyDescent="0.2">
      <c r="A67" t="s">
        <v>351</v>
      </c>
      <c r="B67" t="s">
        <v>335</v>
      </c>
      <c r="C67" t="s">
        <v>336</v>
      </c>
      <c r="D67">
        <v>1</v>
      </c>
      <c r="E67">
        <v>204179</v>
      </c>
      <c r="F67">
        <v>49.953227315247801</v>
      </c>
      <c r="G67" t="s">
        <v>1090</v>
      </c>
      <c r="H67" t="s">
        <v>337</v>
      </c>
      <c r="I67" t="s">
        <v>338</v>
      </c>
      <c r="J67" t="s">
        <v>45</v>
      </c>
      <c r="K67" t="s">
        <v>45</v>
      </c>
      <c r="L67" t="s">
        <v>45</v>
      </c>
      <c r="M67" t="s">
        <v>45</v>
      </c>
      <c r="N67" t="s">
        <v>45</v>
      </c>
      <c r="O67" t="s">
        <v>45</v>
      </c>
      <c r="P67" t="s">
        <v>170</v>
      </c>
      <c r="Q67" t="s">
        <v>339</v>
      </c>
      <c r="R67">
        <v>9.3133400000000002E-4</v>
      </c>
      <c r="S67" t="s">
        <v>140</v>
      </c>
      <c r="T67" t="s">
        <v>143</v>
      </c>
      <c r="U67" t="s">
        <v>144</v>
      </c>
      <c r="V67" t="s">
        <v>143</v>
      </c>
      <c r="W67" t="s">
        <v>144</v>
      </c>
      <c r="X67" t="s">
        <v>143</v>
      </c>
      <c r="Y67" t="s">
        <v>144</v>
      </c>
      <c r="Z67" t="s">
        <v>288</v>
      </c>
    </row>
    <row r="68" spans="1:26" x14ac:dyDescent="0.2">
      <c r="A68" t="s">
        <v>374</v>
      </c>
      <c r="B68" t="s">
        <v>375</v>
      </c>
      <c r="C68" t="s">
        <v>376</v>
      </c>
      <c r="D68">
        <v>1</v>
      </c>
      <c r="E68">
        <v>134846</v>
      </c>
      <c r="F68">
        <v>52.4895065482105</v>
      </c>
      <c r="G68" t="s">
        <v>1091</v>
      </c>
      <c r="H68" t="s">
        <v>377</v>
      </c>
      <c r="I68" t="s">
        <v>378</v>
      </c>
      <c r="J68" t="s">
        <v>153</v>
      </c>
      <c r="K68" t="s">
        <v>160</v>
      </c>
      <c r="L68" t="s">
        <v>154</v>
      </c>
      <c r="M68" t="s">
        <v>1092</v>
      </c>
      <c r="N68" t="s">
        <v>45</v>
      </c>
      <c r="O68" t="s">
        <v>45</v>
      </c>
      <c r="P68" t="s">
        <v>138</v>
      </c>
      <c r="Q68" t="s">
        <v>379</v>
      </c>
      <c r="R68" s="1">
        <v>9.5524699999999997E-5</v>
      </c>
      <c r="S68" t="s">
        <v>140</v>
      </c>
      <c r="T68" t="s">
        <v>143</v>
      </c>
      <c r="U68" t="s">
        <v>144</v>
      </c>
      <c r="V68" t="s">
        <v>143</v>
      </c>
      <c r="W68" t="s">
        <v>144</v>
      </c>
      <c r="X68" t="s">
        <v>191</v>
      </c>
      <c r="Y68" t="s">
        <v>192</v>
      </c>
      <c r="Z68" t="s">
        <v>380</v>
      </c>
    </row>
    <row r="69" spans="1:26" x14ac:dyDescent="0.2">
      <c r="A69" t="s">
        <v>328</v>
      </c>
      <c r="B69" t="s">
        <v>315</v>
      </c>
      <c r="C69" t="s">
        <v>323</v>
      </c>
      <c r="D69">
        <v>1</v>
      </c>
      <c r="E69">
        <v>170177</v>
      </c>
      <c r="F69">
        <v>46.277699101523702</v>
      </c>
      <c r="G69" t="s">
        <v>1093</v>
      </c>
      <c r="H69" t="s">
        <v>324</v>
      </c>
      <c r="I69" t="s">
        <v>325</v>
      </c>
      <c r="J69" t="s">
        <v>45</v>
      </c>
      <c r="K69" t="s">
        <v>45</v>
      </c>
      <c r="L69" t="s">
        <v>154</v>
      </c>
      <c r="M69" t="s">
        <v>331</v>
      </c>
      <c r="N69" t="s">
        <v>45</v>
      </c>
      <c r="O69" t="s">
        <v>45</v>
      </c>
      <c r="P69" t="s">
        <v>170</v>
      </c>
      <c r="Q69" t="s">
        <v>326</v>
      </c>
      <c r="R69">
        <v>2.45258E-2</v>
      </c>
      <c r="S69" t="s">
        <v>140</v>
      </c>
      <c r="T69" t="s">
        <v>143</v>
      </c>
      <c r="U69" t="s">
        <v>144</v>
      </c>
      <c r="V69" t="s">
        <v>143</v>
      </c>
      <c r="W69" t="s">
        <v>144</v>
      </c>
      <c r="X69" t="s">
        <v>218</v>
      </c>
      <c r="Y69" t="s">
        <v>327</v>
      </c>
      <c r="Z69">
        <v>18606786</v>
      </c>
    </row>
    <row r="70" spans="1:26" x14ac:dyDescent="0.2">
      <c r="A70" t="s">
        <v>460</v>
      </c>
      <c r="B70" t="s">
        <v>456</v>
      </c>
      <c r="C70" t="s">
        <v>457</v>
      </c>
      <c r="D70">
        <v>1</v>
      </c>
      <c r="E70">
        <v>108291</v>
      </c>
      <c r="F70">
        <v>49.329122457083201</v>
      </c>
      <c r="G70" t="s">
        <v>1094</v>
      </c>
      <c r="H70" t="s">
        <v>337</v>
      </c>
      <c r="I70" t="s">
        <v>458</v>
      </c>
      <c r="J70" t="s">
        <v>45</v>
      </c>
      <c r="K70" t="s">
        <v>45</v>
      </c>
      <c r="L70" t="s">
        <v>45</v>
      </c>
      <c r="M70" t="s">
        <v>45</v>
      </c>
      <c r="N70" t="s">
        <v>45</v>
      </c>
      <c r="O70" t="s">
        <v>45</v>
      </c>
      <c r="P70" t="s">
        <v>170</v>
      </c>
      <c r="Q70" t="s">
        <v>459</v>
      </c>
      <c r="R70">
        <v>3.9359299999999998E-3</v>
      </c>
      <c r="S70" t="s">
        <v>140</v>
      </c>
      <c r="T70" t="s">
        <v>143</v>
      </c>
      <c r="U70" t="s">
        <v>144</v>
      </c>
      <c r="V70" t="s">
        <v>143</v>
      </c>
      <c r="W70" t="s">
        <v>144</v>
      </c>
      <c r="X70" t="s">
        <v>143</v>
      </c>
      <c r="Y70" t="s">
        <v>144</v>
      </c>
      <c r="Z70" t="s">
        <v>288</v>
      </c>
    </row>
    <row r="71" spans="1:26" x14ac:dyDescent="0.2">
      <c r="A71" t="s">
        <v>386</v>
      </c>
      <c r="B71" t="s">
        <v>381</v>
      </c>
      <c r="C71" t="s">
        <v>382</v>
      </c>
      <c r="D71">
        <v>1</v>
      </c>
      <c r="E71">
        <v>79754</v>
      </c>
      <c r="F71">
        <v>50.709682272989397</v>
      </c>
      <c r="G71" t="s">
        <v>1095</v>
      </c>
      <c r="H71" t="s">
        <v>383</v>
      </c>
      <c r="I71" t="s">
        <v>384</v>
      </c>
      <c r="J71" t="s">
        <v>45</v>
      </c>
      <c r="K71" t="s">
        <v>45</v>
      </c>
      <c r="L71" t="s">
        <v>45</v>
      </c>
      <c r="M71" t="s">
        <v>45</v>
      </c>
      <c r="N71" t="s">
        <v>45</v>
      </c>
      <c r="O71" t="s">
        <v>45</v>
      </c>
      <c r="P71" t="s">
        <v>170</v>
      </c>
      <c r="Q71" t="s">
        <v>385</v>
      </c>
      <c r="R71">
        <v>2.3526499999999999E-2</v>
      </c>
      <c r="S71" t="s">
        <v>140</v>
      </c>
      <c r="T71" t="s">
        <v>143</v>
      </c>
      <c r="U71" t="s">
        <v>144</v>
      </c>
      <c r="V71" t="s">
        <v>143</v>
      </c>
      <c r="W71" t="s">
        <v>144</v>
      </c>
      <c r="X71" t="s">
        <v>143</v>
      </c>
      <c r="Y71" t="s">
        <v>144</v>
      </c>
      <c r="Z71" t="s">
        <v>231</v>
      </c>
    </row>
    <row r="72" spans="1:26" x14ac:dyDescent="0.2">
      <c r="A72" t="s">
        <v>146</v>
      </c>
      <c r="B72" t="s">
        <v>131</v>
      </c>
      <c r="C72" t="s">
        <v>132</v>
      </c>
      <c r="D72">
        <v>1</v>
      </c>
      <c r="E72">
        <v>61749</v>
      </c>
      <c r="F72">
        <v>51.275324296749702</v>
      </c>
      <c r="G72" t="s">
        <v>1096</v>
      </c>
      <c r="H72" t="s">
        <v>133</v>
      </c>
      <c r="I72" t="s">
        <v>134</v>
      </c>
      <c r="J72" t="s">
        <v>135</v>
      </c>
      <c r="K72" t="s">
        <v>136</v>
      </c>
      <c r="L72" t="s">
        <v>137</v>
      </c>
      <c r="M72" t="s">
        <v>1097</v>
      </c>
      <c r="N72" t="s">
        <v>45</v>
      </c>
      <c r="O72" t="s">
        <v>45</v>
      </c>
      <c r="P72" t="s">
        <v>138</v>
      </c>
      <c r="Q72" t="s">
        <v>139</v>
      </c>
      <c r="R72" s="1">
        <v>9.5524699999999997E-5</v>
      </c>
      <c r="S72" t="s">
        <v>140</v>
      </c>
      <c r="T72" t="s">
        <v>141</v>
      </c>
      <c r="U72" t="s">
        <v>142</v>
      </c>
      <c r="V72" t="s">
        <v>143</v>
      </c>
      <c r="W72" t="s">
        <v>144</v>
      </c>
      <c r="X72" t="s">
        <v>141</v>
      </c>
      <c r="Y72" t="s">
        <v>142</v>
      </c>
      <c r="Z72" t="s">
        <v>145</v>
      </c>
    </row>
    <row r="73" spans="1:26" x14ac:dyDescent="0.2">
      <c r="A73" t="s">
        <v>398</v>
      </c>
      <c r="B73" t="s">
        <v>399</v>
      </c>
      <c r="C73" t="s">
        <v>400</v>
      </c>
      <c r="D73">
        <v>1</v>
      </c>
      <c r="E73">
        <v>5251</v>
      </c>
      <c r="F73">
        <v>49.209674347743203</v>
      </c>
      <c r="G73" t="s">
        <v>1098</v>
      </c>
      <c r="H73" t="s">
        <v>207</v>
      </c>
      <c r="I73" t="s">
        <v>208</v>
      </c>
      <c r="J73" t="s">
        <v>135</v>
      </c>
      <c r="K73" t="s">
        <v>401</v>
      </c>
      <c r="L73" t="s">
        <v>45</v>
      </c>
      <c r="M73" t="s">
        <v>45</v>
      </c>
      <c r="N73" t="s">
        <v>135</v>
      </c>
      <c r="O73" t="s">
        <v>1099</v>
      </c>
      <c r="P73" t="s">
        <v>199</v>
      </c>
      <c r="Q73" t="s">
        <v>1100</v>
      </c>
      <c r="R73">
        <v>3.36872E-4</v>
      </c>
      <c r="S73" t="s">
        <v>140</v>
      </c>
      <c r="T73" t="s">
        <v>202</v>
      </c>
      <c r="U73" t="s">
        <v>213</v>
      </c>
      <c r="V73" t="s">
        <v>202</v>
      </c>
      <c r="W73" t="s">
        <v>213</v>
      </c>
      <c r="X73" t="s">
        <v>45</v>
      </c>
      <c r="Y73" t="s">
        <v>45</v>
      </c>
      <c r="Z73" t="s">
        <v>45</v>
      </c>
    </row>
    <row r="74" spans="1:26" x14ac:dyDescent="0.2">
      <c r="A74" t="s">
        <v>329</v>
      </c>
      <c r="B74" t="s">
        <v>315</v>
      </c>
      <c r="C74" t="s">
        <v>330</v>
      </c>
      <c r="D74">
        <v>1</v>
      </c>
      <c r="E74">
        <v>165718</v>
      </c>
      <c r="F74">
        <v>46.298531239817002</v>
      </c>
      <c r="G74" t="s">
        <v>1101</v>
      </c>
      <c r="H74" t="s">
        <v>324</v>
      </c>
      <c r="I74" t="s">
        <v>325</v>
      </c>
      <c r="J74" t="s">
        <v>45</v>
      </c>
      <c r="K74" t="s">
        <v>45</v>
      </c>
      <c r="L74" t="s">
        <v>154</v>
      </c>
      <c r="M74" t="s">
        <v>331</v>
      </c>
      <c r="N74" t="s">
        <v>45</v>
      </c>
      <c r="O74" t="s">
        <v>45</v>
      </c>
      <c r="P74" t="s">
        <v>170</v>
      </c>
      <c r="Q74" t="s">
        <v>332</v>
      </c>
      <c r="R74">
        <v>2.5321799999999998E-2</v>
      </c>
      <c r="S74" t="s">
        <v>140</v>
      </c>
      <c r="T74" t="s">
        <v>143</v>
      </c>
      <c r="U74" t="s">
        <v>144</v>
      </c>
      <c r="V74" t="s">
        <v>143</v>
      </c>
      <c r="W74" t="s">
        <v>144</v>
      </c>
      <c r="X74" t="s">
        <v>218</v>
      </c>
      <c r="Y74" t="s">
        <v>327</v>
      </c>
      <c r="Z74">
        <v>18606786</v>
      </c>
    </row>
    <row r="75" spans="1:26" x14ac:dyDescent="0.2">
      <c r="A75" t="s">
        <v>461</v>
      </c>
      <c r="B75" t="s">
        <v>456</v>
      </c>
      <c r="C75" t="s">
        <v>457</v>
      </c>
      <c r="D75">
        <v>1</v>
      </c>
      <c r="E75">
        <v>108290</v>
      </c>
      <c r="F75">
        <v>49.329577985040103</v>
      </c>
      <c r="G75" t="s">
        <v>1102</v>
      </c>
      <c r="H75" t="s">
        <v>337</v>
      </c>
      <c r="I75" t="s">
        <v>458</v>
      </c>
      <c r="J75" t="s">
        <v>45</v>
      </c>
      <c r="K75" t="s">
        <v>45</v>
      </c>
      <c r="L75" t="s">
        <v>45</v>
      </c>
      <c r="M75" t="s">
        <v>45</v>
      </c>
      <c r="N75" t="s">
        <v>45</v>
      </c>
      <c r="O75" t="s">
        <v>45</v>
      </c>
      <c r="P75" t="s">
        <v>170</v>
      </c>
      <c r="Q75" t="s">
        <v>459</v>
      </c>
      <c r="R75">
        <v>3.9359299999999998E-3</v>
      </c>
      <c r="S75" t="s">
        <v>140</v>
      </c>
      <c r="T75" t="s">
        <v>143</v>
      </c>
      <c r="U75" t="s">
        <v>144</v>
      </c>
      <c r="V75" t="s">
        <v>143</v>
      </c>
      <c r="W75" t="s">
        <v>144</v>
      </c>
      <c r="X75" t="s">
        <v>143</v>
      </c>
      <c r="Y75" t="s">
        <v>144</v>
      </c>
      <c r="Z75" t="s">
        <v>288</v>
      </c>
    </row>
    <row r="76" spans="1:26" x14ac:dyDescent="0.2">
      <c r="A76" t="s">
        <v>387</v>
      </c>
      <c r="B76" t="s">
        <v>381</v>
      </c>
      <c r="C76" t="s">
        <v>382</v>
      </c>
      <c r="D76">
        <v>1</v>
      </c>
      <c r="E76">
        <v>79749</v>
      </c>
      <c r="F76">
        <v>50.714115537498898</v>
      </c>
      <c r="G76" t="s">
        <v>1103</v>
      </c>
      <c r="H76" t="s">
        <v>383</v>
      </c>
      <c r="I76" t="s">
        <v>384</v>
      </c>
      <c r="J76" t="s">
        <v>45</v>
      </c>
      <c r="K76" t="s">
        <v>45</v>
      </c>
      <c r="L76" t="s">
        <v>45</v>
      </c>
      <c r="M76" t="s">
        <v>45</v>
      </c>
      <c r="N76" t="s">
        <v>45</v>
      </c>
      <c r="O76" t="s">
        <v>45</v>
      </c>
      <c r="P76" t="s">
        <v>170</v>
      </c>
      <c r="Q76" t="s">
        <v>385</v>
      </c>
      <c r="R76">
        <v>2.3526499999999999E-2</v>
      </c>
      <c r="S76" t="s">
        <v>140</v>
      </c>
      <c r="T76" t="s">
        <v>143</v>
      </c>
      <c r="U76" t="s">
        <v>144</v>
      </c>
      <c r="V76" t="s">
        <v>143</v>
      </c>
      <c r="W76" t="s">
        <v>144</v>
      </c>
      <c r="X76" t="s">
        <v>143</v>
      </c>
      <c r="Y76" t="s">
        <v>144</v>
      </c>
      <c r="Z76" t="s">
        <v>231</v>
      </c>
    </row>
    <row r="77" spans="1:26" x14ac:dyDescent="0.2">
      <c r="A77" t="s">
        <v>147</v>
      </c>
      <c r="B77" t="s">
        <v>131</v>
      </c>
      <c r="C77" t="s">
        <v>132</v>
      </c>
      <c r="D77">
        <v>1</v>
      </c>
      <c r="E77">
        <v>61749</v>
      </c>
      <c r="F77">
        <v>51.275324296749702</v>
      </c>
      <c r="G77" t="s">
        <v>1104</v>
      </c>
      <c r="H77" t="s">
        <v>133</v>
      </c>
      <c r="I77" t="s">
        <v>134</v>
      </c>
      <c r="J77" t="s">
        <v>135</v>
      </c>
      <c r="K77" t="s">
        <v>136</v>
      </c>
      <c r="L77" t="s">
        <v>137</v>
      </c>
      <c r="M77" t="s">
        <v>1105</v>
      </c>
      <c r="N77" t="s">
        <v>45</v>
      </c>
      <c r="O77" t="s">
        <v>45</v>
      </c>
      <c r="P77" t="s">
        <v>138</v>
      </c>
      <c r="Q77" t="s">
        <v>139</v>
      </c>
      <c r="R77">
        <v>1.4350300000000001E-4</v>
      </c>
      <c r="S77" t="s">
        <v>140</v>
      </c>
      <c r="T77" t="s">
        <v>141</v>
      </c>
      <c r="U77" t="s">
        <v>142</v>
      </c>
      <c r="V77" t="s">
        <v>143</v>
      </c>
      <c r="W77" t="s">
        <v>144</v>
      </c>
      <c r="X77" t="s">
        <v>141</v>
      </c>
      <c r="Y77" t="s">
        <v>142</v>
      </c>
      <c r="Z77" t="s">
        <v>145</v>
      </c>
    </row>
    <row r="78" spans="1:26" x14ac:dyDescent="0.2">
      <c r="A78" t="s">
        <v>148</v>
      </c>
      <c r="B78" t="s">
        <v>149</v>
      </c>
      <c r="C78" t="s">
        <v>150</v>
      </c>
      <c r="D78">
        <v>1</v>
      </c>
      <c r="E78">
        <v>106754</v>
      </c>
      <c r="F78">
        <v>52.869213331584703</v>
      </c>
      <c r="G78" t="s">
        <v>1106</v>
      </c>
      <c r="H78" t="s">
        <v>151</v>
      </c>
      <c r="I78" t="s">
        <v>152</v>
      </c>
      <c r="J78" t="s">
        <v>153</v>
      </c>
      <c r="K78" t="s">
        <v>252</v>
      </c>
      <c r="L78" t="s">
        <v>154</v>
      </c>
      <c r="M78" t="s">
        <v>1107</v>
      </c>
      <c r="N78" t="s">
        <v>45</v>
      </c>
      <c r="O78" t="s">
        <v>45</v>
      </c>
      <c r="P78" t="s">
        <v>138</v>
      </c>
      <c r="Q78" t="s">
        <v>155</v>
      </c>
      <c r="R78">
        <v>1.08702E-2</v>
      </c>
      <c r="S78" t="s">
        <v>140</v>
      </c>
      <c r="T78" t="s">
        <v>143</v>
      </c>
      <c r="U78" t="s">
        <v>144</v>
      </c>
      <c r="V78" t="s">
        <v>143</v>
      </c>
      <c r="W78" t="s">
        <v>144</v>
      </c>
      <c r="X78" t="s">
        <v>143</v>
      </c>
      <c r="Y78" t="s">
        <v>144</v>
      </c>
      <c r="Z78" t="s">
        <v>156</v>
      </c>
    </row>
    <row r="79" spans="1:26" x14ac:dyDescent="0.2">
      <c r="A79" t="s">
        <v>388</v>
      </c>
      <c r="B79" t="s">
        <v>389</v>
      </c>
      <c r="C79" t="s">
        <v>390</v>
      </c>
      <c r="D79">
        <v>1</v>
      </c>
      <c r="E79">
        <v>176477</v>
      </c>
      <c r="F79">
        <v>50.224108524056902</v>
      </c>
      <c r="G79" s="1" t="s">
        <v>1108</v>
      </c>
      <c r="H79" t="s">
        <v>286</v>
      </c>
      <c r="I79" t="s">
        <v>295</v>
      </c>
      <c r="J79" t="s">
        <v>153</v>
      </c>
      <c r="K79" t="s">
        <v>160</v>
      </c>
      <c r="L79" t="s">
        <v>154</v>
      </c>
      <c r="M79" t="s">
        <v>391</v>
      </c>
      <c r="N79" t="s">
        <v>45</v>
      </c>
      <c r="O79" t="s">
        <v>45</v>
      </c>
      <c r="P79" t="s">
        <v>138</v>
      </c>
      <c r="Q79" t="s">
        <v>392</v>
      </c>
      <c r="R79">
        <v>2.9405400000000002E-3</v>
      </c>
      <c r="S79" t="s">
        <v>163</v>
      </c>
      <c r="T79" t="s">
        <v>143</v>
      </c>
      <c r="U79" t="s">
        <v>144</v>
      </c>
      <c r="V79" t="s">
        <v>143</v>
      </c>
      <c r="W79" t="s">
        <v>144</v>
      </c>
      <c r="X79" t="s">
        <v>143</v>
      </c>
      <c r="Y79" t="s">
        <v>144</v>
      </c>
      <c r="Z79" t="s">
        <v>288</v>
      </c>
    </row>
    <row r="80" spans="1:26" x14ac:dyDescent="0.2">
      <c r="A80" t="s">
        <v>435</v>
      </c>
      <c r="B80" t="s">
        <v>432</v>
      </c>
      <c r="C80" t="s">
        <v>433</v>
      </c>
      <c r="D80">
        <v>1</v>
      </c>
      <c r="E80">
        <v>10060</v>
      </c>
      <c r="F80">
        <v>55.059642147117202</v>
      </c>
      <c r="G80" t="s">
        <v>1109</v>
      </c>
      <c r="H80" t="s">
        <v>424</v>
      </c>
      <c r="I80" t="s">
        <v>425</v>
      </c>
      <c r="J80" t="s">
        <v>426</v>
      </c>
      <c r="K80" t="s">
        <v>427</v>
      </c>
      <c r="L80" t="s">
        <v>45</v>
      </c>
      <c r="M80" t="s">
        <v>45</v>
      </c>
      <c r="N80" t="s">
        <v>45</v>
      </c>
      <c r="O80" t="s">
        <v>45</v>
      </c>
      <c r="P80" t="s">
        <v>199</v>
      </c>
      <c r="Q80" t="s">
        <v>436</v>
      </c>
      <c r="R80">
        <v>0</v>
      </c>
      <c r="S80" t="s">
        <v>140</v>
      </c>
      <c r="T80" t="s">
        <v>143</v>
      </c>
      <c r="U80" t="s">
        <v>144</v>
      </c>
      <c r="V80" t="s">
        <v>143</v>
      </c>
      <c r="W80" t="s">
        <v>144</v>
      </c>
      <c r="X80" t="s">
        <v>218</v>
      </c>
      <c r="Y80" t="s">
        <v>219</v>
      </c>
      <c r="Z80" t="s">
        <v>429</v>
      </c>
    </row>
    <row r="81" spans="1:26" x14ac:dyDescent="0.2">
      <c r="A81" t="s">
        <v>263</v>
      </c>
      <c r="B81" t="s">
        <v>256</v>
      </c>
      <c r="C81" t="s">
        <v>257</v>
      </c>
      <c r="D81">
        <v>1</v>
      </c>
      <c r="E81">
        <v>125113</v>
      </c>
      <c r="F81">
        <v>51.356773476776901</v>
      </c>
      <c r="G81" t="s">
        <v>1110</v>
      </c>
      <c r="H81" t="s">
        <v>258</v>
      </c>
      <c r="I81" t="s">
        <v>264</v>
      </c>
      <c r="J81" t="s">
        <v>240</v>
      </c>
      <c r="K81" t="s">
        <v>259</v>
      </c>
      <c r="L81" t="s">
        <v>154</v>
      </c>
      <c r="M81" t="s">
        <v>239</v>
      </c>
      <c r="N81" t="s">
        <v>240</v>
      </c>
      <c r="O81" t="s">
        <v>260</v>
      </c>
      <c r="P81" t="s">
        <v>138</v>
      </c>
      <c r="Q81" t="s">
        <v>265</v>
      </c>
      <c r="R81">
        <v>2.2984199999999998E-3</v>
      </c>
      <c r="S81" t="s">
        <v>212</v>
      </c>
      <c r="T81" t="s">
        <v>143</v>
      </c>
      <c r="U81" t="s">
        <v>144</v>
      </c>
      <c r="V81" t="s">
        <v>143</v>
      </c>
      <c r="W81" t="s">
        <v>144</v>
      </c>
      <c r="X81" t="s">
        <v>143</v>
      </c>
      <c r="Y81" t="s">
        <v>144</v>
      </c>
      <c r="Z81" t="s">
        <v>262</v>
      </c>
    </row>
    <row r="82" spans="1:26" x14ac:dyDescent="0.2">
      <c r="A82" t="s">
        <v>442</v>
      </c>
      <c r="B82" t="s">
        <v>443</v>
      </c>
      <c r="C82" t="s">
        <v>444</v>
      </c>
      <c r="D82">
        <v>1</v>
      </c>
      <c r="E82">
        <v>51077</v>
      </c>
      <c r="F82">
        <v>56.0115120308553</v>
      </c>
      <c r="G82" t="s">
        <v>1111</v>
      </c>
      <c r="H82" t="s">
        <v>445</v>
      </c>
      <c r="I82" t="s">
        <v>446</v>
      </c>
      <c r="J82" t="s">
        <v>45</v>
      </c>
      <c r="K82" t="s">
        <v>45</v>
      </c>
      <c r="L82" t="s">
        <v>45</v>
      </c>
      <c r="M82" t="s">
        <v>45</v>
      </c>
      <c r="N82" t="s">
        <v>240</v>
      </c>
      <c r="O82" t="s">
        <v>441</v>
      </c>
      <c r="P82" t="s">
        <v>199</v>
      </c>
      <c r="Q82" t="s">
        <v>447</v>
      </c>
      <c r="R82">
        <v>1.8992499999999999E-2</v>
      </c>
      <c r="S82" t="s">
        <v>140</v>
      </c>
      <c r="T82" t="s">
        <v>202</v>
      </c>
      <c r="U82" t="s">
        <v>213</v>
      </c>
      <c r="V82" t="s">
        <v>202</v>
      </c>
      <c r="W82" t="s">
        <v>213</v>
      </c>
      <c r="X82" t="s">
        <v>218</v>
      </c>
      <c r="Y82" t="s">
        <v>219</v>
      </c>
      <c r="Z82">
        <v>23711894</v>
      </c>
    </row>
    <row r="83" spans="1:26" x14ac:dyDescent="0.2">
      <c r="A83" t="s">
        <v>333</v>
      </c>
      <c r="B83" t="s">
        <v>315</v>
      </c>
      <c r="C83" t="s">
        <v>330</v>
      </c>
      <c r="D83">
        <v>1</v>
      </c>
      <c r="E83">
        <v>297211</v>
      </c>
      <c r="F83">
        <v>47.7690933377297</v>
      </c>
      <c r="G83" t="s">
        <v>1112</v>
      </c>
      <c r="H83" t="s">
        <v>324</v>
      </c>
      <c r="I83" t="s">
        <v>325</v>
      </c>
      <c r="J83" t="s">
        <v>319</v>
      </c>
      <c r="K83" t="s">
        <v>320</v>
      </c>
      <c r="L83" t="s">
        <v>154</v>
      </c>
      <c r="M83" t="s">
        <v>334</v>
      </c>
      <c r="N83" t="s">
        <v>45</v>
      </c>
      <c r="O83" t="s">
        <v>45</v>
      </c>
      <c r="P83" t="s">
        <v>138</v>
      </c>
      <c r="Q83" t="s">
        <v>332</v>
      </c>
      <c r="R83">
        <v>1.58335E-2</v>
      </c>
      <c r="S83" t="s">
        <v>140</v>
      </c>
      <c r="T83" t="s">
        <v>143</v>
      </c>
      <c r="U83" t="s">
        <v>144</v>
      </c>
      <c r="V83" t="s">
        <v>143</v>
      </c>
      <c r="W83" t="s">
        <v>144</v>
      </c>
      <c r="X83" t="s">
        <v>218</v>
      </c>
      <c r="Y83" t="s">
        <v>327</v>
      </c>
      <c r="Z83">
        <v>18606786</v>
      </c>
    </row>
    <row r="84" spans="1:26" x14ac:dyDescent="0.2">
      <c r="A84" t="s">
        <v>402</v>
      </c>
      <c r="B84" t="s">
        <v>403</v>
      </c>
      <c r="C84" t="s">
        <v>404</v>
      </c>
      <c r="D84">
        <v>1</v>
      </c>
      <c r="E84">
        <v>127819</v>
      </c>
      <c r="F84">
        <v>54.663234730360898</v>
      </c>
      <c r="G84" t="s">
        <v>1113</v>
      </c>
      <c r="H84" t="s">
        <v>405</v>
      </c>
      <c r="I84" t="s">
        <v>406</v>
      </c>
      <c r="J84" t="s">
        <v>240</v>
      </c>
      <c r="K84" t="s">
        <v>407</v>
      </c>
      <c r="L84" t="s">
        <v>188</v>
      </c>
      <c r="M84" t="s">
        <v>1114</v>
      </c>
      <c r="N84" t="s">
        <v>240</v>
      </c>
      <c r="O84" t="s">
        <v>408</v>
      </c>
      <c r="P84" t="s">
        <v>138</v>
      </c>
      <c r="Q84" t="s">
        <v>409</v>
      </c>
      <c r="R84">
        <v>3.2301499999999997E-2</v>
      </c>
      <c r="S84" t="s">
        <v>410</v>
      </c>
      <c r="T84" t="s">
        <v>172</v>
      </c>
      <c r="U84" t="s">
        <v>173</v>
      </c>
      <c r="V84" t="s">
        <v>172</v>
      </c>
      <c r="W84" t="s">
        <v>173</v>
      </c>
      <c r="X84" t="s">
        <v>143</v>
      </c>
      <c r="Y84" t="s">
        <v>144</v>
      </c>
      <c r="Z84" t="s">
        <v>411</v>
      </c>
    </row>
    <row r="85" spans="1:26" x14ac:dyDescent="0.2">
      <c r="A85" t="s">
        <v>486</v>
      </c>
      <c r="B85" t="s">
        <v>487</v>
      </c>
      <c r="C85" t="s">
        <v>488</v>
      </c>
      <c r="D85">
        <v>1</v>
      </c>
      <c r="E85">
        <v>75670</v>
      </c>
      <c r="F85">
        <v>48.217259151579199</v>
      </c>
      <c r="G85" t="s">
        <v>1115</v>
      </c>
      <c r="H85" t="s">
        <v>1116</v>
      </c>
      <c r="I85" t="s">
        <v>1117</v>
      </c>
      <c r="J85" t="s">
        <v>240</v>
      </c>
      <c r="K85" t="s">
        <v>301</v>
      </c>
      <c r="L85" t="s">
        <v>45</v>
      </c>
      <c r="M85" t="s">
        <v>45</v>
      </c>
      <c r="N85" t="s">
        <v>45</v>
      </c>
      <c r="O85" t="s">
        <v>45</v>
      </c>
      <c r="P85" t="s">
        <v>199</v>
      </c>
      <c r="Q85" t="s">
        <v>489</v>
      </c>
      <c r="R85">
        <v>7.4496600000000003E-3</v>
      </c>
      <c r="S85" t="s">
        <v>490</v>
      </c>
      <c r="T85" t="s">
        <v>143</v>
      </c>
      <c r="U85" t="s">
        <v>144</v>
      </c>
      <c r="V85" t="s">
        <v>143</v>
      </c>
      <c r="W85" t="s">
        <v>144</v>
      </c>
      <c r="X85" t="s">
        <v>143</v>
      </c>
      <c r="Y85" t="s">
        <v>144</v>
      </c>
      <c r="Z85" t="s">
        <v>181</v>
      </c>
    </row>
    <row r="86" spans="1:26" x14ac:dyDescent="0.2">
      <c r="A86" t="s">
        <v>437</v>
      </c>
      <c r="B86" t="s">
        <v>438</v>
      </c>
      <c r="C86" t="s">
        <v>439</v>
      </c>
      <c r="D86">
        <v>1</v>
      </c>
      <c r="E86">
        <v>9730</v>
      </c>
      <c r="F86">
        <v>53.216855087358603</v>
      </c>
      <c r="G86" t="s">
        <v>1118</v>
      </c>
      <c r="H86" t="s">
        <v>424</v>
      </c>
      <c r="I86" t="s">
        <v>425</v>
      </c>
      <c r="J86" t="s">
        <v>426</v>
      </c>
      <c r="K86" t="s">
        <v>427</v>
      </c>
      <c r="L86" t="s">
        <v>45</v>
      </c>
      <c r="M86" t="s">
        <v>45</v>
      </c>
      <c r="N86" t="s">
        <v>45</v>
      </c>
      <c r="O86" t="s">
        <v>45</v>
      </c>
      <c r="P86" t="s">
        <v>199</v>
      </c>
      <c r="Q86" t="s">
        <v>440</v>
      </c>
      <c r="R86">
        <v>4.0999199999999997E-4</v>
      </c>
      <c r="S86" t="s">
        <v>140</v>
      </c>
      <c r="T86" t="s">
        <v>143</v>
      </c>
      <c r="U86" t="s">
        <v>144</v>
      </c>
      <c r="V86" t="s">
        <v>143</v>
      </c>
      <c r="W86" t="s">
        <v>144</v>
      </c>
      <c r="X86" t="s">
        <v>218</v>
      </c>
      <c r="Y86" t="s">
        <v>219</v>
      </c>
      <c r="Z86" t="s">
        <v>429</v>
      </c>
    </row>
    <row r="87" spans="1:26" x14ac:dyDescent="0.2">
      <c r="A87" t="s">
        <v>195</v>
      </c>
      <c r="B87" t="s">
        <v>196</v>
      </c>
      <c r="C87" t="s">
        <v>197</v>
      </c>
      <c r="D87">
        <v>1</v>
      </c>
      <c r="E87">
        <v>5521</v>
      </c>
      <c r="F87">
        <v>44.991849302662501</v>
      </c>
      <c r="G87" t="s">
        <v>1119</v>
      </c>
      <c r="H87" t="s">
        <v>1120</v>
      </c>
      <c r="I87" t="s">
        <v>1121</v>
      </c>
      <c r="J87" t="s">
        <v>45</v>
      </c>
      <c r="K87" t="s">
        <v>45</v>
      </c>
      <c r="L87" t="s">
        <v>45</v>
      </c>
      <c r="M87" t="s">
        <v>45</v>
      </c>
      <c r="N87" t="s">
        <v>135</v>
      </c>
      <c r="O87" t="s">
        <v>198</v>
      </c>
      <c r="P87" t="s">
        <v>199</v>
      </c>
      <c r="Q87" t="s">
        <v>200</v>
      </c>
      <c r="R87">
        <v>2.15742E-4</v>
      </c>
      <c r="S87" t="s">
        <v>201</v>
      </c>
      <c r="T87" t="s">
        <v>202</v>
      </c>
      <c r="U87" t="s">
        <v>203</v>
      </c>
      <c r="V87" t="s">
        <v>202</v>
      </c>
      <c r="W87" t="s">
        <v>203</v>
      </c>
      <c r="X87" t="s">
        <v>143</v>
      </c>
      <c r="Y87" t="s">
        <v>144</v>
      </c>
      <c r="Z87" t="s">
        <v>1122</v>
      </c>
    </row>
    <row r="88" spans="1:26" x14ac:dyDescent="0.2">
      <c r="A88" t="s">
        <v>289</v>
      </c>
      <c r="B88" t="s">
        <v>284</v>
      </c>
      <c r="C88" t="s">
        <v>285</v>
      </c>
      <c r="D88">
        <v>1</v>
      </c>
      <c r="E88">
        <v>160794</v>
      </c>
      <c r="F88">
        <v>49.840168165478801</v>
      </c>
      <c r="G88" t="s">
        <v>1123</v>
      </c>
      <c r="H88" t="s">
        <v>151</v>
      </c>
      <c r="I88" t="s">
        <v>290</v>
      </c>
      <c r="J88" t="s">
        <v>291</v>
      </c>
      <c r="K88" t="s">
        <v>292</v>
      </c>
      <c r="L88" t="s">
        <v>154</v>
      </c>
      <c r="M88" t="s">
        <v>293</v>
      </c>
      <c r="N88" t="s">
        <v>45</v>
      </c>
      <c r="O88" t="s">
        <v>45</v>
      </c>
      <c r="P88" t="s">
        <v>138</v>
      </c>
      <c r="Q88" t="s">
        <v>287</v>
      </c>
      <c r="R88">
        <v>8.19369E-3</v>
      </c>
      <c r="S88" t="s">
        <v>140</v>
      </c>
      <c r="T88" t="s">
        <v>143</v>
      </c>
      <c r="U88" t="s">
        <v>144</v>
      </c>
      <c r="V88" t="s">
        <v>143</v>
      </c>
      <c r="W88" t="s">
        <v>144</v>
      </c>
      <c r="X88" t="s">
        <v>143</v>
      </c>
      <c r="Y88" t="s">
        <v>144</v>
      </c>
      <c r="Z88" t="s">
        <v>156</v>
      </c>
    </row>
    <row r="89" spans="1:26" x14ac:dyDescent="0.2">
      <c r="A89" t="s">
        <v>393</v>
      </c>
      <c r="B89" t="s">
        <v>394</v>
      </c>
      <c r="C89" t="s">
        <v>395</v>
      </c>
      <c r="D89">
        <v>1</v>
      </c>
      <c r="E89">
        <v>95090</v>
      </c>
      <c r="F89">
        <v>49.985277105899598</v>
      </c>
      <c r="G89" t="s">
        <v>1124</v>
      </c>
      <c r="H89" t="s">
        <v>370</v>
      </c>
      <c r="I89" t="s">
        <v>396</v>
      </c>
      <c r="J89" t="s">
        <v>153</v>
      </c>
      <c r="K89" t="s">
        <v>252</v>
      </c>
      <c r="L89" t="s">
        <v>154</v>
      </c>
      <c r="M89" t="s">
        <v>372</v>
      </c>
      <c r="N89" t="s">
        <v>45</v>
      </c>
      <c r="O89" t="s">
        <v>45</v>
      </c>
      <c r="P89" t="s">
        <v>138</v>
      </c>
      <c r="Q89" t="s">
        <v>397</v>
      </c>
      <c r="R89" s="1">
        <v>9.5524699999999997E-5</v>
      </c>
      <c r="S89" t="s">
        <v>140</v>
      </c>
      <c r="T89" t="s">
        <v>143</v>
      </c>
      <c r="U89" t="s">
        <v>144</v>
      </c>
      <c r="V89" t="s">
        <v>143</v>
      </c>
      <c r="W89" t="s">
        <v>144</v>
      </c>
      <c r="X89" t="s">
        <v>143</v>
      </c>
      <c r="Y89" t="s">
        <v>144</v>
      </c>
      <c r="Z89" t="s">
        <v>181</v>
      </c>
    </row>
    <row r="90" spans="1:26" x14ac:dyDescent="0.2">
      <c r="A90" t="s">
        <v>352</v>
      </c>
      <c r="B90" t="s">
        <v>335</v>
      </c>
      <c r="C90" t="s">
        <v>336</v>
      </c>
      <c r="D90">
        <v>1</v>
      </c>
      <c r="E90">
        <v>213339</v>
      </c>
      <c r="F90">
        <v>49.740085028991402</v>
      </c>
      <c r="G90" t="s">
        <v>1125</v>
      </c>
      <c r="H90" t="s">
        <v>337</v>
      </c>
      <c r="I90" t="s">
        <v>338</v>
      </c>
      <c r="J90" t="s">
        <v>45</v>
      </c>
      <c r="K90" t="s">
        <v>45</v>
      </c>
      <c r="L90" t="s">
        <v>45</v>
      </c>
      <c r="M90" t="s">
        <v>45</v>
      </c>
      <c r="N90" t="s">
        <v>45</v>
      </c>
      <c r="O90" t="s">
        <v>45</v>
      </c>
      <c r="P90" t="s">
        <v>170</v>
      </c>
      <c r="Q90" t="s">
        <v>353</v>
      </c>
      <c r="R90">
        <v>2.6408399999999999E-4</v>
      </c>
      <c r="S90" t="s">
        <v>163</v>
      </c>
      <c r="T90" t="s">
        <v>143</v>
      </c>
      <c r="U90" t="s">
        <v>144</v>
      </c>
      <c r="V90" t="s">
        <v>143</v>
      </c>
      <c r="W90" t="s">
        <v>144</v>
      </c>
      <c r="X90" t="s">
        <v>143</v>
      </c>
      <c r="Y90" t="s">
        <v>144</v>
      </c>
      <c r="Z90" t="s">
        <v>288</v>
      </c>
    </row>
    <row r="91" spans="1:26" x14ac:dyDescent="0.2">
      <c r="A91" t="s">
        <v>294</v>
      </c>
      <c r="B91" t="s">
        <v>284</v>
      </c>
      <c r="C91" t="s">
        <v>285</v>
      </c>
      <c r="D91">
        <v>1</v>
      </c>
      <c r="E91">
        <v>162933</v>
      </c>
      <c r="F91">
        <v>50.122442967354601</v>
      </c>
      <c r="G91" t="s">
        <v>1126</v>
      </c>
      <c r="H91" t="s">
        <v>286</v>
      </c>
      <c r="I91" t="s">
        <v>295</v>
      </c>
      <c r="J91" t="s">
        <v>291</v>
      </c>
      <c r="K91" t="s">
        <v>292</v>
      </c>
      <c r="L91" t="s">
        <v>154</v>
      </c>
      <c r="M91" t="s">
        <v>940</v>
      </c>
      <c r="N91" t="s">
        <v>45</v>
      </c>
      <c r="O91" t="s">
        <v>45</v>
      </c>
      <c r="P91" t="s">
        <v>138</v>
      </c>
      <c r="Q91" t="s">
        <v>287</v>
      </c>
      <c r="R91">
        <v>1.28243E-2</v>
      </c>
      <c r="S91" t="s">
        <v>140</v>
      </c>
      <c r="T91" t="s">
        <v>143</v>
      </c>
      <c r="U91" t="s">
        <v>144</v>
      </c>
      <c r="V91" t="s">
        <v>143</v>
      </c>
      <c r="W91" t="s">
        <v>144</v>
      </c>
      <c r="X91" t="s">
        <v>143</v>
      </c>
      <c r="Y91" t="s">
        <v>144</v>
      </c>
      <c r="Z91" t="s">
        <v>288</v>
      </c>
    </row>
    <row r="92" spans="1:26" x14ac:dyDescent="0.2">
      <c r="A92" t="s">
        <v>476</v>
      </c>
      <c r="B92" t="s">
        <v>477</v>
      </c>
      <c r="C92" t="s">
        <v>478</v>
      </c>
      <c r="D92">
        <v>1</v>
      </c>
      <c r="E92">
        <v>153565</v>
      </c>
      <c r="F92">
        <v>51.789795851919301</v>
      </c>
      <c r="G92" t="s">
        <v>1127</v>
      </c>
      <c r="H92" t="s">
        <v>337</v>
      </c>
      <c r="I92" t="s">
        <v>338</v>
      </c>
      <c r="J92" t="s">
        <v>45</v>
      </c>
      <c r="K92" t="s">
        <v>45</v>
      </c>
      <c r="L92" t="s">
        <v>45</v>
      </c>
      <c r="M92" t="s">
        <v>45</v>
      </c>
      <c r="N92" t="s">
        <v>45</v>
      </c>
      <c r="O92" t="s">
        <v>45</v>
      </c>
      <c r="P92" t="s">
        <v>170</v>
      </c>
      <c r="Q92" t="s">
        <v>479</v>
      </c>
      <c r="R92" s="1">
        <v>4.76906E-5</v>
      </c>
      <c r="S92" t="s">
        <v>140</v>
      </c>
      <c r="T92" t="s">
        <v>143</v>
      </c>
      <c r="U92" t="s">
        <v>144</v>
      </c>
      <c r="V92" t="s">
        <v>143</v>
      </c>
      <c r="W92" t="s">
        <v>144</v>
      </c>
      <c r="X92" t="s">
        <v>143</v>
      </c>
      <c r="Y92" t="s">
        <v>144</v>
      </c>
      <c r="Z92" t="s">
        <v>288</v>
      </c>
    </row>
    <row r="93" spans="1:26" x14ac:dyDescent="0.2">
      <c r="A93" t="s">
        <v>469</v>
      </c>
      <c r="B93" t="s">
        <v>470</v>
      </c>
      <c r="C93" t="s">
        <v>471</v>
      </c>
      <c r="D93">
        <v>1</v>
      </c>
      <c r="E93">
        <v>4907</v>
      </c>
      <c r="F93">
        <v>52.455675565518597</v>
      </c>
      <c r="G93" t="s">
        <v>1128</v>
      </c>
      <c r="H93" t="s">
        <v>472</v>
      </c>
      <c r="I93" t="s">
        <v>473</v>
      </c>
      <c r="J93" t="s">
        <v>135</v>
      </c>
      <c r="K93" t="s">
        <v>474</v>
      </c>
      <c r="L93" t="s">
        <v>45</v>
      </c>
      <c r="M93" t="s">
        <v>45</v>
      </c>
      <c r="N93" t="s">
        <v>45</v>
      </c>
      <c r="O93" t="s">
        <v>45</v>
      </c>
      <c r="P93" t="s">
        <v>199</v>
      </c>
      <c r="Q93" t="s">
        <v>475</v>
      </c>
      <c r="R93">
        <v>4.1143399999999997E-2</v>
      </c>
      <c r="S93" t="s">
        <v>163</v>
      </c>
      <c r="T93" t="s">
        <v>143</v>
      </c>
      <c r="U93" t="s">
        <v>144</v>
      </c>
      <c r="V93" t="s">
        <v>143</v>
      </c>
      <c r="W93" t="s">
        <v>144</v>
      </c>
      <c r="X93" t="s">
        <v>45</v>
      </c>
      <c r="Y93" t="s">
        <v>45</v>
      </c>
      <c r="Z93" t="s">
        <v>45</v>
      </c>
    </row>
    <row r="94" spans="1:26" x14ac:dyDescent="0.2">
      <c r="A94" t="s">
        <v>607</v>
      </c>
      <c r="B94" t="s">
        <v>335</v>
      </c>
      <c r="C94" t="s">
        <v>336</v>
      </c>
      <c r="D94">
        <v>1</v>
      </c>
      <c r="E94">
        <v>232932</v>
      </c>
      <c r="F94">
        <v>50.0377792660518</v>
      </c>
      <c r="G94" t="s">
        <v>1129</v>
      </c>
      <c r="H94" t="s">
        <v>317</v>
      </c>
      <c r="I94" t="s">
        <v>340</v>
      </c>
      <c r="J94" t="s">
        <v>45</v>
      </c>
      <c r="K94" t="s">
        <v>45</v>
      </c>
      <c r="L94" t="s">
        <v>45</v>
      </c>
      <c r="M94" t="s">
        <v>45</v>
      </c>
      <c r="N94" t="s">
        <v>45</v>
      </c>
      <c r="O94" t="s">
        <v>45</v>
      </c>
      <c r="P94" t="s">
        <v>170</v>
      </c>
      <c r="Q94" t="s">
        <v>341</v>
      </c>
      <c r="R94">
        <v>2.15742E-4</v>
      </c>
      <c r="S94" t="s">
        <v>163</v>
      </c>
      <c r="T94" t="s">
        <v>143</v>
      </c>
      <c r="U94" t="s">
        <v>144</v>
      </c>
      <c r="V94" t="s">
        <v>143</v>
      </c>
      <c r="W94" t="s">
        <v>144</v>
      </c>
      <c r="X94" t="s">
        <v>143</v>
      </c>
      <c r="Y94" t="s">
        <v>144</v>
      </c>
      <c r="Z94" t="s">
        <v>322</v>
      </c>
    </row>
    <row r="95" spans="1:26" x14ac:dyDescent="0.2">
      <c r="A95" t="s">
        <v>248</v>
      </c>
      <c r="B95" t="s">
        <v>249</v>
      </c>
      <c r="C95" t="s">
        <v>250</v>
      </c>
      <c r="D95">
        <v>1</v>
      </c>
      <c r="E95">
        <v>251479</v>
      </c>
      <c r="F95">
        <v>52.553493532263097</v>
      </c>
      <c r="G95" t="s">
        <v>1130</v>
      </c>
      <c r="H95" t="s">
        <v>151</v>
      </c>
      <c r="I95" t="s">
        <v>251</v>
      </c>
      <c r="J95" t="s">
        <v>153</v>
      </c>
      <c r="K95" t="s">
        <v>160</v>
      </c>
      <c r="L95" t="s">
        <v>188</v>
      </c>
      <c r="M95" t="s">
        <v>253</v>
      </c>
      <c r="N95" t="s">
        <v>45</v>
      </c>
      <c r="O95" t="s">
        <v>45</v>
      </c>
      <c r="P95" t="s">
        <v>138</v>
      </c>
      <c r="Q95" t="s">
        <v>254</v>
      </c>
      <c r="R95">
        <v>2.3753699999999999E-2</v>
      </c>
      <c r="S95" t="s">
        <v>163</v>
      </c>
      <c r="T95" t="s">
        <v>143</v>
      </c>
      <c r="U95" t="s">
        <v>144</v>
      </c>
      <c r="V95" t="s">
        <v>143</v>
      </c>
      <c r="W95" t="s">
        <v>144</v>
      </c>
      <c r="X95" t="s">
        <v>143</v>
      </c>
      <c r="Y95" t="s">
        <v>144</v>
      </c>
      <c r="Z95" t="s">
        <v>156</v>
      </c>
    </row>
    <row r="96" spans="1:26" x14ac:dyDescent="0.2">
      <c r="A96" t="s">
        <v>175</v>
      </c>
      <c r="B96" t="s">
        <v>176</v>
      </c>
      <c r="C96" t="s">
        <v>177</v>
      </c>
      <c r="D96">
        <v>1</v>
      </c>
      <c r="E96">
        <v>86224</v>
      </c>
      <c r="F96">
        <v>52.096863982185901</v>
      </c>
      <c r="G96" t="s">
        <v>1131</v>
      </c>
      <c r="H96" t="s">
        <v>178</v>
      </c>
      <c r="I96" t="s">
        <v>179</v>
      </c>
      <c r="J96" t="s">
        <v>45</v>
      </c>
      <c r="K96" t="s">
        <v>45</v>
      </c>
      <c r="L96" t="s">
        <v>45</v>
      </c>
      <c r="M96" t="s">
        <v>45</v>
      </c>
      <c r="N96" t="s">
        <v>45</v>
      </c>
      <c r="O96" t="s">
        <v>45</v>
      </c>
      <c r="P96" t="s">
        <v>170</v>
      </c>
      <c r="Q96" t="s">
        <v>180</v>
      </c>
      <c r="R96">
        <v>1.6108399999999998E-2</v>
      </c>
      <c r="S96" t="s">
        <v>140</v>
      </c>
      <c r="T96" t="s">
        <v>143</v>
      </c>
      <c r="U96" t="s">
        <v>144</v>
      </c>
      <c r="V96" t="s">
        <v>143</v>
      </c>
      <c r="W96" t="s">
        <v>144</v>
      </c>
      <c r="X96" t="s">
        <v>143</v>
      </c>
      <c r="Y96" t="s">
        <v>144</v>
      </c>
      <c r="Z96" t="s">
        <v>181</v>
      </c>
    </row>
    <row r="97" spans="1:26" x14ac:dyDescent="0.2">
      <c r="A97" t="s">
        <v>927</v>
      </c>
      <c r="B97" t="s">
        <v>149</v>
      </c>
      <c r="C97" t="s">
        <v>150</v>
      </c>
      <c r="D97">
        <v>1</v>
      </c>
      <c r="E97">
        <v>113637</v>
      </c>
      <c r="F97">
        <v>53.926098013851103</v>
      </c>
      <c r="G97" t="s">
        <v>1132</v>
      </c>
      <c r="H97" t="s">
        <v>151</v>
      </c>
      <c r="I97" t="s">
        <v>152</v>
      </c>
      <c r="J97" t="s">
        <v>153</v>
      </c>
      <c r="K97" t="s">
        <v>252</v>
      </c>
      <c r="L97" t="s">
        <v>154</v>
      </c>
      <c r="M97" t="s">
        <v>947</v>
      </c>
      <c r="N97" t="s">
        <v>45</v>
      </c>
      <c r="O97" t="s">
        <v>45</v>
      </c>
      <c r="P97" t="s">
        <v>138</v>
      </c>
      <c r="Q97" t="s">
        <v>1133</v>
      </c>
      <c r="R97">
        <v>0</v>
      </c>
      <c r="S97" t="s">
        <v>140</v>
      </c>
      <c r="T97" t="s">
        <v>143</v>
      </c>
      <c r="U97" t="s">
        <v>144</v>
      </c>
      <c r="V97" t="s">
        <v>143</v>
      </c>
      <c r="W97" t="s">
        <v>144</v>
      </c>
      <c r="X97" t="s">
        <v>143</v>
      </c>
      <c r="Y97" t="s">
        <v>144</v>
      </c>
      <c r="Z97" t="s">
        <v>156</v>
      </c>
    </row>
    <row r="98" spans="1:26" x14ac:dyDescent="0.2">
      <c r="A98" t="s">
        <v>1156</v>
      </c>
      <c r="B98" t="s">
        <v>335</v>
      </c>
      <c r="C98" t="s">
        <v>336</v>
      </c>
      <c r="D98">
        <v>1</v>
      </c>
      <c r="E98">
        <v>224152</v>
      </c>
      <c r="F98">
        <v>50.168189442878003</v>
      </c>
      <c r="G98" t="s">
        <v>1134</v>
      </c>
      <c r="H98" t="s">
        <v>317</v>
      </c>
      <c r="I98" t="s">
        <v>340</v>
      </c>
      <c r="J98" t="s">
        <v>45</v>
      </c>
      <c r="K98" t="s">
        <v>45</v>
      </c>
      <c r="L98" t="s">
        <v>45</v>
      </c>
      <c r="M98" t="s">
        <v>45</v>
      </c>
      <c r="N98" t="s">
        <v>45</v>
      </c>
      <c r="O98" t="s">
        <v>45</v>
      </c>
      <c r="P98" t="s">
        <v>170</v>
      </c>
      <c r="Q98" t="s">
        <v>1135</v>
      </c>
      <c r="R98">
        <v>0</v>
      </c>
      <c r="S98" t="s">
        <v>1136</v>
      </c>
      <c r="T98" t="s">
        <v>143</v>
      </c>
      <c r="U98" t="s">
        <v>144</v>
      </c>
      <c r="V98" t="s">
        <v>143</v>
      </c>
      <c r="W98" t="s">
        <v>144</v>
      </c>
      <c r="X98" t="s">
        <v>143</v>
      </c>
      <c r="Y98" t="s">
        <v>144</v>
      </c>
      <c r="Z98" t="s">
        <v>322</v>
      </c>
    </row>
    <row r="99" spans="1:26" x14ac:dyDescent="0.2">
      <c r="A99" t="s">
        <v>266</v>
      </c>
      <c r="B99" t="s">
        <v>256</v>
      </c>
      <c r="C99" t="s">
        <v>257</v>
      </c>
      <c r="D99">
        <v>1</v>
      </c>
      <c r="E99">
        <v>143433</v>
      </c>
      <c r="F99">
        <v>52.577858651774697</v>
      </c>
      <c r="G99" t="s">
        <v>1137</v>
      </c>
      <c r="H99" t="s">
        <v>258</v>
      </c>
      <c r="I99" t="s">
        <v>264</v>
      </c>
      <c r="J99" t="s">
        <v>240</v>
      </c>
      <c r="K99" t="s">
        <v>259</v>
      </c>
      <c r="L99" t="s">
        <v>154</v>
      </c>
      <c r="M99" t="s">
        <v>239</v>
      </c>
      <c r="N99" t="s">
        <v>240</v>
      </c>
      <c r="O99" t="s">
        <v>260</v>
      </c>
      <c r="P99" t="s">
        <v>138</v>
      </c>
      <c r="Q99" t="s">
        <v>265</v>
      </c>
      <c r="R99">
        <v>5.6418099999999997E-3</v>
      </c>
      <c r="S99" t="s">
        <v>212</v>
      </c>
      <c r="T99" t="s">
        <v>143</v>
      </c>
      <c r="U99" t="s">
        <v>144</v>
      </c>
      <c r="V99" t="s">
        <v>143</v>
      </c>
      <c r="W99" t="s">
        <v>144</v>
      </c>
      <c r="X99" t="s">
        <v>143</v>
      </c>
      <c r="Y99" t="s">
        <v>144</v>
      </c>
      <c r="Z99" t="s">
        <v>262</v>
      </c>
    </row>
    <row r="100" spans="1:26" x14ac:dyDescent="0.2">
      <c r="A100" t="s">
        <v>282</v>
      </c>
      <c r="B100" t="s">
        <v>268</v>
      </c>
      <c r="C100" t="s">
        <v>269</v>
      </c>
      <c r="D100">
        <v>1</v>
      </c>
      <c r="E100">
        <v>140658</v>
      </c>
      <c r="F100">
        <v>54.4924568812296</v>
      </c>
      <c r="G100" t="s">
        <v>1138</v>
      </c>
      <c r="H100" t="s">
        <v>277</v>
      </c>
      <c r="I100" t="s">
        <v>278</v>
      </c>
      <c r="J100" t="s">
        <v>240</v>
      </c>
      <c r="K100" t="s">
        <v>279</v>
      </c>
      <c r="L100" t="s">
        <v>154</v>
      </c>
      <c r="M100" t="s">
        <v>280</v>
      </c>
      <c r="N100" t="s">
        <v>45</v>
      </c>
      <c r="O100" t="s">
        <v>45</v>
      </c>
      <c r="P100" t="s">
        <v>138</v>
      </c>
      <c r="Q100" t="s">
        <v>273</v>
      </c>
      <c r="R100">
        <v>1.5081300000000001E-2</v>
      </c>
      <c r="S100" t="s">
        <v>140</v>
      </c>
      <c r="T100" t="s">
        <v>143</v>
      </c>
      <c r="U100" t="s">
        <v>144</v>
      </c>
      <c r="V100" t="s">
        <v>143</v>
      </c>
      <c r="W100" t="s">
        <v>144</v>
      </c>
      <c r="X100" t="s">
        <v>143</v>
      </c>
      <c r="Y100" t="s">
        <v>144</v>
      </c>
      <c r="Z100" t="s">
        <v>231</v>
      </c>
    </row>
    <row r="101" spans="1:26" x14ac:dyDescent="0.2">
      <c r="A101" t="s">
        <v>360</v>
      </c>
      <c r="B101" t="s">
        <v>355</v>
      </c>
      <c r="C101" t="s">
        <v>356</v>
      </c>
      <c r="D101">
        <v>1</v>
      </c>
      <c r="E101">
        <v>85408</v>
      </c>
      <c r="F101">
        <v>53.559385537654499</v>
      </c>
      <c r="G101" t="s">
        <v>1139</v>
      </c>
      <c r="H101" t="s">
        <v>357</v>
      </c>
      <c r="I101" t="s">
        <v>358</v>
      </c>
      <c r="J101" t="s">
        <v>153</v>
      </c>
      <c r="K101" t="s">
        <v>160</v>
      </c>
      <c r="L101" t="s">
        <v>154</v>
      </c>
      <c r="M101" t="s">
        <v>954</v>
      </c>
      <c r="N101" t="s">
        <v>45</v>
      </c>
      <c r="O101" t="s">
        <v>45</v>
      </c>
      <c r="P101" t="s">
        <v>138</v>
      </c>
      <c r="Q101" t="s">
        <v>359</v>
      </c>
      <c r="R101">
        <v>2.5894E-2</v>
      </c>
      <c r="S101" t="s">
        <v>140</v>
      </c>
      <c r="T101" t="s">
        <v>143</v>
      </c>
      <c r="U101" t="s">
        <v>144</v>
      </c>
      <c r="V101" t="s">
        <v>143</v>
      </c>
      <c r="W101" t="s">
        <v>144</v>
      </c>
      <c r="X101" t="s">
        <v>191</v>
      </c>
      <c r="Y101" t="s">
        <v>192</v>
      </c>
      <c r="Z101">
        <v>20851899</v>
      </c>
    </row>
    <row r="102" spans="1:26" x14ac:dyDescent="0.2">
      <c r="A102" t="s">
        <v>194</v>
      </c>
      <c r="B102" t="s">
        <v>183</v>
      </c>
      <c r="C102" t="s">
        <v>184</v>
      </c>
      <c r="D102">
        <v>1</v>
      </c>
      <c r="E102">
        <v>43379</v>
      </c>
      <c r="F102">
        <v>46.833721385924001</v>
      </c>
      <c r="G102" t="s">
        <v>1140</v>
      </c>
      <c r="H102" t="s">
        <v>185</v>
      </c>
      <c r="I102" t="s">
        <v>186</v>
      </c>
      <c r="J102" t="s">
        <v>135</v>
      </c>
      <c r="K102" t="s">
        <v>187</v>
      </c>
      <c r="L102" t="s">
        <v>188</v>
      </c>
      <c r="M102" t="s">
        <v>978</v>
      </c>
      <c r="N102" t="s">
        <v>45</v>
      </c>
      <c r="O102" t="s">
        <v>45</v>
      </c>
      <c r="P102" t="s">
        <v>138</v>
      </c>
      <c r="Q102" t="s">
        <v>979</v>
      </c>
      <c r="R102" s="1">
        <v>2.3827400000000002E-5</v>
      </c>
      <c r="S102" t="s">
        <v>980</v>
      </c>
      <c r="T102" t="s">
        <v>143</v>
      </c>
      <c r="U102" t="s">
        <v>144</v>
      </c>
      <c r="V102" t="s">
        <v>143</v>
      </c>
      <c r="W102" t="s">
        <v>144</v>
      </c>
      <c r="X102" t="s">
        <v>191</v>
      </c>
      <c r="Y102" t="s">
        <v>192</v>
      </c>
      <c r="Z102" t="s">
        <v>193</v>
      </c>
    </row>
    <row r="103" spans="1:26" x14ac:dyDescent="0.2">
      <c r="A103" t="s">
        <v>430</v>
      </c>
      <c r="B103" t="s">
        <v>422</v>
      </c>
      <c r="C103" t="s">
        <v>423</v>
      </c>
      <c r="D103">
        <v>1</v>
      </c>
      <c r="E103">
        <v>9294</v>
      </c>
      <c r="F103">
        <v>55.153862707122798</v>
      </c>
      <c r="G103" t="s">
        <v>1141</v>
      </c>
      <c r="H103" t="s">
        <v>424</v>
      </c>
      <c r="I103" t="s">
        <v>425</v>
      </c>
      <c r="J103" t="s">
        <v>426</v>
      </c>
      <c r="K103" t="s">
        <v>427</v>
      </c>
      <c r="L103" t="s">
        <v>45</v>
      </c>
      <c r="M103" t="s">
        <v>45</v>
      </c>
      <c r="N103" t="s">
        <v>45</v>
      </c>
      <c r="O103" t="s">
        <v>45</v>
      </c>
      <c r="P103" t="s">
        <v>199</v>
      </c>
      <c r="Q103" t="s">
        <v>428</v>
      </c>
      <c r="R103" s="1">
        <v>4.76906E-5</v>
      </c>
      <c r="S103" t="s">
        <v>140</v>
      </c>
      <c r="T103" t="s">
        <v>143</v>
      </c>
      <c r="U103" t="s">
        <v>144</v>
      </c>
      <c r="V103" t="s">
        <v>143</v>
      </c>
      <c r="W103" t="s">
        <v>144</v>
      </c>
      <c r="X103" t="s">
        <v>218</v>
      </c>
      <c r="Y103" t="s">
        <v>219</v>
      </c>
      <c r="Z103" t="s">
        <v>429</v>
      </c>
    </row>
    <row r="104" spans="1:26" x14ac:dyDescent="0.2">
      <c r="A104" t="s">
        <v>928</v>
      </c>
      <c r="B104" t="s">
        <v>249</v>
      </c>
      <c r="C104" t="s">
        <v>506</v>
      </c>
      <c r="D104">
        <v>1</v>
      </c>
      <c r="E104">
        <v>181325</v>
      </c>
      <c r="F104">
        <v>52.700951330483903</v>
      </c>
      <c r="G104" t="s">
        <v>1142</v>
      </c>
      <c r="H104" t="s">
        <v>337</v>
      </c>
      <c r="I104" t="s">
        <v>338</v>
      </c>
      <c r="J104" t="s">
        <v>45</v>
      </c>
      <c r="K104" t="s">
        <v>45</v>
      </c>
      <c r="L104" t="s">
        <v>45</v>
      </c>
      <c r="M104" t="s">
        <v>45</v>
      </c>
      <c r="N104" t="s">
        <v>45</v>
      </c>
      <c r="O104" t="s">
        <v>45</v>
      </c>
      <c r="P104" t="s">
        <v>170</v>
      </c>
      <c r="Q104" t="s">
        <v>507</v>
      </c>
      <c r="R104">
        <v>1.7950799999999999E-2</v>
      </c>
      <c r="S104" t="s">
        <v>140</v>
      </c>
      <c r="T104" t="s">
        <v>143</v>
      </c>
      <c r="U104" t="s">
        <v>144</v>
      </c>
      <c r="V104" t="s">
        <v>143</v>
      </c>
      <c r="W104" t="s">
        <v>144</v>
      </c>
      <c r="X104" t="s">
        <v>143</v>
      </c>
      <c r="Y104" t="s">
        <v>144</v>
      </c>
      <c r="Z104" t="s">
        <v>288</v>
      </c>
    </row>
    <row r="105" spans="1:26" x14ac:dyDescent="0.2">
      <c r="A105" t="s">
        <v>930</v>
      </c>
      <c r="B105" t="s">
        <v>1145</v>
      </c>
      <c r="C105" t="s">
        <v>1146</v>
      </c>
      <c r="D105">
        <v>1</v>
      </c>
      <c r="E105">
        <v>87735</v>
      </c>
      <c r="F105">
        <v>48.7866871829942</v>
      </c>
      <c r="G105" t="s">
        <v>1143</v>
      </c>
      <c r="H105" t="s">
        <v>1116</v>
      </c>
      <c r="I105" t="s">
        <v>1117</v>
      </c>
      <c r="J105" t="s">
        <v>240</v>
      </c>
      <c r="K105" t="s">
        <v>301</v>
      </c>
      <c r="L105" t="s">
        <v>45</v>
      </c>
      <c r="M105" t="s">
        <v>45</v>
      </c>
      <c r="N105" t="s">
        <v>45</v>
      </c>
      <c r="O105" t="s">
        <v>45</v>
      </c>
      <c r="P105" t="s">
        <v>199</v>
      </c>
      <c r="Q105" t="s">
        <v>1144</v>
      </c>
      <c r="R105">
        <v>1.51342E-2</v>
      </c>
      <c r="S105" t="s">
        <v>410</v>
      </c>
      <c r="T105" t="s">
        <v>143</v>
      </c>
      <c r="U105" t="s">
        <v>144</v>
      </c>
      <c r="V105" t="s">
        <v>143</v>
      </c>
      <c r="W105" t="s">
        <v>144</v>
      </c>
      <c r="X105" t="s">
        <v>143</v>
      </c>
      <c r="Y105" t="s">
        <v>144</v>
      </c>
      <c r="Z105" t="s">
        <v>181</v>
      </c>
    </row>
    <row r="106" spans="1:26" x14ac:dyDescent="0.2">
      <c r="A106" t="s">
        <v>931</v>
      </c>
      <c r="B106" t="s">
        <v>1151</v>
      </c>
      <c r="C106" t="s">
        <v>1152</v>
      </c>
      <c r="D106">
        <v>1</v>
      </c>
      <c r="E106">
        <v>41293</v>
      </c>
      <c r="F106">
        <v>55.028697357905699</v>
      </c>
      <c r="G106" t="s">
        <v>1147</v>
      </c>
      <c r="H106" t="s">
        <v>1148</v>
      </c>
      <c r="I106" t="s">
        <v>1149</v>
      </c>
      <c r="J106" t="s">
        <v>45</v>
      </c>
      <c r="K106" t="s">
        <v>45</v>
      </c>
      <c r="L106" t="s">
        <v>45</v>
      </c>
      <c r="M106" t="s">
        <v>45</v>
      </c>
      <c r="N106" t="s">
        <v>45</v>
      </c>
      <c r="O106" t="s">
        <v>45</v>
      </c>
      <c r="P106" t="s">
        <v>170</v>
      </c>
      <c r="Q106" t="s">
        <v>1150</v>
      </c>
      <c r="R106">
        <v>1.8435199999999999E-2</v>
      </c>
      <c r="S106" t="s">
        <v>212</v>
      </c>
      <c r="T106" t="s">
        <v>143</v>
      </c>
      <c r="U106" t="s">
        <v>144</v>
      </c>
      <c r="V106" t="s">
        <v>143</v>
      </c>
      <c r="W106" t="s">
        <v>144</v>
      </c>
      <c r="X106" t="s">
        <v>218</v>
      </c>
      <c r="Y106" t="s">
        <v>219</v>
      </c>
      <c r="Z106">
        <v>23711894</v>
      </c>
    </row>
    <row r="107" spans="1:26" x14ac:dyDescent="0.2">
      <c r="A107" t="s">
        <v>934</v>
      </c>
      <c r="B107" t="s">
        <v>403</v>
      </c>
      <c r="C107" t="s">
        <v>976</v>
      </c>
      <c r="D107">
        <v>1</v>
      </c>
      <c r="E107">
        <v>30836</v>
      </c>
      <c r="F107">
        <v>54.086133091192103</v>
      </c>
      <c r="G107" t="s">
        <v>1153</v>
      </c>
      <c r="H107" t="s">
        <v>405</v>
      </c>
      <c r="I107" t="s">
        <v>971</v>
      </c>
      <c r="J107" t="s">
        <v>45</v>
      </c>
      <c r="K107" t="s">
        <v>45</v>
      </c>
      <c r="L107" t="s">
        <v>45</v>
      </c>
      <c r="M107" t="s">
        <v>45</v>
      </c>
      <c r="N107" t="s">
        <v>240</v>
      </c>
      <c r="O107" t="s">
        <v>973</v>
      </c>
      <c r="P107" t="s">
        <v>199</v>
      </c>
      <c r="Q107" t="s">
        <v>974</v>
      </c>
      <c r="R107">
        <v>1.67251E-2</v>
      </c>
      <c r="S107" t="s">
        <v>975</v>
      </c>
      <c r="T107" t="s">
        <v>172</v>
      </c>
      <c r="U107" t="s">
        <v>173</v>
      </c>
      <c r="V107" t="s">
        <v>172</v>
      </c>
      <c r="W107" t="s">
        <v>173</v>
      </c>
      <c r="X107" t="s">
        <v>143</v>
      </c>
      <c r="Y107" t="s">
        <v>144</v>
      </c>
      <c r="Z107" t="s">
        <v>411</v>
      </c>
    </row>
    <row r="108" spans="1:26" x14ac:dyDescent="0.2">
      <c r="A108" t="s">
        <v>366</v>
      </c>
      <c r="B108" t="s">
        <v>367</v>
      </c>
      <c r="C108" t="s">
        <v>368</v>
      </c>
      <c r="D108">
        <v>1</v>
      </c>
      <c r="E108">
        <v>130329</v>
      </c>
      <c r="F108">
        <v>52.5769398982574</v>
      </c>
      <c r="G108" t="s">
        <v>369</v>
      </c>
      <c r="H108" t="s">
        <v>370</v>
      </c>
      <c r="I108" t="s">
        <v>371</v>
      </c>
      <c r="J108" t="s">
        <v>153</v>
      </c>
      <c r="K108" t="s">
        <v>252</v>
      </c>
      <c r="L108" t="s">
        <v>154</v>
      </c>
      <c r="M108" t="s">
        <v>372</v>
      </c>
      <c r="N108" t="s">
        <v>45</v>
      </c>
      <c r="O108" t="s">
        <v>45</v>
      </c>
      <c r="P108" t="s">
        <v>138</v>
      </c>
      <c r="Q108" t="s">
        <v>373</v>
      </c>
      <c r="R108">
        <v>0</v>
      </c>
      <c r="S108" t="s">
        <v>140</v>
      </c>
      <c r="T108" t="s">
        <v>143</v>
      </c>
      <c r="U108" t="s">
        <v>144</v>
      </c>
      <c r="V108" t="s">
        <v>143</v>
      </c>
      <c r="W108" t="s">
        <v>144</v>
      </c>
      <c r="X108" t="s">
        <v>143</v>
      </c>
      <c r="Y108" t="s">
        <v>144</v>
      </c>
      <c r="Z108" t="s">
        <v>181</v>
      </c>
    </row>
    <row r="109" spans="1:26" x14ac:dyDescent="0.2">
      <c r="A109" t="s">
        <v>296</v>
      </c>
      <c r="B109" t="s">
        <v>284</v>
      </c>
      <c r="C109" t="s">
        <v>297</v>
      </c>
      <c r="D109">
        <v>1</v>
      </c>
      <c r="E109">
        <v>127353</v>
      </c>
      <c r="F109">
        <v>49.025935784787102</v>
      </c>
      <c r="G109" t="s">
        <v>298</v>
      </c>
      <c r="H109" t="s">
        <v>299</v>
      </c>
      <c r="I109" t="s">
        <v>300</v>
      </c>
      <c r="J109" t="s">
        <v>240</v>
      </c>
      <c r="K109" t="s">
        <v>301</v>
      </c>
      <c r="L109" t="s">
        <v>45</v>
      </c>
      <c r="M109" t="s">
        <v>45</v>
      </c>
      <c r="N109" t="s">
        <v>45</v>
      </c>
      <c r="O109" t="s">
        <v>45</v>
      </c>
      <c r="P109" t="s">
        <v>199</v>
      </c>
      <c r="Q109" t="s">
        <v>302</v>
      </c>
      <c r="R109">
        <v>0</v>
      </c>
      <c r="S109" t="s">
        <v>140</v>
      </c>
      <c r="T109" t="s">
        <v>143</v>
      </c>
      <c r="U109" t="s">
        <v>144</v>
      </c>
      <c r="V109" t="s">
        <v>143</v>
      </c>
      <c r="W109" t="s">
        <v>144</v>
      </c>
      <c r="X109" t="s">
        <v>143</v>
      </c>
      <c r="Y109" t="s">
        <v>144</v>
      </c>
      <c r="Z109" t="s">
        <v>303</v>
      </c>
    </row>
    <row r="110" spans="1:26" x14ac:dyDescent="0.2">
      <c r="A110" t="s">
        <v>462</v>
      </c>
      <c r="B110" t="s">
        <v>463</v>
      </c>
      <c r="C110" t="s">
        <v>464</v>
      </c>
      <c r="D110">
        <v>1</v>
      </c>
      <c r="E110">
        <v>30122</v>
      </c>
      <c r="F110">
        <v>47.257818205962401</v>
      </c>
      <c r="G110" t="s">
        <v>465</v>
      </c>
      <c r="H110" t="s">
        <v>357</v>
      </c>
      <c r="I110" t="s">
        <v>466</v>
      </c>
      <c r="J110" t="s">
        <v>45</v>
      </c>
      <c r="K110" t="s">
        <v>45</v>
      </c>
      <c r="L110" t="s">
        <v>188</v>
      </c>
      <c r="M110" t="s">
        <v>467</v>
      </c>
      <c r="N110" t="s">
        <v>45</v>
      </c>
      <c r="O110" t="s">
        <v>45</v>
      </c>
      <c r="P110" t="s">
        <v>170</v>
      </c>
      <c r="Q110" t="s">
        <v>468</v>
      </c>
      <c r="R110">
        <v>0</v>
      </c>
      <c r="S110" t="s">
        <v>140</v>
      </c>
      <c r="T110" t="s">
        <v>143</v>
      </c>
      <c r="U110" t="s">
        <v>144</v>
      </c>
      <c r="V110" t="s">
        <v>143</v>
      </c>
      <c r="W110" t="s">
        <v>144</v>
      </c>
      <c r="X110" t="s">
        <v>191</v>
      </c>
      <c r="Y110" t="s">
        <v>192</v>
      </c>
      <c r="Z110">
        <v>20851899</v>
      </c>
    </row>
    <row r="111" spans="1:26" x14ac:dyDescent="0.2">
      <c r="A111" t="s">
        <v>508</v>
      </c>
      <c r="B111" t="s">
        <v>233</v>
      </c>
      <c r="C111" t="s">
        <v>234</v>
      </c>
      <c r="D111">
        <v>1</v>
      </c>
      <c r="E111">
        <v>158911</v>
      </c>
      <c r="F111">
        <v>49.7303522097274</v>
      </c>
      <c r="G111" t="s">
        <v>1154</v>
      </c>
      <c r="H111" t="s">
        <v>235</v>
      </c>
      <c r="I111" t="s">
        <v>1155</v>
      </c>
      <c r="J111" t="s">
        <v>240</v>
      </c>
      <c r="K111" t="s">
        <v>259</v>
      </c>
      <c r="L111" t="s">
        <v>154</v>
      </c>
      <c r="M111" t="s">
        <v>239</v>
      </c>
      <c r="N111" t="s">
        <v>240</v>
      </c>
      <c r="O111" t="s">
        <v>241</v>
      </c>
      <c r="P111" t="s">
        <v>138</v>
      </c>
      <c r="Q111" t="s">
        <v>242</v>
      </c>
      <c r="R111">
        <v>0</v>
      </c>
      <c r="S111" t="s">
        <v>212</v>
      </c>
      <c r="T111" t="s">
        <v>143</v>
      </c>
      <c r="U111" t="s">
        <v>144</v>
      </c>
      <c r="V111" t="s">
        <v>143</v>
      </c>
      <c r="W111" t="s">
        <v>144</v>
      </c>
      <c r="X111" t="s">
        <v>143</v>
      </c>
      <c r="Y111" t="s">
        <v>144</v>
      </c>
      <c r="Z111" t="s">
        <v>243</v>
      </c>
    </row>
    <row r="340" spans="2:2" x14ac:dyDescent="0.2">
      <c r="B340" s="1"/>
    </row>
    <row r="363" spans="2:2" x14ac:dyDescent="0.2">
      <c r="B363" s="1"/>
    </row>
    <row r="365" spans="2:2" x14ac:dyDescent="0.2">
      <c r="B365" s="1"/>
    </row>
    <row r="372" spans="2:2" x14ac:dyDescent="0.2">
      <c r="B372" s="1"/>
    </row>
    <row r="380" spans="2:2" x14ac:dyDescent="0.2">
      <c r="B380" s="1"/>
    </row>
    <row r="385" spans="2:2" x14ac:dyDescent="0.2">
      <c r="B385" s="1"/>
    </row>
    <row r="386" spans="2:2" x14ac:dyDescent="0.2">
      <c r="B386" s="1"/>
    </row>
    <row r="396" spans="2:2" x14ac:dyDescent="0.2">
      <c r="B396" s="1"/>
    </row>
    <row r="407" spans="2:2" x14ac:dyDescent="0.2">
      <c r="B407" s="1"/>
    </row>
    <row r="412" spans="2:2" x14ac:dyDescent="0.2">
      <c r="B412" s="1"/>
    </row>
    <row r="422" spans="2:2" x14ac:dyDescent="0.2">
      <c r="B422" s="1"/>
    </row>
    <row r="435" spans="2:2" x14ac:dyDescent="0.2">
      <c r="B435" s="1"/>
    </row>
    <row r="446" spans="2:2" x14ac:dyDescent="0.2">
      <c r="B446" s="1"/>
    </row>
    <row r="449" spans="2:9" x14ac:dyDescent="0.2">
      <c r="B449" s="1"/>
    </row>
    <row r="452" spans="2:9" x14ac:dyDescent="0.2">
      <c r="I452" s="1"/>
    </row>
    <row r="457" spans="2:9" x14ac:dyDescent="0.2">
      <c r="I457" s="1"/>
    </row>
    <row r="463" spans="2:9" x14ac:dyDescent="0.2">
      <c r="B463" s="1"/>
    </row>
    <row r="473" spans="2:2" x14ac:dyDescent="0.2">
      <c r="B473" s="1"/>
    </row>
    <row r="492" spans="2:2" x14ac:dyDescent="0.2">
      <c r="B492" s="1"/>
    </row>
    <row r="496" spans="2:2" x14ac:dyDescent="0.2">
      <c r="B496" s="1"/>
    </row>
    <row r="513" spans="2:2" x14ac:dyDescent="0.2">
      <c r="B513" s="1"/>
    </row>
    <row r="525" spans="2:2" x14ac:dyDescent="0.2">
      <c r="B525" s="1"/>
    </row>
  </sheetData>
  <sortState xmlns:xlrd2="http://schemas.microsoft.com/office/spreadsheetml/2017/richdata2" ref="A3:Z76">
    <sortCondition ref="A3:A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5E750-D875-6843-9F6C-3A5493C111F4}">
  <dimension ref="A1:DH46"/>
  <sheetViews>
    <sheetView tabSelected="1" workbookViewId="0">
      <selection activeCell="C8" sqref="C8"/>
    </sheetView>
  </sheetViews>
  <sheetFormatPr baseColWidth="10" defaultRowHeight="16" x14ac:dyDescent="0.2"/>
  <cols>
    <col min="1" max="1" width="19.1640625" bestFit="1" customWidth="1"/>
    <col min="2" max="4" width="19.1640625" customWidth="1"/>
  </cols>
  <sheetData>
    <row r="1" spans="1:112" x14ac:dyDescent="0.2">
      <c r="A1" s="3" t="s">
        <v>1159</v>
      </c>
      <c r="B1" s="3"/>
      <c r="C1" s="3"/>
    </row>
    <row r="2" spans="1:112" x14ac:dyDescent="0.2">
      <c r="A2" t="s">
        <v>0</v>
      </c>
      <c r="B2" t="s">
        <v>754</v>
      </c>
      <c r="C2" t="s">
        <v>509</v>
      </c>
      <c r="D2" t="s">
        <v>510</v>
      </c>
      <c r="E2" t="s">
        <v>511</v>
      </c>
      <c r="F2" t="s">
        <v>512</v>
      </c>
      <c r="G2" t="s">
        <v>513</v>
      </c>
      <c r="H2" t="s">
        <v>514</v>
      </c>
      <c r="I2" t="s">
        <v>515</v>
      </c>
      <c r="J2" t="s">
        <v>516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  <c r="R2" t="s">
        <v>8</v>
      </c>
      <c r="S2" t="s">
        <v>9</v>
      </c>
      <c r="T2" t="s">
        <v>10</v>
      </c>
      <c r="U2" t="s">
        <v>11</v>
      </c>
      <c r="V2" t="s">
        <v>12</v>
      </c>
      <c r="W2" t="s">
        <v>13</v>
      </c>
      <c r="X2" t="s">
        <v>14</v>
      </c>
      <c r="Y2" t="s">
        <v>15</v>
      </c>
      <c r="Z2" t="s">
        <v>16</v>
      </c>
      <c r="AA2" t="s">
        <v>17</v>
      </c>
      <c r="AB2" t="s">
        <v>18</v>
      </c>
      <c r="AC2" t="s">
        <v>517</v>
      </c>
      <c r="AD2" t="s">
        <v>518</v>
      </c>
      <c r="AE2" t="s">
        <v>519</v>
      </c>
      <c r="AF2" t="s">
        <v>520</v>
      </c>
      <c r="AG2" t="s">
        <v>19</v>
      </c>
      <c r="AH2" t="s">
        <v>20</v>
      </c>
      <c r="AI2" t="s">
        <v>521</v>
      </c>
      <c r="AJ2" t="s">
        <v>522</v>
      </c>
      <c r="AK2" t="s">
        <v>523</v>
      </c>
      <c r="AL2" t="s">
        <v>524</v>
      </c>
      <c r="AM2" t="s">
        <v>21</v>
      </c>
      <c r="AN2" t="s">
        <v>22</v>
      </c>
      <c r="AO2" t="s">
        <v>23</v>
      </c>
      <c r="AP2" t="s">
        <v>24</v>
      </c>
      <c r="AQ2" t="s">
        <v>25</v>
      </c>
      <c r="AR2" t="s">
        <v>26</v>
      </c>
      <c r="AS2" t="s">
        <v>27</v>
      </c>
      <c r="AT2" t="s">
        <v>28</v>
      </c>
      <c r="AU2" t="s">
        <v>29</v>
      </c>
      <c r="AV2" t="s">
        <v>30</v>
      </c>
      <c r="AW2" t="s">
        <v>31</v>
      </c>
      <c r="AX2" t="s">
        <v>32</v>
      </c>
      <c r="AY2" t="s">
        <v>33</v>
      </c>
      <c r="AZ2" t="s">
        <v>34</v>
      </c>
      <c r="BA2" t="s">
        <v>35</v>
      </c>
      <c r="BB2" t="s">
        <v>36</v>
      </c>
      <c r="BC2" t="s">
        <v>37</v>
      </c>
      <c r="BD2" t="s">
        <v>38</v>
      </c>
      <c r="BE2" t="s">
        <v>39</v>
      </c>
      <c r="BF2" t="s">
        <v>40</v>
      </c>
      <c r="BG2" t="s">
        <v>41</v>
      </c>
      <c r="BH2" t="s">
        <v>42</v>
      </c>
      <c r="BI2" t="s">
        <v>43</v>
      </c>
      <c r="BJ2" t="s">
        <v>44</v>
      </c>
      <c r="BK2" t="s">
        <v>525</v>
      </c>
      <c r="BL2" t="s">
        <v>526</v>
      </c>
      <c r="BM2" t="s">
        <v>527</v>
      </c>
      <c r="BN2" t="s">
        <v>528</v>
      </c>
      <c r="BO2" t="s">
        <v>529</v>
      </c>
      <c r="BP2" t="s">
        <v>530</v>
      </c>
      <c r="BQ2" t="s">
        <v>531</v>
      </c>
      <c r="BR2" t="s">
        <v>532</v>
      </c>
      <c r="BS2" t="s">
        <v>533</v>
      </c>
      <c r="BT2" t="s">
        <v>534</v>
      </c>
      <c r="BU2" t="s">
        <v>535</v>
      </c>
      <c r="BV2" t="s">
        <v>536</v>
      </c>
      <c r="BW2" t="s">
        <v>537</v>
      </c>
      <c r="BX2" t="s">
        <v>538</v>
      </c>
      <c r="BY2" t="s">
        <v>539</v>
      </c>
      <c r="BZ2" t="s">
        <v>540</v>
      </c>
      <c r="CA2" t="s">
        <v>541</v>
      </c>
      <c r="CB2" t="s">
        <v>542</v>
      </c>
      <c r="CC2" t="s">
        <v>543</v>
      </c>
      <c r="CD2" t="s">
        <v>544</v>
      </c>
      <c r="CE2" t="s">
        <v>545</v>
      </c>
      <c r="CF2" t="s">
        <v>546</v>
      </c>
      <c r="CG2" t="s">
        <v>547</v>
      </c>
      <c r="CH2" t="s">
        <v>548</v>
      </c>
      <c r="CI2" t="s">
        <v>549</v>
      </c>
      <c r="CJ2" t="s">
        <v>550</v>
      </c>
      <c r="CK2" t="s">
        <v>551</v>
      </c>
      <c r="CL2" t="s">
        <v>552</v>
      </c>
      <c r="CM2" t="s">
        <v>553</v>
      </c>
      <c r="CN2" t="s">
        <v>554</v>
      </c>
      <c r="CO2" t="s">
        <v>555</v>
      </c>
      <c r="CP2" t="s">
        <v>556</v>
      </c>
      <c r="CQ2" t="s">
        <v>557</v>
      </c>
      <c r="CR2" t="s">
        <v>558</v>
      </c>
      <c r="CS2" t="s">
        <v>559</v>
      </c>
      <c r="CT2" t="s">
        <v>560</v>
      </c>
      <c r="CU2" t="s">
        <v>561</v>
      </c>
      <c r="CV2" t="s">
        <v>562</v>
      </c>
      <c r="CW2" t="s">
        <v>563</v>
      </c>
      <c r="CX2" t="s">
        <v>564</v>
      </c>
      <c r="CY2" t="s">
        <v>565</v>
      </c>
      <c r="CZ2" t="s">
        <v>566</v>
      </c>
      <c r="DA2" t="s">
        <v>567</v>
      </c>
      <c r="DB2" t="s">
        <v>568</v>
      </c>
      <c r="DC2" t="s">
        <v>569</v>
      </c>
      <c r="DD2" t="s">
        <v>570</v>
      </c>
      <c r="DE2" t="s">
        <v>571</v>
      </c>
      <c r="DF2" t="s">
        <v>569</v>
      </c>
      <c r="DG2" t="s">
        <v>570</v>
      </c>
      <c r="DH2" t="s">
        <v>571</v>
      </c>
    </row>
    <row r="3" spans="1:112" x14ac:dyDescent="0.2">
      <c r="A3" t="s">
        <v>773</v>
      </c>
      <c r="B3" t="s">
        <v>758</v>
      </c>
      <c r="C3" t="s">
        <v>140</v>
      </c>
      <c r="D3" t="s">
        <v>623</v>
      </c>
      <c r="E3">
        <v>1</v>
      </c>
      <c r="F3">
        <v>5281758</v>
      </c>
      <c r="G3">
        <v>5281758</v>
      </c>
      <c r="H3">
        <v>5281758</v>
      </c>
      <c r="I3" t="s">
        <v>573</v>
      </c>
      <c r="J3" t="s">
        <v>45</v>
      </c>
      <c r="K3" t="s">
        <v>774</v>
      </c>
      <c r="L3">
        <v>0</v>
      </c>
      <c r="M3">
        <v>0</v>
      </c>
      <c r="N3">
        <v>1</v>
      </c>
      <c r="O3">
        <v>1</v>
      </c>
      <c r="P3" t="s">
        <v>45</v>
      </c>
      <c r="Q3">
        <v>0</v>
      </c>
      <c r="R3" t="s">
        <v>45</v>
      </c>
      <c r="S3">
        <v>0</v>
      </c>
      <c r="T3" t="s">
        <v>45</v>
      </c>
      <c r="U3">
        <v>0</v>
      </c>
      <c r="V3" t="s">
        <v>45</v>
      </c>
      <c r="W3">
        <v>0</v>
      </c>
      <c r="X3" t="s">
        <v>45</v>
      </c>
      <c r="Y3">
        <v>0</v>
      </c>
      <c r="Z3" t="s">
        <v>45</v>
      </c>
      <c r="AA3" t="s">
        <v>775</v>
      </c>
      <c r="AB3" t="s">
        <v>841</v>
      </c>
      <c r="AC3" t="s">
        <v>45</v>
      </c>
      <c r="AD3" t="s">
        <v>628</v>
      </c>
      <c r="AE3" s="2">
        <v>0.99990000000000001</v>
      </c>
      <c r="AF3" t="s">
        <v>842</v>
      </c>
      <c r="AG3" t="s">
        <v>843</v>
      </c>
      <c r="AH3" s="2" t="s">
        <v>843</v>
      </c>
      <c r="AI3" t="s">
        <v>665</v>
      </c>
      <c r="AJ3" t="s">
        <v>628</v>
      </c>
      <c r="AK3" s="2">
        <v>0.94310000000000005</v>
      </c>
      <c r="AM3" t="s">
        <v>45</v>
      </c>
      <c r="AN3" s="2" t="s">
        <v>45</v>
      </c>
      <c r="AO3" t="s">
        <v>45</v>
      </c>
      <c r="AP3" t="s">
        <v>45</v>
      </c>
      <c r="AQ3" t="s">
        <v>45</v>
      </c>
      <c r="AR3" t="s">
        <v>45</v>
      </c>
      <c r="AS3" t="s">
        <v>45</v>
      </c>
      <c r="AT3" t="s">
        <v>45</v>
      </c>
      <c r="AU3" t="s">
        <v>45</v>
      </c>
      <c r="AV3" t="s">
        <v>45</v>
      </c>
      <c r="AW3" t="s">
        <v>45</v>
      </c>
      <c r="AX3" t="s">
        <v>45</v>
      </c>
      <c r="AY3" t="s">
        <v>45</v>
      </c>
      <c r="AZ3" t="s">
        <v>776</v>
      </c>
      <c r="BA3" t="s">
        <v>45</v>
      </c>
      <c r="BB3" t="s">
        <v>45</v>
      </c>
      <c r="BC3" t="s">
        <v>45</v>
      </c>
      <c r="BD3" t="s">
        <v>45</v>
      </c>
      <c r="BE3" t="s">
        <v>777</v>
      </c>
      <c r="BF3" t="s">
        <v>45</v>
      </c>
      <c r="BG3" t="s">
        <v>45</v>
      </c>
      <c r="BH3" t="s">
        <v>45</v>
      </c>
      <c r="BI3" t="s">
        <v>45</v>
      </c>
      <c r="BJ3" t="s">
        <v>45</v>
      </c>
      <c r="BK3" t="s">
        <v>774</v>
      </c>
      <c r="BL3">
        <v>2</v>
      </c>
      <c r="BM3">
        <v>4</v>
      </c>
      <c r="BN3">
        <v>2</v>
      </c>
      <c r="BO3">
        <v>1</v>
      </c>
      <c r="BP3">
        <v>7</v>
      </c>
      <c r="BQ3">
        <v>1</v>
      </c>
      <c r="BR3">
        <v>62</v>
      </c>
      <c r="BS3" t="s">
        <v>45</v>
      </c>
      <c r="BT3" t="s">
        <v>45</v>
      </c>
      <c r="BU3" t="s">
        <v>45</v>
      </c>
      <c r="BV3" t="s">
        <v>45</v>
      </c>
      <c r="BW3" t="s">
        <v>45</v>
      </c>
      <c r="BX3" t="s">
        <v>45</v>
      </c>
      <c r="BY3" t="s">
        <v>45</v>
      </c>
      <c r="BZ3" t="s">
        <v>45</v>
      </c>
      <c r="CA3" t="s">
        <v>45</v>
      </c>
      <c r="CB3" t="s">
        <v>45</v>
      </c>
      <c r="CC3" t="s">
        <v>45</v>
      </c>
      <c r="CD3" t="s">
        <v>45</v>
      </c>
      <c r="CE3" t="s">
        <v>45</v>
      </c>
      <c r="CF3" t="s">
        <v>45</v>
      </c>
      <c r="CG3" t="s">
        <v>45</v>
      </c>
      <c r="CH3" t="s">
        <v>45</v>
      </c>
      <c r="CI3" t="s">
        <v>45</v>
      </c>
      <c r="CJ3" t="s">
        <v>45</v>
      </c>
      <c r="CK3" t="s">
        <v>45</v>
      </c>
      <c r="CL3" t="s">
        <v>45</v>
      </c>
      <c r="CM3" t="s">
        <v>45</v>
      </c>
      <c r="CN3" t="s">
        <v>45</v>
      </c>
      <c r="CO3" t="s">
        <v>45</v>
      </c>
      <c r="CP3" t="s">
        <v>45</v>
      </c>
      <c r="CQ3" t="s">
        <v>45</v>
      </c>
      <c r="CR3" t="s">
        <v>45</v>
      </c>
      <c r="CS3" t="s">
        <v>45</v>
      </c>
      <c r="CT3" t="s">
        <v>45</v>
      </c>
      <c r="CU3" t="s">
        <v>45</v>
      </c>
      <c r="CV3" t="s">
        <v>45</v>
      </c>
      <c r="CW3" t="s">
        <v>45</v>
      </c>
      <c r="CX3" t="s">
        <v>45</v>
      </c>
      <c r="CY3" t="s">
        <v>45</v>
      </c>
      <c r="CZ3" t="s">
        <v>45</v>
      </c>
      <c r="DA3" t="s">
        <v>45</v>
      </c>
      <c r="DB3" t="s">
        <v>45</v>
      </c>
      <c r="DC3" t="s">
        <v>45</v>
      </c>
      <c r="DD3" t="s">
        <v>45</v>
      </c>
      <c r="DE3" t="s">
        <v>45</v>
      </c>
      <c r="DF3" t="s">
        <v>45</v>
      </c>
      <c r="DG3" t="s">
        <v>45</v>
      </c>
      <c r="DH3" t="s">
        <v>45</v>
      </c>
    </row>
    <row r="4" spans="1:112" x14ac:dyDescent="0.2">
      <c r="A4" t="s">
        <v>778</v>
      </c>
      <c r="B4" t="s">
        <v>755</v>
      </c>
      <c r="C4" t="s">
        <v>140</v>
      </c>
      <c r="D4" t="s">
        <v>623</v>
      </c>
      <c r="E4">
        <v>1</v>
      </c>
      <c r="F4">
        <v>5497144</v>
      </c>
      <c r="G4">
        <v>5497144</v>
      </c>
      <c r="H4">
        <v>5497144</v>
      </c>
      <c r="I4" t="s">
        <v>573</v>
      </c>
      <c r="J4" t="s">
        <v>45</v>
      </c>
      <c r="K4" t="s">
        <v>632</v>
      </c>
      <c r="L4">
        <v>2</v>
      </c>
      <c r="M4">
        <v>0</v>
      </c>
      <c r="N4">
        <v>1</v>
      </c>
      <c r="O4">
        <v>0</v>
      </c>
      <c r="P4" t="s">
        <v>633</v>
      </c>
      <c r="Q4" t="s">
        <v>634</v>
      </c>
      <c r="R4" t="s">
        <v>635</v>
      </c>
      <c r="S4">
        <v>52</v>
      </c>
      <c r="T4" t="s">
        <v>45</v>
      </c>
      <c r="U4">
        <v>0</v>
      </c>
      <c r="V4" t="s">
        <v>45</v>
      </c>
      <c r="W4">
        <v>0</v>
      </c>
      <c r="X4" t="s">
        <v>45</v>
      </c>
      <c r="Y4">
        <v>0</v>
      </c>
      <c r="Z4" t="s">
        <v>45</v>
      </c>
      <c r="AA4" t="s">
        <v>636</v>
      </c>
      <c r="AB4" t="s">
        <v>637</v>
      </c>
      <c r="AC4" t="s">
        <v>638</v>
      </c>
      <c r="AD4" t="s">
        <v>639</v>
      </c>
      <c r="AE4" s="2">
        <v>0.99990000000000001</v>
      </c>
      <c r="AG4" t="s">
        <v>844</v>
      </c>
      <c r="AH4" s="2" t="s">
        <v>845</v>
      </c>
      <c r="AI4" t="s">
        <v>638</v>
      </c>
      <c r="AJ4" t="s">
        <v>639</v>
      </c>
      <c r="AK4" s="2">
        <v>0.98380000000000001</v>
      </c>
      <c r="AM4" t="s">
        <v>45</v>
      </c>
      <c r="AN4" s="2" t="s">
        <v>45</v>
      </c>
      <c r="AO4" t="s">
        <v>45</v>
      </c>
      <c r="AP4" t="s">
        <v>45</v>
      </c>
      <c r="AQ4" t="s">
        <v>45</v>
      </c>
      <c r="AR4" t="s">
        <v>45</v>
      </c>
      <c r="AS4" t="s">
        <v>45</v>
      </c>
      <c r="AT4" t="s">
        <v>45</v>
      </c>
      <c r="AU4" t="s">
        <v>45</v>
      </c>
      <c r="AV4" t="s">
        <v>45</v>
      </c>
      <c r="AW4" t="s">
        <v>45</v>
      </c>
      <c r="AX4" t="s">
        <v>45</v>
      </c>
      <c r="AY4" t="s">
        <v>45</v>
      </c>
      <c r="AZ4" t="s">
        <v>45</v>
      </c>
      <c r="BA4" t="s">
        <v>45</v>
      </c>
      <c r="BB4" t="s">
        <v>45</v>
      </c>
      <c r="BC4" t="s">
        <v>45</v>
      </c>
      <c r="BD4" t="s">
        <v>95</v>
      </c>
      <c r="BE4" t="s">
        <v>67</v>
      </c>
      <c r="BF4" t="s">
        <v>640</v>
      </c>
      <c r="BG4" t="s">
        <v>45</v>
      </c>
      <c r="BH4" t="s">
        <v>641</v>
      </c>
      <c r="BI4" t="s">
        <v>45</v>
      </c>
      <c r="BJ4" t="s">
        <v>45</v>
      </c>
      <c r="BK4" t="s">
        <v>632</v>
      </c>
      <c r="BL4">
        <v>3</v>
      </c>
      <c r="BM4">
        <v>3</v>
      </c>
      <c r="BN4">
        <v>1</v>
      </c>
      <c r="BO4">
        <v>1</v>
      </c>
      <c r="BP4">
        <v>1</v>
      </c>
      <c r="BQ4">
        <v>1</v>
      </c>
      <c r="BR4">
        <v>79</v>
      </c>
      <c r="BS4">
        <v>6</v>
      </c>
      <c r="BT4">
        <v>15</v>
      </c>
      <c r="BU4">
        <v>5</v>
      </c>
      <c r="BV4">
        <v>4</v>
      </c>
      <c r="BW4">
        <v>11</v>
      </c>
      <c r="BX4">
        <v>28</v>
      </c>
      <c r="BY4" t="s">
        <v>642</v>
      </c>
      <c r="BZ4">
        <v>2</v>
      </c>
      <c r="CA4">
        <v>11</v>
      </c>
      <c r="CB4">
        <v>4</v>
      </c>
      <c r="CC4">
        <v>2</v>
      </c>
      <c r="CD4">
        <v>2</v>
      </c>
      <c r="CE4">
        <v>39</v>
      </c>
      <c r="CF4">
        <v>2</v>
      </c>
      <c r="CG4">
        <v>2</v>
      </c>
      <c r="CH4">
        <v>2</v>
      </c>
      <c r="CI4">
        <v>2</v>
      </c>
      <c r="CJ4">
        <v>2</v>
      </c>
      <c r="CK4">
        <v>8</v>
      </c>
      <c r="CL4">
        <v>2</v>
      </c>
      <c r="CM4">
        <v>2</v>
      </c>
      <c r="CN4">
        <v>2</v>
      </c>
      <c r="CO4">
        <v>2</v>
      </c>
      <c r="CP4">
        <v>2</v>
      </c>
      <c r="CQ4">
        <v>2</v>
      </c>
      <c r="CR4">
        <v>2</v>
      </c>
      <c r="CS4" t="s">
        <v>45</v>
      </c>
      <c r="CT4" t="s">
        <v>45</v>
      </c>
      <c r="CU4" t="s">
        <v>45</v>
      </c>
      <c r="CV4" t="s">
        <v>45</v>
      </c>
      <c r="CW4" t="s">
        <v>45</v>
      </c>
      <c r="CX4" t="s">
        <v>45</v>
      </c>
      <c r="CY4" t="s">
        <v>45</v>
      </c>
      <c r="CZ4" t="s">
        <v>45</v>
      </c>
      <c r="DA4" t="s">
        <v>45</v>
      </c>
      <c r="DB4" t="s">
        <v>45</v>
      </c>
      <c r="DC4" t="s">
        <v>45</v>
      </c>
      <c r="DD4" t="s">
        <v>45</v>
      </c>
      <c r="DE4" t="s">
        <v>45</v>
      </c>
      <c r="DF4" t="s">
        <v>45</v>
      </c>
      <c r="DG4" t="s">
        <v>45</v>
      </c>
      <c r="DH4" t="s">
        <v>45</v>
      </c>
    </row>
    <row r="5" spans="1:112" x14ac:dyDescent="0.2">
      <c r="A5" t="s">
        <v>779</v>
      </c>
      <c r="B5" t="s">
        <v>755</v>
      </c>
      <c r="C5" t="s">
        <v>140</v>
      </c>
      <c r="D5" t="s">
        <v>623</v>
      </c>
      <c r="E5">
        <v>1</v>
      </c>
      <c r="F5">
        <v>5501901</v>
      </c>
      <c r="G5">
        <v>5501901</v>
      </c>
      <c r="H5">
        <v>5501901</v>
      </c>
      <c r="I5" t="s">
        <v>573</v>
      </c>
      <c r="J5" t="s">
        <v>45</v>
      </c>
      <c r="K5" t="s">
        <v>652</v>
      </c>
      <c r="L5">
        <v>1</v>
      </c>
      <c r="M5">
        <v>0</v>
      </c>
      <c r="N5">
        <v>1</v>
      </c>
      <c r="O5">
        <v>0</v>
      </c>
      <c r="P5" t="s">
        <v>653</v>
      </c>
      <c r="Q5" t="s">
        <v>654</v>
      </c>
      <c r="R5" t="s">
        <v>45</v>
      </c>
      <c r="S5">
        <v>0</v>
      </c>
      <c r="T5" t="s">
        <v>45</v>
      </c>
      <c r="U5">
        <v>0</v>
      </c>
      <c r="V5" t="s">
        <v>45</v>
      </c>
      <c r="W5">
        <v>0</v>
      </c>
      <c r="X5" t="s">
        <v>45</v>
      </c>
      <c r="Y5">
        <v>0</v>
      </c>
      <c r="Z5" t="s">
        <v>45</v>
      </c>
      <c r="AA5" t="s">
        <v>649</v>
      </c>
      <c r="AB5" t="s">
        <v>650</v>
      </c>
      <c r="AC5" t="s">
        <v>45</v>
      </c>
      <c r="AD5" t="s">
        <v>628</v>
      </c>
      <c r="AE5" s="2">
        <v>0.99890000000000001</v>
      </c>
      <c r="AF5" t="s">
        <v>655</v>
      </c>
      <c r="AG5" t="s">
        <v>846</v>
      </c>
      <c r="AH5" s="2" t="s">
        <v>845</v>
      </c>
      <c r="AI5" t="s">
        <v>638</v>
      </c>
      <c r="AJ5" t="s">
        <v>639</v>
      </c>
      <c r="AK5" s="2">
        <v>0.98650000000000004</v>
      </c>
      <c r="AM5" t="s">
        <v>45</v>
      </c>
      <c r="AN5" s="2" t="s">
        <v>45</v>
      </c>
      <c r="AO5" t="s">
        <v>45</v>
      </c>
      <c r="AP5" t="s">
        <v>45</v>
      </c>
      <c r="AQ5" t="s">
        <v>45</v>
      </c>
      <c r="AR5" t="s">
        <v>45</v>
      </c>
      <c r="AS5" t="s">
        <v>45</v>
      </c>
      <c r="AT5" t="s">
        <v>45</v>
      </c>
      <c r="AU5" t="s">
        <v>45</v>
      </c>
      <c r="AV5" t="s">
        <v>45</v>
      </c>
      <c r="AW5" t="s">
        <v>45</v>
      </c>
      <c r="AX5" t="s">
        <v>45</v>
      </c>
      <c r="AY5" t="s">
        <v>45</v>
      </c>
      <c r="AZ5" t="s">
        <v>45</v>
      </c>
      <c r="BA5" t="s">
        <v>45</v>
      </c>
      <c r="BB5" t="s">
        <v>45</v>
      </c>
      <c r="BC5" t="s">
        <v>45</v>
      </c>
      <c r="BD5" t="s">
        <v>95</v>
      </c>
      <c r="BE5" t="s">
        <v>67</v>
      </c>
      <c r="BF5" t="s">
        <v>656</v>
      </c>
      <c r="BG5" t="s">
        <v>45</v>
      </c>
      <c r="BH5" t="s">
        <v>657</v>
      </c>
      <c r="BI5" t="s">
        <v>45</v>
      </c>
      <c r="BJ5" t="s">
        <v>45</v>
      </c>
      <c r="BK5" t="s">
        <v>652</v>
      </c>
      <c r="BL5">
        <v>3</v>
      </c>
      <c r="BM5">
        <v>3</v>
      </c>
      <c r="BN5">
        <v>1</v>
      </c>
      <c r="BO5">
        <v>1</v>
      </c>
      <c r="BP5">
        <v>1</v>
      </c>
      <c r="BQ5">
        <v>1</v>
      </c>
      <c r="BR5">
        <v>4</v>
      </c>
      <c r="BS5">
        <v>140</v>
      </c>
      <c r="BT5">
        <v>11</v>
      </c>
      <c r="BU5">
        <v>6</v>
      </c>
      <c r="BV5">
        <v>5</v>
      </c>
      <c r="BW5">
        <v>1</v>
      </c>
      <c r="BX5" t="s">
        <v>658</v>
      </c>
      <c r="BY5">
        <v>65</v>
      </c>
      <c r="BZ5">
        <v>9</v>
      </c>
      <c r="CA5">
        <v>5</v>
      </c>
      <c r="CB5">
        <v>5</v>
      </c>
      <c r="CC5">
        <v>11</v>
      </c>
      <c r="CD5" t="s">
        <v>45</v>
      </c>
      <c r="CE5" t="s">
        <v>45</v>
      </c>
      <c r="CF5" t="s">
        <v>45</v>
      </c>
      <c r="CG5" t="s">
        <v>45</v>
      </c>
      <c r="CH5" t="s">
        <v>45</v>
      </c>
      <c r="CI5" t="s">
        <v>45</v>
      </c>
      <c r="CJ5" t="s">
        <v>45</v>
      </c>
      <c r="CK5" t="s">
        <v>45</v>
      </c>
      <c r="CL5" t="s">
        <v>45</v>
      </c>
      <c r="CM5" t="s">
        <v>45</v>
      </c>
      <c r="CN5" t="s">
        <v>45</v>
      </c>
      <c r="CO5" t="s">
        <v>45</v>
      </c>
      <c r="CP5" t="s">
        <v>45</v>
      </c>
      <c r="CQ5" t="s">
        <v>45</v>
      </c>
      <c r="CR5" t="s">
        <v>45</v>
      </c>
      <c r="CS5" t="s">
        <v>45</v>
      </c>
      <c r="CT5" t="s">
        <v>45</v>
      </c>
      <c r="CU5" t="s">
        <v>45</v>
      </c>
      <c r="CV5" t="s">
        <v>45</v>
      </c>
      <c r="CW5" t="s">
        <v>45</v>
      </c>
      <c r="CX5" t="s">
        <v>45</v>
      </c>
      <c r="CY5" t="s">
        <v>45</v>
      </c>
      <c r="CZ5" t="s">
        <v>45</v>
      </c>
      <c r="DA5" t="s">
        <v>45</v>
      </c>
      <c r="DB5" t="s">
        <v>45</v>
      </c>
      <c r="DC5" t="s">
        <v>45</v>
      </c>
      <c r="DD5" t="s">
        <v>45</v>
      </c>
      <c r="DE5" t="s">
        <v>45</v>
      </c>
      <c r="DF5" t="s">
        <v>45</v>
      </c>
      <c r="DG5" t="s">
        <v>45</v>
      </c>
      <c r="DH5" t="s">
        <v>45</v>
      </c>
    </row>
    <row r="6" spans="1:112" x14ac:dyDescent="0.2">
      <c r="A6" t="s">
        <v>780</v>
      </c>
      <c r="B6" t="s">
        <v>755</v>
      </c>
      <c r="C6" t="s">
        <v>140</v>
      </c>
      <c r="D6" t="s">
        <v>623</v>
      </c>
      <c r="E6">
        <v>1</v>
      </c>
      <c r="F6">
        <v>5382502</v>
      </c>
      <c r="G6">
        <v>5382502</v>
      </c>
      <c r="H6">
        <v>5382502</v>
      </c>
      <c r="I6" t="s">
        <v>573</v>
      </c>
      <c r="J6" t="s">
        <v>45</v>
      </c>
      <c r="K6" t="s">
        <v>660</v>
      </c>
      <c r="L6">
        <v>1</v>
      </c>
      <c r="M6">
        <v>1</v>
      </c>
      <c r="N6">
        <v>2</v>
      </c>
      <c r="O6">
        <v>1</v>
      </c>
      <c r="P6" t="s">
        <v>625</v>
      </c>
      <c r="Q6">
        <v>376</v>
      </c>
      <c r="R6" t="s">
        <v>45</v>
      </c>
      <c r="S6">
        <v>0</v>
      </c>
      <c r="T6" t="s">
        <v>45</v>
      </c>
      <c r="U6">
        <v>0</v>
      </c>
      <c r="V6" t="s">
        <v>45</v>
      </c>
      <c r="W6">
        <v>0</v>
      </c>
      <c r="X6" t="s">
        <v>45</v>
      </c>
      <c r="Y6">
        <v>0</v>
      </c>
      <c r="Z6" t="s">
        <v>45</v>
      </c>
      <c r="AA6" t="s">
        <v>661</v>
      </c>
      <c r="AB6" t="s">
        <v>662</v>
      </c>
      <c r="AC6" t="s">
        <v>45</v>
      </c>
      <c r="AD6" t="s">
        <v>628</v>
      </c>
      <c r="AE6" s="2">
        <v>0.99380000000000002</v>
      </c>
      <c r="AF6" t="s">
        <v>847</v>
      </c>
      <c r="AG6" t="s">
        <v>762</v>
      </c>
      <c r="AH6" s="2" t="s">
        <v>630</v>
      </c>
      <c r="AI6" t="s">
        <v>638</v>
      </c>
      <c r="AJ6" t="s">
        <v>639</v>
      </c>
      <c r="AK6" s="2">
        <v>0.98440000000000005</v>
      </c>
      <c r="AM6" t="s">
        <v>45</v>
      </c>
      <c r="AN6" s="2" t="s">
        <v>45</v>
      </c>
      <c r="AO6" t="s">
        <v>45</v>
      </c>
      <c r="AP6" t="s">
        <v>45</v>
      </c>
      <c r="AQ6" t="s">
        <v>45</v>
      </c>
      <c r="AR6" t="s">
        <v>45</v>
      </c>
      <c r="AS6" t="s">
        <v>45</v>
      </c>
      <c r="AT6" t="s">
        <v>45</v>
      </c>
      <c r="AU6" t="s">
        <v>45</v>
      </c>
      <c r="AV6" t="s">
        <v>45</v>
      </c>
      <c r="AW6" t="s">
        <v>45</v>
      </c>
      <c r="AX6" t="s">
        <v>45</v>
      </c>
      <c r="AY6" t="s">
        <v>45</v>
      </c>
      <c r="AZ6" t="s">
        <v>45</v>
      </c>
      <c r="BA6" t="s">
        <v>68</v>
      </c>
      <c r="BB6" t="s">
        <v>45</v>
      </c>
      <c r="BC6" t="s">
        <v>45</v>
      </c>
      <c r="BD6" t="s">
        <v>663</v>
      </c>
      <c r="BE6" t="s">
        <v>45</v>
      </c>
      <c r="BF6" t="s">
        <v>664</v>
      </c>
      <c r="BG6" t="s">
        <v>45</v>
      </c>
      <c r="BH6" t="s">
        <v>651</v>
      </c>
      <c r="BI6" t="s">
        <v>45</v>
      </c>
      <c r="BJ6" t="s">
        <v>45</v>
      </c>
      <c r="BK6" t="s">
        <v>660</v>
      </c>
      <c r="BL6">
        <v>2</v>
      </c>
      <c r="BM6">
        <v>6</v>
      </c>
      <c r="BN6">
        <v>1</v>
      </c>
      <c r="BO6">
        <v>3</v>
      </c>
      <c r="BP6">
        <v>26</v>
      </c>
      <c r="BQ6">
        <v>1</v>
      </c>
      <c r="BR6">
        <v>77</v>
      </c>
      <c r="BS6">
        <v>4</v>
      </c>
      <c r="BT6">
        <v>4</v>
      </c>
      <c r="BU6">
        <v>5</v>
      </c>
      <c r="BV6">
        <v>4</v>
      </c>
      <c r="BW6">
        <v>1</v>
      </c>
      <c r="BX6">
        <v>8</v>
      </c>
      <c r="BY6">
        <v>8</v>
      </c>
      <c r="BZ6">
        <v>2</v>
      </c>
      <c r="CA6">
        <v>4</v>
      </c>
      <c r="CB6">
        <v>4</v>
      </c>
      <c r="CC6">
        <v>2</v>
      </c>
      <c r="CD6" t="s">
        <v>45</v>
      </c>
      <c r="CE6" t="s">
        <v>45</v>
      </c>
      <c r="CF6" t="s">
        <v>45</v>
      </c>
      <c r="CG6" t="s">
        <v>45</v>
      </c>
      <c r="CH6" t="s">
        <v>45</v>
      </c>
      <c r="CI6" t="s">
        <v>45</v>
      </c>
      <c r="CJ6" t="s">
        <v>45</v>
      </c>
      <c r="CK6" t="s">
        <v>45</v>
      </c>
      <c r="CL6" t="s">
        <v>45</v>
      </c>
      <c r="CM6" t="s">
        <v>45</v>
      </c>
      <c r="CN6" t="s">
        <v>45</v>
      </c>
      <c r="CO6" t="s">
        <v>45</v>
      </c>
      <c r="CP6" t="s">
        <v>45</v>
      </c>
      <c r="CQ6" t="s">
        <v>45</v>
      </c>
      <c r="CR6" t="s">
        <v>45</v>
      </c>
      <c r="CS6" t="s">
        <v>45</v>
      </c>
      <c r="CT6" t="s">
        <v>45</v>
      </c>
      <c r="CU6" t="s">
        <v>45</v>
      </c>
      <c r="CV6" t="s">
        <v>45</v>
      </c>
      <c r="CW6" t="s">
        <v>45</v>
      </c>
      <c r="CX6" t="s">
        <v>45</v>
      </c>
      <c r="CY6" t="s">
        <v>45</v>
      </c>
      <c r="CZ6" t="s">
        <v>45</v>
      </c>
      <c r="DA6" t="s">
        <v>45</v>
      </c>
      <c r="DB6" t="s">
        <v>45</v>
      </c>
      <c r="DC6" t="s">
        <v>45</v>
      </c>
      <c r="DD6" t="s">
        <v>45</v>
      </c>
      <c r="DE6" t="s">
        <v>45</v>
      </c>
      <c r="DF6" t="s">
        <v>45</v>
      </c>
      <c r="DG6" t="s">
        <v>45</v>
      </c>
      <c r="DH6" t="s">
        <v>45</v>
      </c>
    </row>
    <row r="7" spans="1:112" x14ac:dyDescent="0.2">
      <c r="A7" t="s">
        <v>781</v>
      </c>
      <c r="B7" t="s">
        <v>755</v>
      </c>
      <c r="C7" t="s">
        <v>140</v>
      </c>
      <c r="D7" t="s">
        <v>623</v>
      </c>
      <c r="E7">
        <v>1</v>
      </c>
      <c r="F7">
        <v>5270006</v>
      </c>
      <c r="G7">
        <v>5270006</v>
      </c>
      <c r="H7">
        <v>5270006</v>
      </c>
      <c r="I7" t="s">
        <v>573</v>
      </c>
      <c r="J7" t="s">
        <v>45</v>
      </c>
      <c r="K7" t="s">
        <v>667</v>
      </c>
      <c r="L7">
        <v>0</v>
      </c>
      <c r="M7">
        <v>0</v>
      </c>
      <c r="N7">
        <v>1</v>
      </c>
      <c r="O7">
        <v>0</v>
      </c>
      <c r="P7" t="s">
        <v>45</v>
      </c>
      <c r="Q7">
        <v>0</v>
      </c>
      <c r="R7" t="s">
        <v>45</v>
      </c>
      <c r="S7">
        <v>0</v>
      </c>
      <c r="T7" t="s">
        <v>45</v>
      </c>
      <c r="U7">
        <v>0</v>
      </c>
      <c r="V7" t="s">
        <v>45</v>
      </c>
      <c r="W7">
        <v>0</v>
      </c>
      <c r="X7" t="s">
        <v>45</v>
      </c>
      <c r="Y7">
        <v>0</v>
      </c>
      <c r="Z7" t="s">
        <v>45</v>
      </c>
      <c r="AA7" t="s">
        <v>668</v>
      </c>
      <c r="AB7" t="s">
        <v>662</v>
      </c>
      <c r="AC7" t="s">
        <v>638</v>
      </c>
      <c r="AD7" t="s">
        <v>639</v>
      </c>
      <c r="AE7" s="2">
        <v>0.99939999999999996</v>
      </c>
      <c r="AG7" t="s">
        <v>669</v>
      </c>
      <c r="AH7" s="2" t="s">
        <v>669</v>
      </c>
      <c r="AI7" t="s">
        <v>638</v>
      </c>
      <c r="AJ7" t="s">
        <v>639</v>
      </c>
      <c r="AK7" s="2">
        <v>0.99080000000000001</v>
      </c>
      <c r="AM7" t="s">
        <v>45</v>
      </c>
      <c r="AN7" s="2" t="s">
        <v>45</v>
      </c>
      <c r="AO7" t="s">
        <v>45</v>
      </c>
      <c r="AP7" t="s">
        <v>45</v>
      </c>
      <c r="AQ7" t="s">
        <v>45</v>
      </c>
      <c r="AR7" t="s">
        <v>45</v>
      </c>
      <c r="AS7" t="s">
        <v>45</v>
      </c>
      <c r="AT7" t="s">
        <v>45</v>
      </c>
      <c r="AU7" t="s">
        <v>45</v>
      </c>
      <c r="AV7" t="s">
        <v>45</v>
      </c>
      <c r="AW7" t="s">
        <v>45</v>
      </c>
      <c r="AX7" t="s">
        <v>45</v>
      </c>
      <c r="AY7" t="s">
        <v>45</v>
      </c>
      <c r="AZ7" t="s">
        <v>45</v>
      </c>
      <c r="BA7" t="s">
        <v>45</v>
      </c>
      <c r="BB7" t="s">
        <v>45</v>
      </c>
      <c r="BC7" t="s">
        <v>45</v>
      </c>
      <c r="BD7" t="s">
        <v>670</v>
      </c>
      <c r="BE7" t="s">
        <v>45</v>
      </c>
      <c r="BF7" t="s">
        <v>45</v>
      </c>
      <c r="BG7" t="s">
        <v>45</v>
      </c>
      <c r="BH7" t="s">
        <v>671</v>
      </c>
      <c r="BI7" t="s">
        <v>45</v>
      </c>
      <c r="BJ7" t="s">
        <v>45</v>
      </c>
      <c r="BK7" t="s">
        <v>667</v>
      </c>
      <c r="BL7">
        <v>2</v>
      </c>
      <c r="BM7">
        <v>1</v>
      </c>
      <c r="BN7">
        <v>2</v>
      </c>
      <c r="BO7">
        <v>1</v>
      </c>
      <c r="BP7">
        <v>4</v>
      </c>
      <c r="BQ7">
        <v>4</v>
      </c>
      <c r="BR7">
        <v>4</v>
      </c>
      <c r="BS7" t="s">
        <v>45</v>
      </c>
      <c r="BT7" t="s">
        <v>45</v>
      </c>
      <c r="BU7" t="s">
        <v>45</v>
      </c>
      <c r="BV7" t="s">
        <v>45</v>
      </c>
      <c r="BW7" t="s">
        <v>45</v>
      </c>
      <c r="BX7" t="s">
        <v>45</v>
      </c>
      <c r="BY7" t="s">
        <v>45</v>
      </c>
      <c r="BZ7" t="s">
        <v>45</v>
      </c>
      <c r="CA7" t="s">
        <v>45</v>
      </c>
      <c r="CB7" t="s">
        <v>45</v>
      </c>
      <c r="CC7" t="s">
        <v>45</v>
      </c>
      <c r="CD7" t="s">
        <v>45</v>
      </c>
      <c r="CE7" t="s">
        <v>45</v>
      </c>
      <c r="CF7" t="s">
        <v>45</v>
      </c>
      <c r="CG7" t="s">
        <v>45</v>
      </c>
      <c r="CH7" t="s">
        <v>45</v>
      </c>
      <c r="CI7" t="s">
        <v>45</v>
      </c>
      <c r="CJ7" t="s">
        <v>45</v>
      </c>
      <c r="CK7" t="s">
        <v>45</v>
      </c>
      <c r="CL7" t="s">
        <v>45</v>
      </c>
      <c r="CM7" t="s">
        <v>45</v>
      </c>
      <c r="CN7" t="s">
        <v>45</v>
      </c>
      <c r="CO7" t="s">
        <v>45</v>
      </c>
      <c r="CP7" t="s">
        <v>45</v>
      </c>
      <c r="CQ7" t="s">
        <v>45</v>
      </c>
      <c r="CR7" t="s">
        <v>45</v>
      </c>
      <c r="CS7" t="s">
        <v>45</v>
      </c>
      <c r="CT7" t="s">
        <v>45</v>
      </c>
      <c r="CU7" t="s">
        <v>45</v>
      </c>
      <c r="CV7" t="s">
        <v>45</v>
      </c>
      <c r="CW7" t="s">
        <v>45</v>
      </c>
      <c r="CX7" t="s">
        <v>45</v>
      </c>
      <c r="CY7" t="s">
        <v>45</v>
      </c>
      <c r="CZ7" t="s">
        <v>45</v>
      </c>
      <c r="DA7" t="s">
        <v>45</v>
      </c>
      <c r="DB7" t="s">
        <v>45</v>
      </c>
      <c r="DC7" t="s">
        <v>45</v>
      </c>
      <c r="DD7" t="s">
        <v>45</v>
      </c>
      <c r="DE7" t="s">
        <v>45</v>
      </c>
      <c r="DF7" t="s">
        <v>45</v>
      </c>
      <c r="DG7" t="s">
        <v>45</v>
      </c>
      <c r="DH7" t="s">
        <v>45</v>
      </c>
    </row>
    <row r="8" spans="1:112" x14ac:dyDescent="0.2">
      <c r="A8" t="s">
        <v>782</v>
      </c>
      <c r="B8" t="s">
        <v>756</v>
      </c>
      <c r="C8" t="s">
        <v>140</v>
      </c>
      <c r="D8" t="s">
        <v>623</v>
      </c>
      <c r="E8">
        <v>1</v>
      </c>
      <c r="F8">
        <v>5245349</v>
      </c>
      <c r="G8">
        <v>5245349</v>
      </c>
      <c r="H8">
        <v>5245349</v>
      </c>
      <c r="I8" t="s">
        <v>573</v>
      </c>
      <c r="J8" t="s">
        <v>45</v>
      </c>
      <c r="K8" t="s">
        <v>783</v>
      </c>
      <c r="L8">
        <v>1</v>
      </c>
      <c r="M8">
        <v>0</v>
      </c>
      <c r="N8">
        <v>0</v>
      </c>
      <c r="O8">
        <v>0</v>
      </c>
      <c r="P8" t="s">
        <v>784</v>
      </c>
      <c r="Q8">
        <v>78</v>
      </c>
      <c r="R8" t="s">
        <v>45</v>
      </c>
      <c r="S8">
        <v>0</v>
      </c>
      <c r="T8" t="s">
        <v>45</v>
      </c>
      <c r="U8">
        <v>0</v>
      </c>
      <c r="V8" t="s">
        <v>45</v>
      </c>
      <c r="W8">
        <v>0</v>
      </c>
      <c r="X8" t="s">
        <v>45</v>
      </c>
      <c r="Y8">
        <v>0</v>
      </c>
      <c r="Z8" t="s">
        <v>45</v>
      </c>
      <c r="AA8" t="s">
        <v>785</v>
      </c>
      <c r="AB8" t="s">
        <v>698</v>
      </c>
      <c r="AC8" t="s">
        <v>638</v>
      </c>
      <c r="AD8" t="s">
        <v>639</v>
      </c>
      <c r="AE8" s="2">
        <v>0.99009999999999998</v>
      </c>
      <c r="AG8" t="s">
        <v>846</v>
      </c>
      <c r="AH8" s="2" t="s">
        <v>845</v>
      </c>
      <c r="AI8" t="s">
        <v>638</v>
      </c>
      <c r="AJ8" t="s">
        <v>639</v>
      </c>
      <c r="AK8" s="2">
        <v>0.98750000000000004</v>
      </c>
      <c r="AM8" t="s">
        <v>45</v>
      </c>
      <c r="AN8" s="2" t="s">
        <v>45</v>
      </c>
      <c r="AO8" t="s">
        <v>45</v>
      </c>
      <c r="AP8" t="s">
        <v>45</v>
      </c>
      <c r="AQ8" t="s">
        <v>45</v>
      </c>
      <c r="AR8" t="s">
        <v>45</v>
      </c>
      <c r="AS8" t="s">
        <v>45</v>
      </c>
      <c r="AT8" t="s">
        <v>45</v>
      </c>
      <c r="AU8" t="s">
        <v>45</v>
      </c>
      <c r="AV8" t="s">
        <v>45</v>
      </c>
      <c r="AW8" t="s">
        <v>45</v>
      </c>
      <c r="AX8" t="s">
        <v>45</v>
      </c>
      <c r="AY8" t="s">
        <v>45</v>
      </c>
      <c r="AZ8" t="s">
        <v>45</v>
      </c>
      <c r="BA8" t="s">
        <v>45</v>
      </c>
      <c r="BB8" t="s">
        <v>45</v>
      </c>
      <c r="BC8" t="s">
        <v>45</v>
      </c>
      <c r="BD8" t="s">
        <v>670</v>
      </c>
      <c r="BE8" t="s">
        <v>45</v>
      </c>
      <c r="BF8" t="s">
        <v>45</v>
      </c>
      <c r="BG8" t="s">
        <v>45</v>
      </c>
      <c r="BH8" t="s">
        <v>45</v>
      </c>
      <c r="BI8" t="s">
        <v>45</v>
      </c>
      <c r="BJ8" t="s">
        <v>45</v>
      </c>
      <c r="BK8" t="s">
        <v>783</v>
      </c>
      <c r="BL8">
        <v>2</v>
      </c>
      <c r="BM8">
        <v>1</v>
      </c>
      <c r="BN8">
        <v>1</v>
      </c>
      <c r="BO8">
        <v>6</v>
      </c>
      <c r="BP8">
        <v>7</v>
      </c>
      <c r="BQ8">
        <v>1</v>
      </c>
      <c r="BR8">
        <v>12</v>
      </c>
      <c r="BS8">
        <v>3</v>
      </c>
      <c r="BT8">
        <v>12</v>
      </c>
      <c r="BU8">
        <v>4</v>
      </c>
      <c r="BV8">
        <v>11</v>
      </c>
      <c r="BW8">
        <v>3</v>
      </c>
      <c r="BX8">
        <v>21</v>
      </c>
      <c r="BY8">
        <v>18</v>
      </c>
      <c r="BZ8">
        <v>3</v>
      </c>
      <c r="CA8">
        <v>10</v>
      </c>
      <c r="CB8">
        <v>16</v>
      </c>
      <c r="CC8">
        <v>2</v>
      </c>
      <c r="CD8" t="s">
        <v>45</v>
      </c>
      <c r="CE8" t="s">
        <v>45</v>
      </c>
      <c r="CF8" t="s">
        <v>45</v>
      </c>
      <c r="CG8" t="s">
        <v>45</v>
      </c>
      <c r="CH8" t="s">
        <v>45</v>
      </c>
      <c r="CI8" t="s">
        <v>45</v>
      </c>
      <c r="CJ8" t="s">
        <v>45</v>
      </c>
      <c r="CK8" t="s">
        <v>45</v>
      </c>
      <c r="CL8" t="s">
        <v>45</v>
      </c>
      <c r="CM8" t="s">
        <v>45</v>
      </c>
      <c r="CN8" t="s">
        <v>45</v>
      </c>
      <c r="CO8" t="s">
        <v>45</v>
      </c>
      <c r="CP8" t="s">
        <v>45</v>
      </c>
      <c r="CQ8" t="s">
        <v>45</v>
      </c>
      <c r="CR8" t="s">
        <v>45</v>
      </c>
      <c r="CS8" t="s">
        <v>45</v>
      </c>
      <c r="CT8" t="s">
        <v>45</v>
      </c>
      <c r="CU8" t="s">
        <v>45</v>
      </c>
      <c r="CV8" t="s">
        <v>45</v>
      </c>
      <c r="CW8" t="s">
        <v>45</v>
      </c>
      <c r="CX8" t="s">
        <v>45</v>
      </c>
      <c r="CY8" t="s">
        <v>45</v>
      </c>
      <c r="CZ8" t="s">
        <v>45</v>
      </c>
      <c r="DA8" t="s">
        <v>45</v>
      </c>
      <c r="DB8" t="s">
        <v>45</v>
      </c>
      <c r="DC8" t="s">
        <v>45</v>
      </c>
      <c r="DD8" t="s">
        <v>45</v>
      </c>
      <c r="DE8" t="s">
        <v>45</v>
      </c>
      <c r="DF8" t="s">
        <v>45</v>
      </c>
      <c r="DG8" t="s">
        <v>45</v>
      </c>
      <c r="DH8" t="s">
        <v>45</v>
      </c>
    </row>
    <row r="9" spans="1:112" x14ac:dyDescent="0.2">
      <c r="A9" t="s">
        <v>786</v>
      </c>
      <c r="B9" t="s">
        <v>756</v>
      </c>
      <c r="C9" t="s">
        <v>140</v>
      </c>
      <c r="D9" t="s">
        <v>623</v>
      </c>
      <c r="E9">
        <v>1</v>
      </c>
      <c r="F9">
        <v>5287740</v>
      </c>
      <c r="G9">
        <v>5287740</v>
      </c>
      <c r="H9">
        <v>5287740</v>
      </c>
      <c r="I9" t="s">
        <v>573</v>
      </c>
      <c r="J9" t="s">
        <v>45</v>
      </c>
      <c r="K9" t="s">
        <v>632</v>
      </c>
      <c r="L9">
        <v>0</v>
      </c>
      <c r="M9">
        <v>0</v>
      </c>
      <c r="N9">
        <v>1</v>
      </c>
      <c r="O9">
        <v>0</v>
      </c>
      <c r="P9" t="s">
        <v>45</v>
      </c>
      <c r="Q9">
        <v>0</v>
      </c>
      <c r="R9" t="s">
        <v>45</v>
      </c>
      <c r="S9">
        <v>0</v>
      </c>
      <c r="T9" t="s">
        <v>45</v>
      </c>
      <c r="U9">
        <v>0</v>
      </c>
      <c r="V9" t="s">
        <v>45</v>
      </c>
      <c r="W9">
        <v>0</v>
      </c>
      <c r="X9" t="s">
        <v>45</v>
      </c>
      <c r="Y9">
        <v>0</v>
      </c>
      <c r="Z9" t="s">
        <v>45</v>
      </c>
      <c r="AA9" t="s">
        <v>787</v>
      </c>
      <c r="AB9" t="s">
        <v>788</v>
      </c>
      <c r="AC9" t="s">
        <v>848</v>
      </c>
      <c r="AD9" t="s">
        <v>739</v>
      </c>
      <c r="AE9" s="2">
        <v>0.99970000000000003</v>
      </c>
      <c r="AG9" t="s">
        <v>844</v>
      </c>
      <c r="AH9" s="2" t="s">
        <v>845</v>
      </c>
      <c r="AI9" t="s">
        <v>638</v>
      </c>
      <c r="AJ9" t="s">
        <v>639</v>
      </c>
      <c r="AK9" s="2">
        <v>0.98470000000000002</v>
      </c>
      <c r="AM9" t="s">
        <v>45</v>
      </c>
      <c r="AN9" s="2" t="s">
        <v>45</v>
      </c>
      <c r="AO9" t="s">
        <v>45</v>
      </c>
      <c r="AP9" t="s">
        <v>45</v>
      </c>
      <c r="AQ9" t="s">
        <v>45</v>
      </c>
      <c r="AR9" t="s">
        <v>45</v>
      </c>
      <c r="AS9" t="s">
        <v>45</v>
      </c>
      <c r="AT9" t="s">
        <v>45</v>
      </c>
      <c r="AU9" t="s">
        <v>45</v>
      </c>
      <c r="AV9" t="s">
        <v>45</v>
      </c>
      <c r="AW9" t="s">
        <v>45</v>
      </c>
      <c r="AX9" t="s">
        <v>45</v>
      </c>
      <c r="AY9" t="s">
        <v>45</v>
      </c>
      <c r="AZ9" t="s">
        <v>45</v>
      </c>
      <c r="BA9" t="s">
        <v>45</v>
      </c>
      <c r="BB9" t="s">
        <v>45</v>
      </c>
      <c r="BC9" t="s">
        <v>45</v>
      </c>
      <c r="BD9" t="s">
        <v>66</v>
      </c>
      <c r="BE9" t="s">
        <v>67</v>
      </c>
      <c r="BF9" t="s">
        <v>640</v>
      </c>
      <c r="BG9" t="s">
        <v>45</v>
      </c>
      <c r="BH9" t="s">
        <v>651</v>
      </c>
      <c r="BI9" t="s">
        <v>45</v>
      </c>
      <c r="BJ9" t="s">
        <v>45</v>
      </c>
      <c r="BK9" t="s">
        <v>632</v>
      </c>
      <c r="BL9">
        <v>3</v>
      </c>
      <c r="BM9">
        <v>3</v>
      </c>
      <c r="BN9">
        <v>1</v>
      </c>
      <c r="BO9">
        <v>1</v>
      </c>
      <c r="BP9">
        <v>1</v>
      </c>
      <c r="BQ9">
        <v>1</v>
      </c>
      <c r="BR9">
        <v>79</v>
      </c>
      <c r="BS9" t="s">
        <v>45</v>
      </c>
      <c r="BT9" t="s">
        <v>45</v>
      </c>
      <c r="BU9" t="s">
        <v>45</v>
      </c>
      <c r="BV9" t="s">
        <v>45</v>
      </c>
      <c r="BW9" t="s">
        <v>45</v>
      </c>
      <c r="BX9" t="s">
        <v>45</v>
      </c>
      <c r="BY9" t="s">
        <v>45</v>
      </c>
      <c r="BZ9" t="s">
        <v>45</v>
      </c>
      <c r="CA9" t="s">
        <v>45</v>
      </c>
      <c r="CB9" t="s">
        <v>45</v>
      </c>
      <c r="CC9" t="s">
        <v>45</v>
      </c>
      <c r="CD9" t="s">
        <v>45</v>
      </c>
      <c r="CE9" t="s">
        <v>45</v>
      </c>
      <c r="CF9" t="s">
        <v>45</v>
      </c>
      <c r="CG9" t="s">
        <v>45</v>
      </c>
      <c r="CH9" t="s">
        <v>45</v>
      </c>
      <c r="CI9" t="s">
        <v>45</v>
      </c>
      <c r="CJ9" t="s">
        <v>45</v>
      </c>
      <c r="CK9" t="s">
        <v>45</v>
      </c>
      <c r="CL9" t="s">
        <v>45</v>
      </c>
      <c r="CM9" t="s">
        <v>45</v>
      </c>
      <c r="CN9" t="s">
        <v>45</v>
      </c>
      <c r="CO9" t="s">
        <v>45</v>
      </c>
      <c r="CP9" t="s">
        <v>45</v>
      </c>
      <c r="CQ9" t="s">
        <v>45</v>
      </c>
      <c r="CR9" t="s">
        <v>45</v>
      </c>
      <c r="CS9" t="s">
        <v>45</v>
      </c>
      <c r="CT9" t="s">
        <v>45</v>
      </c>
      <c r="CU9" t="s">
        <v>45</v>
      </c>
      <c r="CV9" t="s">
        <v>45</v>
      </c>
      <c r="CW9" t="s">
        <v>45</v>
      </c>
      <c r="CX9" t="s">
        <v>45</v>
      </c>
      <c r="CY9" t="s">
        <v>45</v>
      </c>
      <c r="CZ9" t="s">
        <v>45</v>
      </c>
      <c r="DA9" t="s">
        <v>45</v>
      </c>
      <c r="DB9" t="s">
        <v>45</v>
      </c>
      <c r="DC9" t="s">
        <v>45</v>
      </c>
      <c r="DD9" t="s">
        <v>45</v>
      </c>
      <c r="DE9" t="s">
        <v>45</v>
      </c>
      <c r="DF9" t="s">
        <v>45</v>
      </c>
      <c r="DG9" t="s">
        <v>45</v>
      </c>
      <c r="DH9" t="s">
        <v>45</v>
      </c>
    </row>
    <row r="10" spans="1:112" x14ac:dyDescent="0.2">
      <c r="A10" t="s">
        <v>789</v>
      </c>
      <c r="B10" t="s">
        <v>756</v>
      </c>
      <c r="C10" t="s">
        <v>140</v>
      </c>
      <c r="D10" t="s">
        <v>623</v>
      </c>
      <c r="E10">
        <v>1</v>
      </c>
      <c r="F10">
        <v>5306763</v>
      </c>
      <c r="G10">
        <v>5306763</v>
      </c>
      <c r="H10">
        <v>5306763</v>
      </c>
      <c r="I10" t="s">
        <v>573</v>
      </c>
      <c r="J10" t="s">
        <v>45</v>
      </c>
      <c r="K10" t="s">
        <v>652</v>
      </c>
      <c r="L10">
        <v>1</v>
      </c>
      <c r="M10">
        <v>0</v>
      </c>
      <c r="N10">
        <v>1</v>
      </c>
      <c r="O10">
        <v>0</v>
      </c>
      <c r="P10" t="s">
        <v>653</v>
      </c>
      <c r="Q10">
        <v>183</v>
      </c>
      <c r="R10" t="s">
        <v>45</v>
      </c>
      <c r="S10">
        <v>0</v>
      </c>
      <c r="T10" t="s">
        <v>45</v>
      </c>
      <c r="U10">
        <v>0</v>
      </c>
      <c r="V10" t="s">
        <v>45</v>
      </c>
      <c r="W10">
        <v>0</v>
      </c>
      <c r="X10" t="s">
        <v>45</v>
      </c>
      <c r="Y10">
        <v>0</v>
      </c>
      <c r="Z10" t="s">
        <v>45</v>
      </c>
      <c r="AA10" t="s">
        <v>668</v>
      </c>
      <c r="AB10" t="s">
        <v>849</v>
      </c>
      <c r="AC10" t="s">
        <v>638</v>
      </c>
      <c r="AD10" t="s">
        <v>639</v>
      </c>
      <c r="AE10" s="2">
        <v>0.99929999999999997</v>
      </c>
      <c r="AG10" t="s">
        <v>850</v>
      </c>
      <c r="AH10" s="2" t="s">
        <v>850</v>
      </c>
      <c r="AI10" t="s">
        <v>638</v>
      </c>
      <c r="AJ10" t="s">
        <v>639</v>
      </c>
      <c r="AK10" s="2">
        <v>0.99660000000000004</v>
      </c>
      <c r="AM10" t="s">
        <v>45</v>
      </c>
      <c r="AN10" s="2" t="s">
        <v>45</v>
      </c>
      <c r="AO10" t="s">
        <v>45</v>
      </c>
      <c r="AP10" t="s">
        <v>45</v>
      </c>
      <c r="AQ10" t="s">
        <v>45</v>
      </c>
      <c r="AR10" t="s">
        <v>45</v>
      </c>
      <c r="AS10" t="s">
        <v>45</v>
      </c>
      <c r="AT10" t="s">
        <v>45</v>
      </c>
      <c r="AU10" t="s">
        <v>45</v>
      </c>
      <c r="AV10" t="s">
        <v>45</v>
      </c>
      <c r="AW10" t="s">
        <v>45</v>
      </c>
      <c r="AX10" t="s">
        <v>45</v>
      </c>
      <c r="AY10" t="s">
        <v>45</v>
      </c>
      <c r="AZ10" t="s">
        <v>45</v>
      </c>
      <c r="BA10" t="s">
        <v>45</v>
      </c>
      <c r="BB10" t="s">
        <v>45</v>
      </c>
      <c r="BC10" t="s">
        <v>45</v>
      </c>
      <c r="BD10" t="s">
        <v>95</v>
      </c>
      <c r="BE10" t="s">
        <v>67</v>
      </c>
      <c r="BF10" t="s">
        <v>45</v>
      </c>
      <c r="BG10" t="s">
        <v>45</v>
      </c>
      <c r="BH10" t="s">
        <v>651</v>
      </c>
      <c r="BI10" t="s">
        <v>45</v>
      </c>
      <c r="BJ10" t="s">
        <v>45</v>
      </c>
      <c r="BK10" t="s">
        <v>652</v>
      </c>
      <c r="BL10">
        <v>3</v>
      </c>
      <c r="BM10">
        <v>3</v>
      </c>
      <c r="BN10">
        <v>1</v>
      </c>
      <c r="BO10">
        <v>1</v>
      </c>
      <c r="BP10">
        <v>1</v>
      </c>
      <c r="BQ10">
        <v>1</v>
      </c>
      <c r="BR10">
        <v>4</v>
      </c>
      <c r="BS10">
        <v>5</v>
      </c>
      <c r="BT10">
        <v>11</v>
      </c>
      <c r="BU10">
        <v>6</v>
      </c>
      <c r="BV10">
        <v>5</v>
      </c>
      <c r="BW10">
        <v>1</v>
      </c>
      <c r="BX10">
        <v>25</v>
      </c>
      <c r="BY10">
        <v>37</v>
      </c>
      <c r="BZ10">
        <v>9</v>
      </c>
      <c r="CA10">
        <v>5</v>
      </c>
      <c r="CB10">
        <v>5</v>
      </c>
      <c r="CC10">
        <v>11</v>
      </c>
      <c r="CD10" t="s">
        <v>45</v>
      </c>
      <c r="CE10" t="s">
        <v>45</v>
      </c>
      <c r="CF10" t="s">
        <v>45</v>
      </c>
      <c r="CG10" t="s">
        <v>45</v>
      </c>
      <c r="CH10" t="s">
        <v>45</v>
      </c>
      <c r="CI10" t="s">
        <v>45</v>
      </c>
      <c r="CJ10" t="s">
        <v>45</v>
      </c>
      <c r="CK10" t="s">
        <v>45</v>
      </c>
      <c r="CL10" t="s">
        <v>45</v>
      </c>
      <c r="CM10" t="s">
        <v>45</v>
      </c>
      <c r="CN10" t="s">
        <v>45</v>
      </c>
      <c r="CO10" t="s">
        <v>45</v>
      </c>
      <c r="CP10" t="s">
        <v>45</v>
      </c>
      <c r="CQ10" t="s">
        <v>45</v>
      </c>
      <c r="CR10" t="s">
        <v>45</v>
      </c>
      <c r="CS10" t="s">
        <v>45</v>
      </c>
      <c r="CT10" t="s">
        <v>45</v>
      </c>
      <c r="CU10" t="s">
        <v>45</v>
      </c>
      <c r="CV10" t="s">
        <v>45</v>
      </c>
      <c r="CW10" t="s">
        <v>45</v>
      </c>
      <c r="CX10" t="s">
        <v>45</v>
      </c>
      <c r="CY10" t="s">
        <v>45</v>
      </c>
      <c r="CZ10" t="s">
        <v>45</v>
      </c>
      <c r="DA10" t="s">
        <v>45</v>
      </c>
      <c r="DB10" t="s">
        <v>45</v>
      </c>
      <c r="DC10" t="s">
        <v>45</v>
      </c>
      <c r="DD10" t="s">
        <v>45</v>
      </c>
      <c r="DE10" t="s">
        <v>45</v>
      </c>
      <c r="DF10" t="s">
        <v>45</v>
      </c>
      <c r="DG10" t="s">
        <v>45</v>
      </c>
      <c r="DH10" t="s">
        <v>45</v>
      </c>
    </row>
    <row r="11" spans="1:112" x14ac:dyDescent="0.2">
      <c r="A11" t="s">
        <v>790</v>
      </c>
      <c r="B11" t="s">
        <v>756</v>
      </c>
      <c r="C11" t="s">
        <v>140</v>
      </c>
      <c r="D11" t="s">
        <v>623</v>
      </c>
      <c r="E11">
        <v>1</v>
      </c>
      <c r="F11">
        <v>5267442</v>
      </c>
      <c r="G11">
        <v>5267442</v>
      </c>
      <c r="H11">
        <v>5267442</v>
      </c>
      <c r="I11" t="s">
        <v>573</v>
      </c>
      <c r="J11" t="s">
        <v>45</v>
      </c>
      <c r="K11" t="s">
        <v>644</v>
      </c>
      <c r="L11">
        <v>0</v>
      </c>
      <c r="M11">
        <v>0</v>
      </c>
      <c r="N11">
        <v>1</v>
      </c>
      <c r="O11">
        <v>0</v>
      </c>
      <c r="P11" t="s">
        <v>45</v>
      </c>
      <c r="Q11">
        <v>0</v>
      </c>
      <c r="R11" t="s">
        <v>45</v>
      </c>
      <c r="S11">
        <v>0</v>
      </c>
      <c r="T11" t="s">
        <v>45</v>
      </c>
      <c r="U11">
        <v>0</v>
      </c>
      <c r="V11" t="s">
        <v>45</v>
      </c>
      <c r="W11">
        <v>0</v>
      </c>
      <c r="X11" t="s">
        <v>45</v>
      </c>
      <c r="Y11">
        <v>0</v>
      </c>
      <c r="Z11" t="s">
        <v>45</v>
      </c>
      <c r="AA11" t="s">
        <v>646</v>
      </c>
      <c r="AB11" t="s">
        <v>647</v>
      </c>
      <c r="AC11" t="s">
        <v>638</v>
      </c>
      <c r="AD11" t="s">
        <v>639</v>
      </c>
      <c r="AE11" s="2">
        <v>0.98650000000000004</v>
      </c>
      <c r="AG11" t="s">
        <v>629</v>
      </c>
      <c r="AH11" s="2" t="s">
        <v>572</v>
      </c>
      <c r="AI11" t="s">
        <v>638</v>
      </c>
      <c r="AJ11" t="s">
        <v>639</v>
      </c>
      <c r="AK11" s="2">
        <v>0.98519999999999996</v>
      </c>
      <c r="AM11" t="s">
        <v>45</v>
      </c>
      <c r="AN11" s="2" t="s">
        <v>45</v>
      </c>
      <c r="AO11" t="s">
        <v>45</v>
      </c>
      <c r="AP11" t="s">
        <v>45</v>
      </c>
      <c r="AQ11" t="s">
        <v>45</v>
      </c>
      <c r="AR11" t="s">
        <v>45</v>
      </c>
      <c r="AS11" t="s">
        <v>45</v>
      </c>
      <c r="AT11" t="s">
        <v>45</v>
      </c>
      <c r="AU11" t="s">
        <v>45</v>
      </c>
      <c r="AV11" t="s">
        <v>45</v>
      </c>
      <c r="AW11" t="s">
        <v>45</v>
      </c>
      <c r="AX11" t="s">
        <v>45</v>
      </c>
      <c r="AY11" t="s">
        <v>45</v>
      </c>
      <c r="AZ11" t="s">
        <v>45</v>
      </c>
      <c r="BA11" t="s">
        <v>45</v>
      </c>
      <c r="BB11" t="s">
        <v>45</v>
      </c>
      <c r="BC11" t="s">
        <v>45</v>
      </c>
      <c r="BD11" t="s">
        <v>631</v>
      </c>
      <c r="BE11" t="s">
        <v>45</v>
      </c>
      <c r="BF11" t="s">
        <v>45</v>
      </c>
      <c r="BG11" t="s">
        <v>45</v>
      </c>
      <c r="BH11" t="s">
        <v>648</v>
      </c>
      <c r="BI11" t="s">
        <v>45</v>
      </c>
      <c r="BJ11" t="s">
        <v>45</v>
      </c>
      <c r="BK11" t="s">
        <v>644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 t="s">
        <v>45</v>
      </c>
      <c r="BT11" t="s">
        <v>45</v>
      </c>
      <c r="BU11" t="s">
        <v>45</v>
      </c>
      <c r="BV11" t="s">
        <v>45</v>
      </c>
      <c r="BW11" t="s">
        <v>45</v>
      </c>
      <c r="BX11" t="s">
        <v>45</v>
      </c>
      <c r="BY11" t="s">
        <v>45</v>
      </c>
      <c r="BZ11" t="s">
        <v>45</v>
      </c>
      <c r="CA11" t="s">
        <v>45</v>
      </c>
      <c r="CB11" t="s">
        <v>45</v>
      </c>
      <c r="CC11" t="s">
        <v>45</v>
      </c>
      <c r="CD11" t="s">
        <v>45</v>
      </c>
      <c r="CE11" t="s">
        <v>45</v>
      </c>
      <c r="CF11" t="s">
        <v>45</v>
      </c>
      <c r="CG11" t="s">
        <v>45</v>
      </c>
      <c r="CH11" t="s">
        <v>45</v>
      </c>
      <c r="CI11" t="s">
        <v>45</v>
      </c>
      <c r="CJ11" t="s">
        <v>45</v>
      </c>
      <c r="CK11" t="s">
        <v>45</v>
      </c>
      <c r="CL11" t="s">
        <v>45</v>
      </c>
      <c r="CM11" t="s">
        <v>45</v>
      </c>
      <c r="CN11" t="s">
        <v>45</v>
      </c>
      <c r="CO11" t="s">
        <v>45</v>
      </c>
      <c r="CP11" t="s">
        <v>45</v>
      </c>
      <c r="CQ11" t="s">
        <v>45</v>
      </c>
      <c r="CR11" t="s">
        <v>45</v>
      </c>
      <c r="CS11" t="s">
        <v>45</v>
      </c>
      <c r="CT11" t="s">
        <v>45</v>
      </c>
      <c r="CU11" t="s">
        <v>45</v>
      </c>
      <c r="CV11" t="s">
        <v>45</v>
      </c>
      <c r="CW11" t="s">
        <v>45</v>
      </c>
      <c r="CX11" t="s">
        <v>45</v>
      </c>
      <c r="CY11" t="s">
        <v>45</v>
      </c>
      <c r="CZ11" t="s">
        <v>45</v>
      </c>
      <c r="DA11" t="s">
        <v>45</v>
      </c>
      <c r="DB11" t="s">
        <v>45</v>
      </c>
      <c r="DC11" t="s">
        <v>45</v>
      </c>
      <c r="DD11" t="s">
        <v>45</v>
      </c>
      <c r="DE11" t="s">
        <v>45</v>
      </c>
      <c r="DF11" t="s">
        <v>45</v>
      </c>
      <c r="DG11" t="s">
        <v>45</v>
      </c>
      <c r="DH11" t="s">
        <v>45</v>
      </c>
    </row>
    <row r="12" spans="1:112" x14ac:dyDescent="0.2">
      <c r="A12" t="s">
        <v>791</v>
      </c>
      <c r="B12" t="s">
        <v>756</v>
      </c>
      <c r="C12" t="s">
        <v>140</v>
      </c>
      <c r="D12" t="s">
        <v>623</v>
      </c>
      <c r="E12">
        <v>1</v>
      </c>
      <c r="F12">
        <v>5284558</v>
      </c>
      <c r="G12">
        <v>5284558</v>
      </c>
      <c r="H12">
        <v>5284558</v>
      </c>
      <c r="I12" t="s">
        <v>573</v>
      </c>
      <c r="J12" t="s">
        <v>45</v>
      </c>
      <c r="K12" t="s">
        <v>792</v>
      </c>
      <c r="L12">
        <v>0</v>
      </c>
      <c r="M12">
        <v>0</v>
      </c>
      <c r="N12">
        <v>3</v>
      </c>
      <c r="O12">
        <v>2</v>
      </c>
      <c r="P12" t="s">
        <v>45</v>
      </c>
      <c r="Q12">
        <v>0</v>
      </c>
      <c r="R12" t="s">
        <v>45</v>
      </c>
      <c r="S12">
        <v>0</v>
      </c>
      <c r="T12" t="s">
        <v>45</v>
      </c>
      <c r="U12">
        <v>0</v>
      </c>
      <c r="V12" t="s">
        <v>45</v>
      </c>
      <c r="W12">
        <v>0</v>
      </c>
      <c r="X12" t="s">
        <v>45</v>
      </c>
      <c r="Y12">
        <v>0</v>
      </c>
      <c r="Z12" t="s">
        <v>45</v>
      </c>
      <c r="AA12" t="s">
        <v>668</v>
      </c>
      <c r="AB12" t="s">
        <v>849</v>
      </c>
      <c r="AC12" t="s">
        <v>638</v>
      </c>
      <c r="AD12" t="s">
        <v>639</v>
      </c>
      <c r="AE12" s="2">
        <v>0.99850000000000005</v>
      </c>
      <c r="AG12" t="s">
        <v>850</v>
      </c>
      <c r="AH12" s="2" t="s">
        <v>850</v>
      </c>
      <c r="AI12" t="s">
        <v>638</v>
      </c>
      <c r="AJ12" t="s">
        <v>639</v>
      </c>
      <c r="AK12" s="2">
        <v>0.99660000000000004</v>
      </c>
      <c r="AM12" t="s">
        <v>584</v>
      </c>
      <c r="AN12" s="2" t="s">
        <v>45</v>
      </c>
      <c r="AO12" t="s">
        <v>45</v>
      </c>
      <c r="AP12" t="s">
        <v>45</v>
      </c>
      <c r="AQ12" t="s">
        <v>45</v>
      </c>
      <c r="AR12" t="s">
        <v>45</v>
      </c>
      <c r="AS12" t="s">
        <v>45</v>
      </c>
      <c r="AT12" t="s">
        <v>45</v>
      </c>
      <c r="AU12" t="s">
        <v>76</v>
      </c>
      <c r="AV12" t="s">
        <v>45</v>
      </c>
      <c r="AW12" t="s">
        <v>45</v>
      </c>
      <c r="AX12" t="s">
        <v>45</v>
      </c>
      <c r="AY12" t="s">
        <v>45</v>
      </c>
      <c r="AZ12" t="s">
        <v>45</v>
      </c>
      <c r="BA12" t="s">
        <v>45</v>
      </c>
      <c r="BB12" t="s">
        <v>45</v>
      </c>
      <c r="BC12" t="s">
        <v>45</v>
      </c>
      <c r="BD12" t="s">
        <v>95</v>
      </c>
      <c r="BE12" t="s">
        <v>67</v>
      </c>
      <c r="BF12" t="s">
        <v>793</v>
      </c>
      <c r="BG12" t="s">
        <v>45</v>
      </c>
      <c r="BH12" t="s">
        <v>651</v>
      </c>
      <c r="BI12" t="s">
        <v>45</v>
      </c>
      <c r="BJ12" t="s">
        <v>45</v>
      </c>
      <c r="BK12" t="s">
        <v>792</v>
      </c>
      <c r="BL12">
        <v>3</v>
      </c>
      <c r="BM12">
        <v>3</v>
      </c>
      <c r="BN12">
        <v>1</v>
      </c>
      <c r="BO12">
        <v>1</v>
      </c>
      <c r="BP12">
        <v>1</v>
      </c>
      <c r="BQ12">
        <v>1</v>
      </c>
      <c r="BR12">
        <v>18</v>
      </c>
      <c r="BS12" t="s">
        <v>45</v>
      </c>
      <c r="BT12" t="s">
        <v>45</v>
      </c>
      <c r="BU12" t="s">
        <v>45</v>
      </c>
      <c r="BV12" t="s">
        <v>45</v>
      </c>
      <c r="BW12" t="s">
        <v>45</v>
      </c>
      <c r="BX12" t="s">
        <v>45</v>
      </c>
      <c r="BY12" t="s">
        <v>45</v>
      </c>
      <c r="BZ12" t="s">
        <v>45</v>
      </c>
      <c r="CA12" t="s">
        <v>45</v>
      </c>
      <c r="CB12" t="s">
        <v>45</v>
      </c>
      <c r="CC12" t="s">
        <v>45</v>
      </c>
      <c r="CD12" t="s">
        <v>45</v>
      </c>
      <c r="CE12" t="s">
        <v>45</v>
      </c>
      <c r="CF12" t="s">
        <v>45</v>
      </c>
      <c r="CG12" t="s">
        <v>45</v>
      </c>
      <c r="CH12" t="s">
        <v>45</v>
      </c>
      <c r="CI12" t="s">
        <v>45</v>
      </c>
      <c r="CJ12" t="s">
        <v>45</v>
      </c>
      <c r="CK12" t="s">
        <v>45</v>
      </c>
      <c r="CL12" t="s">
        <v>45</v>
      </c>
      <c r="CM12" t="s">
        <v>45</v>
      </c>
      <c r="CN12" t="s">
        <v>45</v>
      </c>
      <c r="CO12" t="s">
        <v>45</v>
      </c>
      <c r="CP12" t="s">
        <v>45</v>
      </c>
      <c r="CQ12" t="s">
        <v>45</v>
      </c>
      <c r="CR12" t="s">
        <v>45</v>
      </c>
      <c r="CS12" t="s">
        <v>45</v>
      </c>
      <c r="CT12" t="s">
        <v>45</v>
      </c>
      <c r="CU12" t="s">
        <v>45</v>
      </c>
      <c r="CV12" t="s">
        <v>45</v>
      </c>
      <c r="CW12" t="s">
        <v>45</v>
      </c>
      <c r="CX12" t="s">
        <v>45</v>
      </c>
      <c r="CY12" t="s">
        <v>45</v>
      </c>
      <c r="CZ12" t="s">
        <v>45</v>
      </c>
      <c r="DA12" t="s">
        <v>45</v>
      </c>
      <c r="DB12" t="s">
        <v>45</v>
      </c>
      <c r="DC12" t="s">
        <v>45</v>
      </c>
      <c r="DD12" t="s">
        <v>45</v>
      </c>
      <c r="DE12" t="s">
        <v>45</v>
      </c>
      <c r="DF12" t="s">
        <v>45</v>
      </c>
      <c r="DG12" t="s">
        <v>45</v>
      </c>
      <c r="DH12" t="s">
        <v>45</v>
      </c>
    </row>
    <row r="13" spans="1:112" x14ac:dyDescent="0.2">
      <c r="A13" t="s">
        <v>794</v>
      </c>
      <c r="B13" t="s">
        <v>756</v>
      </c>
      <c r="C13" t="s">
        <v>140</v>
      </c>
      <c r="D13" t="s">
        <v>623</v>
      </c>
      <c r="E13">
        <v>1</v>
      </c>
      <c r="F13">
        <v>5598223</v>
      </c>
      <c r="G13">
        <v>5598223</v>
      </c>
      <c r="H13">
        <v>5598223</v>
      </c>
      <c r="I13" t="s">
        <v>573</v>
      </c>
      <c r="J13" t="s">
        <v>45</v>
      </c>
      <c r="K13" t="s">
        <v>632</v>
      </c>
      <c r="L13">
        <v>2</v>
      </c>
      <c r="M13">
        <v>0</v>
      </c>
      <c r="N13">
        <v>1</v>
      </c>
      <c r="O13">
        <v>0</v>
      </c>
      <c r="P13" t="s">
        <v>633</v>
      </c>
      <c r="Q13">
        <v>289</v>
      </c>
      <c r="R13" t="s">
        <v>635</v>
      </c>
      <c r="S13">
        <v>52</v>
      </c>
      <c r="T13" t="s">
        <v>45</v>
      </c>
      <c r="U13">
        <v>0</v>
      </c>
      <c r="V13" t="s">
        <v>45</v>
      </c>
      <c r="W13">
        <v>0</v>
      </c>
      <c r="X13" t="s">
        <v>45</v>
      </c>
      <c r="Y13">
        <v>0</v>
      </c>
      <c r="Z13" t="s">
        <v>45</v>
      </c>
      <c r="AA13" t="s">
        <v>636</v>
      </c>
      <c r="AB13" t="s">
        <v>637</v>
      </c>
      <c r="AC13" t="s">
        <v>638</v>
      </c>
      <c r="AD13" t="s">
        <v>639</v>
      </c>
      <c r="AE13" s="2">
        <v>0.99990000000000001</v>
      </c>
      <c r="AG13" t="s">
        <v>844</v>
      </c>
      <c r="AH13" s="2" t="s">
        <v>845</v>
      </c>
      <c r="AI13" t="s">
        <v>45</v>
      </c>
      <c r="AJ13" t="s">
        <v>628</v>
      </c>
      <c r="AK13" s="2">
        <v>0.98299999999999998</v>
      </c>
      <c r="AL13" t="s">
        <v>673</v>
      </c>
      <c r="AM13" t="s">
        <v>45</v>
      </c>
      <c r="AN13" s="2" t="s">
        <v>45</v>
      </c>
      <c r="AO13" t="s">
        <v>45</v>
      </c>
      <c r="AP13" t="s">
        <v>45</v>
      </c>
      <c r="AQ13" t="s">
        <v>45</v>
      </c>
      <c r="AR13" t="s">
        <v>45</v>
      </c>
      <c r="AS13" t="s">
        <v>45</v>
      </c>
      <c r="AT13" t="s">
        <v>45</v>
      </c>
      <c r="AU13" t="s">
        <v>45</v>
      </c>
      <c r="AV13" t="s">
        <v>45</v>
      </c>
      <c r="AW13" t="s">
        <v>45</v>
      </c>
      <c r="AX13" t="s">
        <v>45</v>
      </c>
      <c r="AY13" t="s">
        <v>45</v>
      </c>
      <c r="AZ13" t="s">
        <v>45</v>
      </c>
      <c r="BA13" t="s">
        <v>45</v>
      </c>
      <c r="BB13" t="s">
        <v>45</v>
      </c>
      <c r="BC13" t="s">
        <v>45</v>
      </c>
      <c r="BD13" t="s">
        <v>95</v>
      </c>
      <c r="BE13" t="s">
        <v>67</v>
      </c>
      <c r="BF13" t="s">
        <v>640</v>
      </c>
      <c r="BG13" t="s">
        <v>45</v>
      </c>
      <c r="BH13" t="s">
        <v>651</v>
      </c>
      <c r="BI13" t="s">
        <v>45</v>
      </c>
      <c r="BJ13" t="s">
        <v>45</v>
      </c>
      <c r="BK13" t="s">
        <v>632</v>
      </c>
      <c r="BL13">
        <v>3</v>
      </c>
      <c r="BM13">
        <v>3</v>
      </c>
      <c r="BN13">
        <v>1</v>
      </c>
      <c r="BO13">
        <v>1</v>
      </c>
      <c r="BP13">
        <v>1</v>
      </c>
      <c r="BQ13">
        <v>1</v>
      </c>
      <c r="BR13">
        <v>79</v>
      </c>
      <c r="BS13">
        <v>6</v>
      </c>
      <c r="BT13">
        <v>15</v>
      </c>
      <c r="BU13">
        <v>5</v>
      </c>
      <c r="BV13">
        <v>4</v>
      </c>
      <c r="BW13">
        <v>11</v>
      </c>
      <c r="BX13">
        <v>28</v>
      </c>
      <c r="BY13">
        <v>26</v>
      </c>
      <c r="BZ13">
        <v>2</v>
      </c>
      <c r="CA13">
        <v>11</v>
      </c>
      <c r="CB13">
        <v>4</v>
      </c>
      <c r="CC13">
        <v>2</v>
      </c>
      <c r="CD13">
        <v>2</v>
      </c>
      <c r="CE13">
        <v>39</v>
      </c>
      <c r="CF13">
        <v>2</v>
      </c>
      <c r="CG13">
        <v>2</v>
      </c>
      <c r="CH13">
        <v>2</v>
      </c>
      <c r="CI13">
        <v>2</v>
      </c>
      <c r="CJ13">
        <v>2</v>
      </c>
      <c r="CK13">
        <v>8</v>
      </c>
      <c r="CL13">
        <v>2</v>
      </c>
      <c r="CM13">
        <v>2</v>
      </c>
      <c r="CN13">
        <v>2</v>
      </c>
      <c r="CO13">
        <v>2</v>
      </c>
      <c r="CP13">
        <v>2</v>
      </c>
      <c r="CQ13">
        <v>2</v>
      </c>
      <c r="CR13">
        <v>2</v>
      </c>
      <c r="CS13" t="s">
        <v>45</v>
      </c>
      <c r="CT13" t="s">
        <v>45</v>
      </c>
      <c r="CU13" t="s">
        <v>45</v>
      </c>
      <c r="CV13" t="s">
        <v>45</v>
      </c>
      <c r="CW13" t="s">
        <v>45</v>
      </c>
      <c r="CX13" t="s">
        <v>45</v>
      </c>
      <c r="CY13" t="s">
        <v>45</v>
      </c>
      <c r="CZ13" t="s">
        <v>45</v>
      </c>
      <c r="DA13" t="s">
        <v>45</v>
      </c>
      <c r="DB13" t="s">
        <v>45</v>
      </c>
      <c r="DC13" t="s">
        <v>45</v>
      </c>
      <c r="DD13" t="s">
        <v>45</v>
      </c>
      <c r="DE13" t="s">
        <v>45</v>
      </c>
      <c r="DF13" t="s">
        <v>45</v>
      </c>
      <c r="DG13" t="s">
        <v>45</v>
      </c>
      <c r="DH13" t="s">
        <v>45</v>
      </c>
    </row>
    <row r="14" spans="1:112" x14ac:dyDescent="0.2">
      <c r="A14" t="s">
        <v>795</v>
      </c>
      <c r="B14" t="s">
        <v>756</v>
      </c>
      <c r="C14" t="s">
        <v>140</v>
      </c>
      <c r="D14" t="s">
        <v>623</v>
      </c>
      <c r="E14">
        <v>1</v>
      </c>
      <c r="F14">
        <v>5655047</v>
      </c>
      <c r="G14">
        <v>5655047</v>
      </c>
      <c r="H14">
        <v>5655047</v>
      </c>
      <c r="I14" t="s">
        <v>573</v>
      </c>
      <c r="J14" t="s">
        <v>45</v>
      </c>
      <c r="K14" t="s">
        <v>632</v>
      </c>
      <c r="L14">
        <v>2</v>
      </c>
      <c r="M14">
        <v>0</v>
      </c>
      <c r="N14">
        <v>1</v>
      </c>
      <c r="O14">
        <v>0</v>
      </c>
      <c r="P14" t="s">
        <v>633</v>
      </c>
      <c r="Q14" t="s">
        <v>796</v>
      </c>
      <c r="R14" t="s">
        <v>797</v>
      </c>
      <c r="S14" t="s">
        <v>798</v>
      </c>
      <c r="T14" t="s">
        <v>45</v>
      </c>
      <c r="U14">
        <v>0</v>
      </c>
      <c r="V14" t="s">
        <v>45</v>
      </c>
      <c r="W14">
        <v>0</v>
      </c>
      <c r="X14" t="s">
        <v>45</v>
      </c>
      <c r="Y14">
        <v>0</v>
      </c>
      <c r="Z14" t="s">
        <v>45</v>
      </c>
      <c r="AA14" t="s">
        <v>636</v>
      </c>
      <c r="AB14" t="s">
        <v>637</v>
      </c>
      <c r="AC14" t="s">
        <v>638</v>
      </c>
      <c r="AD14" t="s">
        <v>639</v>
      </c>
      <c r="AE14" s="2">
        <v>0.99990000000000001</v>
      </c>
      <c r="AG14" t="s">
        <v>844</v>
      </c>
      <c r="AH14" s="2" t="s">
        <v>845</v>
      </c>
      <c r="AI14" t="s">
        <v>638</v>
      </c>
      <c r="AJ14" t="s">
        <v>639</v>
      </c>
      <c r="AK14" s="2">
        <v>0.98380000000000001</v>
      </c>
      <c r="AM14" t="s">
        <v>45</v>
      </c>
      <c r="AN14" s="2" t="s">
        <v>45</v>
      </c>
      <c r="AO14" t="s">
        <v>45</v>
      </c>
      <c r="AP14" t="s">
        <v>45</v>
      </c>
      <c r="AQ14" t="s">
        <v>45</v>
      </c>
      <c r="AR14" t="s">
        <v>45</v>
      </c>
      <c r="AS14" t="s">
        <v>45</v>
      </c>
      <c r="AT14" t="s">
        <v>45</v>
      </c>
      <c r="AU14" t="s">
        <v>45</v>
      </c>
      <c r="AV14" t="s">
        <v>45</v>
      </c>
      <c r="AW14" t="s">
        <v>45</v>
      </c>
      <c r="AX14" t="s">
        <v>45</v>
      </c>
      <c r="AY14" t="s">
        <v>45</v>
      </c>
      <c r="AZ14" t="s">
        <v>45</v>
      </c>
      <c r="BA14" t="s">
        <v>45</v>
      </c>
      <c r="BB14" t="s">
        <v>45</v>
      </c>
      <c r="BC14" t="s">
        <v>45</v>
      </c>
      <c r="BD14" t="s">
        <v>95</v>
      </c>
      <c r="BE14" t="s">
        <v>67</v>
      </c>
      <c r="BF14" t="s">
        <v>640</v>
      </c>
      <c r="BG14" t="s">
        <v>45</v>
      </c>
      <c r="BH14" t="s">
        <v>651</v>
      </c>
      <c r="BI14" t="s">
        <v>45</v>
      </c>
      <c r="BJ14" t="s">
        <v>45</v>
      </c>
      <c r="BK14" t="s">
        <v>632</v>
      </c>
      <c r="BL14">
        <v>3</v>
      </c>
      <c r="BM14">
        <v>3</v>
      </c>
      <c r="BN14">
        <v>1</v>
      </c>
      <c r="BO14">
        <v>1</v>
      </c>
      <c r="BP14">
        <v>1</v>
      </c>
      <c r="BQ14">
        <v>1</v>
      </c>
      <c r="BR14">
        <v>79</v>
      </c>
      <c r="BS14">
        <v>6</v>
      </c>
      <c r="BT14">
        <v>15</v>
      </c>
      <c r="BU14">
        <v>5</v>
      </c>
      <c r="BV14">
        <v>4</v>
      </c>
      <c r="BW14">
        <v>11</v>
      </c>
      <c r="BX14">
        <v>28</v>
      </c>
      <c r="BY14">
        <v>301</v>
      </c>
      <c r="BZ14">
        <v>2</v>
      </c>
      <c r="CA14">
        <v>11</v>
      </c>
      <c r="CB14" t="s">
        <v>604</v>
      </c>
      <c r="CC14">
        <v>2</v>
      </c>
      <c r="CD14">
        <v>2</v>
      </c>
      <c r="CE14" t="s">
        <v>799</v>
      </c>
      <c r="CF14">
        <v>2</v>
      </c>
      <c r="CG14">
        <v>2</v>
      </c>
      <c r="CH14">
        <v>2</v>
      </c>
      <c r="CI14">
        <v>2</v>
      </c>
      <c r="CJ14">
        <v>2</v>
      </c>
      <c r="CK14">
        <v>8</v>
      </c>
      <c r="CL14">
        <v>2</v>
      </c>
      <c r="CM14">
        <v>2</v>
      </c>
      <c r="CN14">
        <v>2</v>
      </c>
      <c r="CO14">
        <v>2</v>
      </c>
      <c r="CP14">
        <v>2</v>
      </c>
      <c r="CQ14">
        <v>2</v>
      </c>
      <c r="CR14">
        <v>2</v>
      </c>
      <c r="CS14" t="s">
        <v>45</v>
      </c>
      <c r="CT14" t="s">
        <v>45</v>
      </c>
      <c r="CU14" t="s">
        <v>45</v>
      </c>
      <c r="CV14" t="s">
        <v>45</v>
      </c>
      <c r="CW14" t="s">
        <v>45</v>
      </c>
      <c r="CX14" t="s">
        <v>45</v>
      </c>
      <c r="CY14" t="s">
        <v>45</v>
      </c>
      <c r="CZ14" t="s">
        <v>45</v>
      </c>
      <c r="DA14" t="s">
        <v>45</v>
      </c>
      <c r="DB14" t="s">
        <v>45</v>
      </c>
      <c r="DC14" t="s">
        <v>45</v>
      </c>
      <c r="DD14" t="s">
        <v>45</v>
      </c>
      <c r="DE14" t="s">
        <v>45</v>
      </c>
      <c r="DF14" t="s">
        <v>45</v>
      </c>
      <c r="DG14" t="s">
        <v>45</v>
      </c>
      <c r="DH14" t="s">
        <v>45</v>
      </c>
    </row>
    <row r="15" spans="1:112" x14ac:dyDescent="0.2">
      <c r="A15" t="s">
        <v>800</v>
      </c>
      <c r="B15" t="s">
        <v>756</v>
      </c>
      <c r="C15" t="s">
        <v>140</v>
      </c>
      <c r="D15" t="s">
        <v>623</v>
      </c>
      <c r="E15">
        <v>1</v>
      </c>
      <c r="F15">
        <v>5472685</v>
      </c>
      <c r="G15">
        <v>5472685</v>
      </c>
      <c r="H15">
        <v>5472685</v>
      </c>
      <c r="I15" t="s">
        <v>573</v>
      </c>
      <c r="J15" t="s">
        <v>45</v>
      </c>
      <c r="K15" t="s">
        <v>632</v>
      </c>
      <c r="L15">
        <v>0</v>
      </c>
      <c r="M15">
        <v>3</v>
      </c>
      <c r="N15">
        <v>3</v>
      </c>
      <c r="O15">
        <v>1</v>
      </c>
      <c r="P15" t="s">
        <v>45</v>
      </c>
      <c r="Q15">
        <v>0</v>
      </c>
      <c r="R15" t="s">
        <v>45</v>
      </c>
      <c r="S15">
        <v>0</v>
      </c>
      <c r="T15" t="s">
        <v>45</v>
      </c>
      <c r="U15">
        <v>0</v>
      </c>
      <c r="V15" t="s">
        <v>45</v>
      </c>
      <c r="W15">
        <v>0</v>
      </c>
      <c r="X15" t="s">
        <v>45</v>
      </c>
      <c r="Y15">
        <v>0</v>
      </c>
      <c r="Z15" t="s">
        <v>45</v>
      </c>
      <c r="AA15" t="s">
        <v>636</v>
      </c>
      <c r="AB15" t="s">
        <v>637</v>
      </c>
      <c r="AC15" t="s">
        <v>638</v>
      </c>
      <c r="AD15" t="s">
        <v>639</v>
      </c>
      <c r="AE15" s="2">
        <v>0.99990000000000001</v>
      </c>
      <c r="AG15" t="s">
        <v>844</v>
      </c>
      <c r="AH15" s="2" t="s">
        <v>845</v>
      </c>
      <c r="AI15" t="s">
        <v>638</v>
      </c>
      <c r="AJ15" t="s">
        <v>639</v>
      </c>
      <c r="AK15" s="2">
        <v>0.98380000000000001</v>
      </c>
      <c r="AM15" t="s">
        <v>45</v>
      </c>
      <c r="AN15" s="2" t="s">
        <v>45</v>
      </c>
      <c r="AO15" t="s">
        <v>45</v>
      </c>
      <c r="AP15" t="s">
        <v>45</v>
      </c>
      <c r="AQ15" t="s">
        <v>45</v>
      </c>
      <c r="AR15" t="s">
        <v>45</v>
      </c>
      <c r="AS15" t="s">
        <v>45</v>
      </c>
      <c r="AT15" t="s">
        <v>45</v>
      </c>
      <c r="AU15" t="s">
        <v>45</v>
      </c>
      <c r="AV15" t="s">
        <v>45</v>
      </c>
      <c r="AW15" t="s">
        <v>45</v>
      </c>
      <c r="AX15" t="s">
        <v>45</v>
      </c>
      <c r="AY15" t="s">
        <v>45</v>
      </c>
      <c r="AZ15" t="s">
        <v>45</v>
      </c>
      <c r="BA15" t="s">
        <v>45</v>
      </c>
      <c r="BB15" t="s">
        <v>45</v>
      </c>
      <c r="BC15" t="s">
        <v>94</v>
      </c>
      <c r="BD15" t="s">
        <v>95</v>
      </c>
      <c r="BE15" t="s">
        <v>67</v>
      </c>
      <c r="BF15" t="s">
        <v>640</v>
      </c>
      <c r="BG15" t="s">
        <v>677</v>
      </c>
      <c r="BH15" t="s">
        <v>651</v>
      </c>
      <c r="BI15" t="s">
        <v>45</v>
      </c>
      <c r="BJ15" t="s">
        <v>45</v>
      </c>
      <c r="BK15" t="s">
        <v>632</v>
      </c>
      <c r="BL15">
        <v>3</v>
      </c>
      <c r="BM15">
        <v>3</v>
      </c>
      <c r="BN15">
        <v>1</v>
      </c>
      <c r="BO15">
        <v>1</v>
      </c>
      <c r="BP15">
        <v>1</v>
      </c>
      <c r="BQ15">
        <v>1</v>
      </c>
      <c r="BR15">
        <v>79</v>
      </c>
      <c r="BS15" t="s">
        <v>45</v>
      </c>
      <c r="BT15" t="s">
        <v>45</v>
      </c>
      <c r="BU15" t="s">
        <v>45</v>
      </c>
      <c r="BV15" t="s">
        <v>45</v>
      </c>
      <c r="BW15" t="s">
        <v>45</v>
      </c>
      <c r="BX15" t="s">
        <v>45</v>
      </c>
      <c r="BY15" t="s">
        <v>45</v>
      </c>
      <c r="BZ15" t="s">
        <v>45</v>
      </c>
      <c r="CA15" t="s">
        <v>45</v>
      </c>
      <c r="CB15" t="s">
        <v>45</v>
      </c>
      <c r="CC15" t="s">
        <v>45</v>
      </c>
      <c r="CD15" t="s">
        <v>45</v>
      </c>
      <c r="CE15" t="s">
        <v>45</v>
      </c>
      <c r="CF15" t="s">
        <v>45</v>
      </c>
      <c r="CG15" t="s">
        <v>45</v>
      </c>
      <c r="CH15" t="s">
        <v>45</v>
      </c>
      <c r="CI15" t="s">
        <v>45</v>
      </c>
      <c r="CJ15" t="s">
        <v>45</v>
      </c>
      <c r="CK15" t="s">
        <v>45</v>
      </c>
      <c r="CL15" t="s">
        <v>45</v>
      </c>
      <c r="CM15" t="s">
        <v>45</v>
      </c>
      <c r="CN15" t="s">
        <v>45</v>
      </c>
      <c r="CO15" t="s">
        <v>45</v>
      </c>
      <c r="CP15" t="s">
        <v>45</v>
      </c>
      <c r="CQ15" t="s">
        <v>45</v>
      </c>
      <c r="CR15" t="s">
        <v>45</v>
      </c>
      <c r="CS15" t="s">
        <v>45</v>
      </c>
      <c r="CT15" t="s">
        <v>45</v>
      </c>
      <c r="CU15" t="s">
        <v>45</v>
      </c>
      <c r="CV15" t="s">
        <v>45</v>
      </c>
      <c r="CW15" t="s">
        <v>45</v>
      </c>
      <c r="CX15" t="s">
        <v>45</v>
      </c>
      <c r="CY15" t="s">
        <v>45</v>
      </c>
      <c r="CZ15" t="s">
        <v>45</v>
      </c>
      <c r="DA15" t="s">
        <v>45</v>
      </c>
      <c r="DB15" t="s">
        <v>45</v>
      </c>
      <c r="DC15" t="s">
        <v>45</v>
      </c>
      <c r="DD15" t="s">
        <v>45</v>
      </c>
      <c r="DE15" t="s">
        <v>45</v>
      </c>
      <c r="DF15" t="s">
        <v>45</v>
      </c>
      <c r="DG15" t="s">
        <v>45</v>
      </c>
      <c r="DH15" t="s">
        <v>45</v>
      </c>
    </row>
    <row r="16" spans="1:112" x14ac:dyDescent="0.2">
      <c r="A16" t="s">
        <v>801</v>
      </c>
      <c r="B16" t="s">
        <v>756</v>
      </c>
      <c r="C16" t="s">
        <v>140</v>
      </c>
      <c r="D16" t="s">
        <v>623</v>
      </c>
      <c r="E16">
        <v>1</v>
      </c>
      <c r="F16">
        <v>5362380</v>
      </c>
      <c r="G16">
        <v>5362380</v>
      </c>
      <c r="H16">
        <v>5362380</v>
      </c>
      <c r="I16" t="s">
        <v>573</v>
      </c>
      <c r="J16" t="s">
        <v>45</v>
      </c>
      <c r="K16" t="s">
        <v>802</v>
      </c>
      <c r="L16">
        <v>1</v>
      </c>
      <c r="M16">
        <v>0</v>
      </c>
      <c r="N16">
        <v>0</v>
      </c>
      <c r="O16">
        <v>0</v>
      </c>
      <c r="P16" t="s">
        <v>653</v>
      </c>
      <c r="Q16">
        <v>345</v>
      </c>
      <c r="R16" t="s">
        <v>45</v>
      </c>
      <c r="S16">
        <v>0</v>
      </c>
      <c r="T16" t="s">
        <v>45</v>
      </c>
      <c r="U16">
        <v>0</v>
      </c>
      <c r="V16" t="s">
        <v>45</v>
      </c>
      <c r="W16">
        <v>0</v>
      </c>
      <c r="X16" t="s">
        <v>45</v>
      </c>
      <c r="Y16">
        <v>0</v>
      </c>
      <c r="Z16" t="s">
        <v>45</v>
      </c>
      <c r="AA16" t="s">
        <v>803</v>
      </c>
      <c r="AB16" t="s">
        <v>804</v>
      </c>
      <c r="AC16" t="s">
        <v>638</v>
      </c>
      <c r="AD16" t="s">
        <v>639</v>
      </c>
      <c r="AE16" s="2">
        <v>0.99950000000000006</v>
      </c>
      <c r="AG16" t="s">
        <v>851</v>
      </c>
      <c r="AH16" s="2" t="s">
        <v>851</v>
      </c>
      <c r="AI16" t="s">
        <v>45</v>
      </c>
      <c r="AJ16" t="s">
        <v>628</v>
      </c>
      <c r="AK16" s="2">
        <v>0.94779999999999998</v>
      </c>
      <c r="AL16" t="s">
        <v>852</v>
      </c>
      <c r="AM16" t="s">
        <v>45</v>
      </c>
      <c r="AN16" s="2" t="s">
        <v>45</v>
      </c>
      <c r="AO16" t="s">
        <v>45</v>
      </c>
      <c r="AP16" t="s">
        <v>45</v>
      </c>
      <c r="AQ16" t="s">
        <v>45</v>
      </c>
      <c r="AR16" t="s">
        <v>45</v>
      </c>
      <c r="AS16" t="s">
        <v>45</v>
      </c>
      <c r="AT16" t="s">
        <v>45</v>
      </c>
      <c r="AU16" t="s">
        <v>45</v>
      </c>
      <c r="AV16" t="s">
        <v>45</v>
      </c>
      <c r="AW16" t="s">
        <v>45</v>
      </c>
      <c r="AX16" t="s">
        <v>45</v>
      </c>
      <c r="AY16" t="s">
        <v>45</v>
      </c>
      <c r="AZ16" t="s">
        <v>45</v>
      </c>
      <c r="BA16" t="s">
        <v>45</v>
      </c>
      <c r="BB16" t="s">
        <v>45</v>
      </c>
      <c r="BC16" t="s">
        <v>45</v>
      </c>
      <c r="BD16" t="s">
        <v>66</v>
      </c>
      <c r="BE16" t="s">
        <v>67</v>
      </c>
      <c r="BF16" t="s">
        <v>45</v>
      </c>
      <c r="BG16" t="s">
        <v>45</v>
      </c>
      <c r="BH16" t="s">
        <v>45</v>
      </c>
      <c r="BI16" t="s">
        <v>45</v>
      </c>
      <c r="BJ16" t="s">
        <v>45</v>
      </c>
      <c r="BK16" t="s">
        <v>802</v>
      </c>
      <c r="BL16">
        <v>2</v>
      </c>
      <c r="BM16">
        <v>9</v>
      </c>
      <c r="BN16">
        <v>2</v>
      </c>
      <c r="BO16">
        <v>1</v>
      </c>
      <c r="BP16">
        <v>13</v>
      </c>
      <c r="BQ16">
        <v>1</v>
      </c>
      <c r="BR16">
        <v>16</v>
      </c>
      <c r="BS16">
        <v>5</v>
      </c>
      <c r="BT16">
        <v>11</v>
      </c>
      <c r="BU16">
        <v>6</v>
      </c>
      <c r="BV16">
        <v>5</v>
      </c>
      <c r="BW16">
        <v>1</v>
      </c>
      <c r="BX16">
        <v>171</v>
      </c>
      <c r="BY16">
        <v>192</v>
      </c>
      <c r="BZ16">
        <v>9</v>
      </c>
      <c r="CA16">
        <v>5</v>
      </c>
      <c r="CB16">
        <v>5</v>
      </c>
      <c r="CC16">
        <v>11</v>
      </c>
      <c r="CD16" t="s">
        <v>45</v>
      </c>
      <c r="CE16" t="s">
        <v>45</v>
      </c>
      <c r="CF16" t="s">
        <v>45</v>
      </c>
      <c r="CG16" t="s">
        <v>45</v>
      </c>
      <c r="CH16" t="s">
        <v>45</v>
      </c>
      <c r="CI16" t="s">
        <v>45</v>
      </c>
      <c r="CJ16" t="s">
        <v>45</v>
      </c>
      <c r="CK16" t="s">
        <v>45</v>
      </c>
      <c r="CL16" t="s">
        <v>45</v>
      </c>
      <c r="CM16" t="s">
        <v>45</v>
      </c>
      <c r="CN16" t="s">
        <v>45</v>
      </c>
      <c r="CO16" t="s">
        <v>45</v>
      </c>
      <c r="CP16" t="s">
        <v>45</v>
      </c>
      <c r="CQ16" t="s">
        <v>45</v>
      </c>
      <c r="CR16" t="s">
        <v>45</v>
      </c>
      <c r="CS16" t="s">
        <v>45</v>
      </c>
      <c r="CT16" t="s">
        <v>45</v>
      </c>
      <c r="CU16" t="s">
        <v>45</v>
      </c>
      <c r="CV16" t="s">
        <v>45</v>
      </c>
      <c r="CW16" t="s">
        <v>45</v>
      </c>
      <c r="CX16" t="s">
        <v>45</v>
      </c>
      <c r="CY16" t="s">
        <v>45</v>
      </c>
      <c r="CZ16" t="s">
        <v>45</v>
      </c>
      <c r="DA16" t="s">
        <v>45</v>
      </c>
      <c r="DB16" t="s">
        <v>45</v>
      </c>
      <c r="DC16" t="s">
        <v>45</v>
      </c>
      <c r="DD16" t="s">
        <v>45</v>
      </c>
      <c r="DE16" t="s">
        <v>45</v>
      </c>
      <c r="DF16" t="s">
        <v>45</v>
      </c>
      <c r="DG16" t="s">
        <v>45</v>
      </c>
      <c r="DH16" t="s">
        <v>45</v>
      </c>
    </row>
    <row r="17" spans="1:112" x14ac:dyDescent="0.2">
      <c r="A17" t="s">
        <v>805</v>
      </c>
      <c r="B17" t="s">
        <v>756</v>
      </c>
      <c r="C17" t="s">
        <v>140</v>
      </c>
      <c r="D17" t="s">
        <v>623</v>
      </c>
      <c r="E17">
        <v>1</v>
      </c>
      <c r="F17">
        <v>5344297</v>
      </c>
      <c r="G17">
        <v>5344297</v>
      </c>
      <c r="H17">
        <v>5344297</v>
      </c>
      <c r="I17" t="s">
        <v>573</v>
      </c>
      <c r="J17" t="s">
        <v>45</v>
      </c>
      <c r="K17" t="s">
        <v>624</v>
      </c>
      <c r="L17">
        <v>0</v>
      </c>
      <c r="M17">
        <v>0</v>
      </c>
      <c r="N17">
        <v>1</v>
      </c>
      <c r="O17">
        <v>0</v>
      </c>
      <c r="P17" t="s">
        <v>45</v>
      </c>
      <c r="Q17">
        <v>0</v>
      </c>
      <c r="R17" t="s">
        <v>45</v>
      </c>
      <c r="S17">
        <v>0</v>
      </c>
      <c r="T17" t="s">
        <v>45</v>
      </c>
      <c r="U17">
        <v>0</v>
      </c>
      <c r="V17" t="s">
        <v>45</v>
      </c>
      <c r="W17">
        <v>0</v>
      </c>
      <c r="X17" t="s">
        <v>45</v>
      </c>
      <c r="Y17">
        <v>0</v>
      </c>
      <c r="Z17" t="s">
        <v>45</v>
      </c>
      <c r="AA17" t="s">
        <v>626</v>
      </c>
      <c r="AB17" t="s">
        <v>627</v>
      </c>
      <c r="AC17" t="s">
        <v>638</v>
      </c>
      <c r="AD17" t="s">
        <v>639</v>
      </c>
      <c r="AE17" s="2">
        <v>0.99739999999999995</v>
      </c>
      <c r="AG17" t="s">
        <v>767</v>
      </c>
      <c r="AH17" s="2" t="s">
        <v>630</v>
      </c>
      <c r="AI17" t="s">
        <v>638</v>
      </c>
      <c r="AJ17" t="s">
        <v>639</v>
      </c>
      <c r="AK17" s="2">
        <v>0.99970000000000003</v>
      </c>
      <c r="AM17" t="s">
        <v>45</v>
      </c>
      <c r="AN17" s="2" t="s">
        <v>45</v>
      </c>
      <c r="AO17" t="s">
        <v>45</v>
      </c>
      <c r="AP17" t="s">
        <v>45</v>
      </c>
      <c r="AQ17" t="s">
        <v>45</v>
      </c>
      <c r="AR17" t="s">
        <v>45</v>
      </c>
      <c r="AS17" t="s">
        <v>45</v>
      </c>
      <c r="AT17" t="s">
        <v>45</v>
      </c>
      <c r="AU17" t="s">
        <v>45</v>
      </c>
      <c r="AV17" t="s">
        <v>45</v>
      </c>
      <c r="AW17" t="s">
        <v>45</v>
      </c>
      <c r="AX17" t="s">
        <v>45</v>
      </c>
      <c r="AY17" t="s">
        <v>45</v>
      </c>
      <c r="AZ17" t="s">
        <v>45</v>
      </c>
      <c r="BA17" t="s">
        <v>45</v>
      </c>
      <c r="BB17" t="s">
        <v>45</v>
      </c>
      <c r="BC17" t="s">
        <v>45</v>
      </c>
      <c r="BD17" t="s">
        <v>631</v>
      </c>
      <c r="BE17" t="s">
        <v>45</v>
      </c>
      <c r="BF17" t="s">
        <v>45</v>
      </c>
      <c r="BG17" t="s">
        <v>45</v>
      </c>
      <c r="BH17" t="s">
        <v>672</v>
      </c>
      <c r="BI17" t="s">
        <v>45</v>
      </c>
      <c r="BJ17" t="s">
        <v>45</v>
      </c>
      <c r="BK17" t="s">
        <v>624</v>
      </c>
      <c r="BL17">
        <v>1</v>
      </c>
      <c r="BM17">
        <v>6</v>
      </c>
      <c r="BN17">
        <v>1</v>
      </c>
      <c r="BO17">
        <v>1</v>
      </c>
      <c r="BP17">
        <v>1</v>
      </c>
      <c r="BQ17">
        <v>1</v>
      </c>
      <c r="BR17">
        <v>1</v>
      </c>
      <c r="BS17" t="s">
        <v>45</v>
      </c>
      <c r="BT17" t="s">
        <v>45</v>
      </c>
      <c r="BU17" t="s">
        <v>45</v>
      </c>
      <c r="BV17" t="s">
        <v>45</v>
      </c>
      <c r="BW17" t="s">
        <v>45</v>
      </c>
      <c r="BX17" t="s">
        <v>45</v>
      </c>
      <c r="BY17" t="s">
        <v>45</v>
      </c>
      <c r="BZ17" t="s">
        <v>45</v>
      </c>
      <c r="CA17" t="s">
        <v>45</v>
      </c>
      <c r="CB17" t="s">
        <v>45</v>
      </c>
      <c r="CC17" t="s">
        <v>45</v>
      </c>
      <c r="CD17" t="s">
        <v>45</v>
      </c>
      <c r="CE17" t="s">
        <v>45</v>
      </c>
      <c r="CF17" t="s">
        <v>45</v>
      </c>
      <c r="CG17" t="s">
        <v>45</v>
      </c>
      <c r="CH17" t="s">
        <v>45</v>
      </c>
      <c r="CI17" t="s">
        <v>45</v>
      </c>
      <c r="CJ17" t="s">
        <v>45</v>
      </c>
      <c r="CK17" t="s">
        <v>45</v>
      </c>
      <c r="CL17" t="s">
        <v>45</v>
      </c>
      <c r="CM17" t="s">
        <v>45</v>
      </c>
      <c r="CN17" t="s">
        <v>45</v>
      </c>
      <c r="CO17" t="s">
        <v>45</v>
      </c>
      <c r="CP17" t="s">
        <v>45</v>
      </c>
      <c r="CQ17" t="s">
        <v>45</v>
      </c>
      <c r="CR17" t="s">
        <v>45</v>
      </c>
      <c r="CS17" t="s">
        <v>45</v>
      </c>
      <c r="CT17" t="s">
        <v>45</v>
      </c>
      <c r="CU17" t="s">
        <v>45</v>
      </c>
      <c r="CV17" t="s">
        <v>45</v>
      </c>
      <c r="CW17" t="s">
        <v>45</v>
      </c>
      <c r="CX17" t="s">
        <v>45</v>
      </c>
      <c r="CY17" t="s">
        <v>45</v>
      </c>
      <c r="CZ17" t="s">
        <v>45</v>
      </c>
      <c r="DA17" t="s">
        <v>45</v>
      </c>
      <c r="DB17" t="s">
        <v>45</v>
      </c>
      <c r="DC17" t="s">
        <v>45</v>
      </c>
      <c r="DD17" t="s">
        <v>45</v>
      </c>
      <c r="DE17" t="s">
        <v>45</v>
      </c>
      <c r="DF17" t="s">
        <v>45</v>
      </c>
      <c r="DG17" t="s">
        <v>45</v>
      </c>
      <c r="DH17" t="s">
        <v>45</v>
      </c>
    </row>
    <row r="18" spans="1:112" x14ac:dyDescent="0.2">
      <c r="A18" t="s">
        <v>806</v>
      </c>
      <c r="B18" t="s">
        <v>755</v>
      </c>
      <c r="C18" t="s">
        <v>140</v>
      </c>
      <c r="D18" t="s">
        <v>623</v>
      </c>
      <c r="E18">
        <v>1</v>
      </c>
      <c r="F18">
        <v>5393085</v>
      </c>
      <c r="G18">
        <v>5393085</v>
      </c>
      <c r="H18">
        <v>5393085</v>
      </c>
      <c r="I18" t="s">
        <v>573</v>
      </c>
      <c r="J18" t="s">
        <v>45</v>
      </c>
      <c r="K18" t="s">
        <v>678</v>
      </c>
      <c r="L18">
        <v>2</v>
      </c>
      <c r="M18">
        <v>0</v>
      </c>
      <c r="N18">
        <v>1</v>
      </c>
      <c r="O18">
        <v>0</v>
      </c>
      <c r="P18" t="s">
        <v>679</v>
      </c>
      <c r="Q18" t="s">
        <v>680</v>
      </c>
      <c r="R18" t="s">
        <v>681</v>
      </c>
      <c r="S18">
        <v>29</v>
      </c>
      <c r="T18" t="s">
        <v>45</v>
      </c>
      <c r="U18">
        <v>0</v>
      </c>
      <c r="V18" t="s">
        <v>45</v>
      </c>
      <c r="W18">
        <v>0</v>
      </c>
      <c r="X18" t="s">
        <v>45</v>
      </c>
      <c r="Y18">
        <v>0</v>
      </c>
      <c r="Z18" t="s">
        <v>45</v>
      </c>
      <c r="AA18" t="s">
        <v>682</v>
      </c>
      <c r="AB18" t="s">
        <v>683</v>
      </c>
      <c r="AC18" t="s">
        <v>638</v>
      </c>
      <c r="AD18" t="s">
        <v>639</v>
      </c>
      <c r="AE18" s="2">
        <v>0.99990000000000001</v>
      </c>
      <c r="AG18" t="s">
        <v>762</v>
      </c>
      <c r="AH18" s="2" t="s">
        <v>630</v>
      </c>
      <c r="AI18" t="s">
        <v>45</v>
      </c>
      <c r="AJ18" t="s">
        <v>628</v>
      </c>
      <c r="AK18" s="2">
        <v>0.99119999999999997</v>
      </c>
      <c r="AL18" t="s">
        <v>684</v>
      </c>
      <c r="AM18" t="s">
        <v>45</v>
      </c>
      <c r="AN18" s="2" t="s">
        <v>45</v>
      </c>
      <c r="AO18" t="s">
        <v>45</v>
      </c>
      <c r="AP18" t="s">
        <v>45</v>
      </c>
      <c r="AQ18" t="s">
        <v>45</v>
      </c>
      <c r="AR18" t="s">
        <v>45</v>
      </c>
      <c r="AS18" t="s">
        <v>45</v>
      </c>
      <c r="AT18" t="s">
        <v>45</v>
      </c>
      <c r="AU18" t="s">
        <v>45</v>
      </c>
      <c r="AV18" t="s">
        <v>45</v>
      </c>
      <c r="AW18" t="s">
        <v>45</v>
      </c>
      <c r="AX18" t="s">
        <v>45</v>
      </c>
      <c r="AY18" t="s">
        <v>45</v>
      </c>
      <c r="AZ18" t="s">
        <v>45</v>
      </c>
      <c r="BA18" t="s">
        <v>45</v>
      </c>
      <c r="BB18" t="s">
        <v>45</v>
      </c>
      <c r="BC18" t="s">
        <v>45</v>
      </c>
      <c r="BD18" t="s">
        <v>66</v>
      </c>
      <c r="BE18" t="s">
        <v>67</v>
      </c>
      <c r="BF18" t="s">
        <v>685</v>
      </c>
      <c r="BG18" t="s">
        <v>45</v>
      </c>
      <c r="BH18" t="s">
        <v>686</v>
      </c>
      <c r="BI18" t="s">
        <v>45</v>
      </c>
      <c r="BJ18" t="s">
        <v>45</v>
      </c>
      <c r="BK18" t="s">
        <v>678</v>
      </c>
      <c r="BL18">
        <v>2</v>
      </c>
      <c r="BM18">
        <v>1</v>
      </c>
      <c r="BN18">
        <v>1</v>
      </c>
      <c r="BO18">
        <v>1</v>
      </c>
      <c r="BP18">
        <v>9</v>
      </c>
      <c r="BQ18">
        <v>4</v>
      </c>
      <c r="BR18">
        <v>12</v>
      </c>
      <c r="BS18">
        <v>2</v>
      </c>
      <c r="BT18">
        <v>2</v>
      </c>
      <c r="BU18">
        <v>2</v>
      </c>
      <c r="BV18">
        <v>2</v>
      </c>
      <c r="BW18">
        <v>2</v>
      </c>
      <c r="BX18" t="s">
        <v>687</v>
      </c>
      <c r="BY18">
        <v>6</v>
      </c>
      <c r="BZ18">
        <v>2</v>
      </c>
      <c r="CA18">
        <v>2</v>
      </c>
      <c r="CB18">
        <v>2</v>
      </c>
      <c r="CC18">
        <v>2</v>
      </c>
      <c r="CD18">
        <v>2</v>
      </c>
      <c r="CE18">
        <v>2</v>
      </c>
      <c r="CF18">
        <v>2</v>
      </c>
      <c r="CG18">
        <v>2</v>
      </c>
      <c r="CH18">
        <v>2</v>
      </c>
      <c r="CI18">
        <v>2</v>
      </c>
      <c r="CJ18">
        <v>2</v>
      </c>
      <c r="CK18">
        <v>3</v>
      </c>
      <c r="CL18">
        <v>2</v>
      </c>
      <c r="CM18">
        <v>2</v>
      </c>
      <c r="CN18">
        <v>2</v>
      </c>
      <c r="CO18">
        <v>2</v>
      </c>
      <c r="CP18">
        <v>2</v>
      </c>
      <c r="CQ18">
        <v>2</v>
      </c>
      <c r="CR18">
        <v>2</v>
      </c>
      <c r="CS18" t="s">
        <v>45</v>
      </c>
      <c r="CT18" t="s">
        <v>45</v>
      </c>
      <c r="CU18" t="s">
        <v>45</v>
      </c>
      <c r="CV18" t="s">
        <v>45</v>
      </c>
      <c r="CW18" t="s">
        <v>45</v>
      </c>
      <c r="CX18" t="s">
        <v>45</v>
      </c>
      <c r="CY18" t="s">
        <v>45</v>
      </c>
      <c r="CZ18" t="s">
        <v>45</v>
      </c>
      <c r="DA18" t="s">
        <v>45</v>
      </c>
      <c r="DB18" t="s">
        <v>45</v>
      </c>
      <c r="DC18" t="s">
        <v>45</v>
      </c>
      <c r="DD18" t="s">
        <v>45</v>
      </c>
      <c r="DE18" t="s">
        <v>45</v>
      </c>
      <c r="DF18">
        <v>5</v>
      </c>
      <c r="DG18">
        <v>12</v>
      </c>
      <c r="DH18" t="s">
        <v>45</v>
      </c>
    </row>
    <row r="19" spans="1:112" x14ac:dyDescent="0.2">
      <c r="A19" t="s">
        <v>807</v>
      </c>
      <c r="B19" t="s">
        <v>755</v>
      </c>
      <c r="C19" t="s">
        <v>140</v>
      </c>
      <c r="D19" t="s">
        <v>623</v>
      </c>
      <c r="E19">
        <v>1</v>
      </c>
      <c r="F19">
        <v>5294871</v>
      </c>
      <c r="G19">
        <v>5294871</v>
      </c>
      <c r="H19">
        <v>5294871</v>
      </c>
      <c r="I19" t="s">
        <v>573</v>
      </c>
      <c r="J19" t="s">
        <v>45</v>
      </c>
      <c r="K19" t="s">
        <v>689</v>
      </c>
      <c r="L19">
        <v>2</v>
      </c>
      <c r="M19">
        <v>0</v>
      </c>
      <c r="N19">
        <v>0</v>
      </c>
      <c r="O19">
        <v>0</v>
      </c>
      <c r="P19" t="s">
        <v>690</v>
      </c>
      <c r="Q19">
        <v>580</v>
      </c>
      <c r="R19" t="s">
        <v>635</v>
      </c>
      <c r="S19">
        <v>13</v>
      </c>
      <c r="T19" t="s">
        <v>45</v>
      </c>
      <c r="U19">
        <v>0</v>
      </c>
      <c r="V19" t="s">
        <v>45</v>
      </c>
      <c r="W19">
        <v>0</v>
      </c>
      <c r="X19" t="s">
        <v>45</v>
      </c>
      <c r="Y19">
        <v>0</v>
      </c>
      <c r="Z19" t="s">
        <v>45</v>
      </c>
      <c r="AA19" t="s">
        <v>691</v>
      </c>
      <c r="AB19" t="s">
        <v>692</v>
      </c>
      <c r="AC19" t="s">
        <v>638</v>
      </c>
      <c r="AD19" t="s">
        <v>639</v>
      </c>
      <c r="AE19" s="2">
        <v>0.99950000000000006</v>
      </c>
      <c r="AG19" t="s">
        <v>846</v>
      </c>
      <c r="AH19" s="2" t="s">
        <v>845</v>
      </c>
      <c r="AI19" t="s">
        <v>638</v>
      </c>
      <c r="AJ19" t="s">
        <v>639</v>
      </c>
      <c r="AK19" s="2">
        <v>0.98970000000000002</v>
      </c>
      <c r="AM19" t="s">
        <v>45</v>
      </c>
      <c r="AN19" s="2" t="s">
        <v>45</v>
      </c>
      <c r="AO19" t="s">
        <v>45</v>
      </c>
      <c r="AP19" t="s">
        <v>45</v>
      </c>
      <c r="AQ19" t="s">
        <v>45</v>
      </c>
      <c r="AR19" t="s">
        <v>45</v>
      </c>
      <c r="AS19" t="s">
        <v>45</v>
      </c>
      <c r="AT19" t="s">
        <v>45</v>
      </c>
      <c r="AU19" t="s">
        <v>45</v>
      </c>
      <c r="AV19" t="s">
        <v>45</v>
      </c>
      <c r="AW19" t="s">
        <v>45</v>
      </c>
      <c r="AX19" t="s">
        <v>45</v>
      </c>
      <c r="AY19" t="s">
        <v>45</v>
      </c>
      <c r="AZ19" t="s">
        <v>45</v>
      </c>
      <c r="BA19" t="s">
        <v>45</v>
      </c>
      <c r="BB19" t="s">
        <v>45</v>
      </c>
      <c r="BC19" t="s">
        <v>45</v>
      </c>
      <c r="BD19" t="s">
        <v>66</v>
      </c>
      <c r="BE19" t="s">
        <v>67</v>
      </c>
      <c r="BF19" t="s">
        <v>45</v>
      </c>
      <c r="BG19" t="s">
        <v>45</v>
      </c>
      <c r="BH19" t="s">
        <v>45</v>
      </c>
      <c r="BI19" t="s">
        <v>45</v>
      </c>
      <c r="BJ19" t="s">
        <v>45</v>
      </c>
      <c r="BK19" t="s">
        <v>689</v>
      </c>
      <c r="BL19">
        <v>2</v>
      </c>
      <c r="BM19">
        <v>1</v>
      </c>
      <c r="BN19">
        <v>2</v>
      </c>
      <c r="BO19">
        <v>1</v>
      </c>
      <c r="BP19">
        <v>7</v>
      </c>
      <c r="BQ19">
        <v>1</v>
      </c>
      <c r="BR19">
        <v>81</v>
      </c>
      <c r="BS19">
        <v>6</v>
      </c>
      <c r="BT19">
        <v>15</v>
      </c>
      <c r="BU19">
        <v>25</v>
      </c>
      <c r="BV19">
        <v>4</v>
      </c>
      <c r="BW19">
        <v>11</v>
      </c>
      <c r="BX19">
        <v>371</v>
      </c>
      <c r="BY19">
        <v>319</v>
      </c>
      <c r="BZ19">
        <v>72</v>
      </c>
      <c r="CA19">
        <v>14</v>
      </c>
      <c r="CB19">
        <v>4</v>
      </c>
      <c r="CC19">
        <v>2</v>
      </c>
      <c r="CD19">
        <v>2</v>
      </c>
      <c r="CE19">
        <v>10</v>
      </c>
      <c r="CF19">
        <v>2</v>
      </c>
      <c r="CG19">
        <v>2</v>
      </c>
      <c r="CH19">
        <v>2</v>
      </c>
      <c r="CI19">
        <v>2</v>
      </c>
      <c r="CJ19">
        <v>2</v>
      </c>
      <c r="CK19">
        <v>3</v>
      </c>
      <c r="CL19">
        <v>2</v>
      </c>
      <c r="CM19">
        <v>2</v>
      </c>
      <c r="CN19">
        <v>2</v>
      </c>
      <c r="CO19">
        <v>2</v>
      </c>
      <c r="CP19">
        <v>2</v>
      </c>
      <c r="CQ19">
        <v>2</v>
      </c>
      <c r="CR19">
        <v>2</v>
      </c>
      <c r="CS19" t="s">
        <v>45</v>
      </c>
      <c r="CT19" t="s">
        <v>45</v>
      </c>
      <c r="CU19" t="s">
        <v>45</v>
      </c>
      <c r="CV19" t="s">
        <v>45</v>
      </c>
      <c r="CW19" t="s">
        <v>45</v>
      </c>
      <c r="CX19" t="s">
        <v>45</v>
      </c>
      <c r="CY19" t="s">
        <v>45</v>
      </c>
      <c r="CZ19" t="s">
        <v>45</v>
      </c>
      <c r="DA19" t="s">
        <v>45</v>
      </c>
      <c r="DB19" t="s">
        <v>45</v>
      </c>
      <c r="DC19" t="s">
        <v>45</v>
      </c>
      <c r="DD19" t="s">
        <v>45</v>
      </c>
      <c r="DE19" t="s">
        <v>45</v>
      </c>
      <c r="DF19" t="s">
        <v>45</v>
      </c>
      <c r="DG19" t="s">
        <v>45</v>
      </c>
      <c r="DH19" t="s">
        <v>45</v>
      </c>
    </row>
    <row r="20" spans="1:112" x14ac:dyDescent="0.2">
      <c r="A20" t="s">
        <v>808</v>
      </c>
      <c r="B20" t="s">
        <v>757</v>
      </c>
      <c r="C20" t="s">
        <v>140</v>
      </c>
      <c r="D20" t="s">
        <v>623</v>
      </c>
      <c r="E20">
        <v>1</v>
      </c>
      <c r="F20">
        <v>5353511</v>
      </c>
      <c r="G20">
        <v>5353511</v>
      </c>
      <c r="H20">
        <v>5353511</v>
      </c>
      <c r="I20" t="s">
        <v>573</v>
      </c>
      <c r="J20" t="s">
        <v>45</v>
      </c>
      <c r="K20" t="s">
        <v>693</v>
      </c>
      <c r="L20">
        <v>2</v>
      </c>
      <c r="M20">
        <v>0</v>
      </c>
      <c r="N20">
        <v>0</v>
      </c>
      <c r="O20">
        <v>0</v>
      </c>
      <c r="P20" t="s">
        <v>809</v>
      </c>
      <c r="Q20" t="s">
        <v>810</v>
      </c>
      <c r="R20" t="s">
        <v>797</v>
      </c>
      <c r="S20" t="s">
        <v>694</v>
      </c>
      <c r="T20" t="s">
        <v>45</v>
      </c>
      <c r="U20">
        <v>0</v>
      </c>
      <c r="V20" t="s">
        <v>45</v>
      </c>
      <c r="W20">
        <v>0</v>
      </c>
      <c r="X20" t="s">
        <v>45</v>
      </c>
      <c r="Y20">
        <v>0</v>
      </c>
      <c r="Z20" t="s">
        <v>45</v>
      </c>
      <c r="AA20" t="s">
        <v>691</v>
      </c>
      <c r="AB20" t="s">
        <v>692</v>
      </c>
      <c r="AC20" t="s">
        <v>638</v>
      </c>
      <c r="AD20" t="s">
        <v>639</v>
      </c>
      <c r="AE20" s="2">
        <v>0.99950000000000006</v>
      </c>
      <c r="AG20" t="s">
        <v>846</v>
      </c>
      <c r="AH20" s="2" t="s">
        <v>845</v>
      </c>
      <c r="AI20" t="s">
        <v>638</v>
      </c>
      <c r="AJ20" t="s">
        <v>639</v>
      </c>
      <c r="AK20" s="2">
        <v>0.98970000000000002</v>
      </c>
      <c r="AM20" t="s">
        <v>45</v>
      </c>
      <c r="AN20" s="2" t="s">
        <v>45</v>
      </c>
      <c r="AO20" t="s">
        <v>45</v>
      </c>
      <c r="AP20" t="s">
        <v>45</v>
      </c>
      <c r="AQ20" t="s">
        <v>45</v>
      </c>
      <c r="AR20" t="s">
        <v>45</v>
      </c>
      <c r="AS20" t="s">
        <v>45</v>
      </c>
      <c r="AT20" t="s">
        <v>45</v>
      </c>
      <c r="AU20" t="s">
        <v>45</v>
      </c>
      <c r="AV20" t="s">
        <v>45</v>
      </c>
      <c r="AW20" t="s">
        <v>45</v>
      </c>
      <c r="AX20" t="s">
        <v>45</v>
      </c>
      <c r="AY20" t="s">
        <v>45</v>
      </c>
      <c r="AZ20" t="s">
        <v>45</v>
      </c>
      <c r="BA20" t="s">
        <v>45</v>
      </c>
      <c r="BB20" t="s">
        <v>45</v>
      </c>
      <c r="BC20" t="s">
        <v>45</v>
      </c>
      <c r="BD20" t="s">
        <v>66</v>
      </c>
      <c r="BE20" t="s">
        <v>67</v>
      </c>
      <c r="BF20" t="s">
        <v>45</v>
      </c>
      <c r="BG20" t="s">
        <v>45</v>
      </c>
      <c r="BH20" t="s">
        <v>45</v>
      </c>
      <c r="BI20" t="s">
        <v>45</v>
      </c>
      <c r="BJ20" t="s">
        <v>45</v>
      </c>
      <c r="BK20" t="s">
        <v>693</v>
      </c>
      <c r="BL20">
        <v>12</v>
      </c>
      <c r="BM20">
        <v>1</v>
      </c>
      <c r="BN20">
        <v>2</v>
      </c>
      <c r="BO20">
        <v>1</v>
      </c>
      <c r="BP20">
        <v>7</v>
      </c>
      <c r="BQ20">
        <v>1</v>
      </c>
      <c r="BR20">
        <v>81</v>
      </c>
      <c r="BS20">
        <v>6</v>
      </c>
      <c r="BT20" t="s">
        <v>695</v>
      </c>
      <c r="BU20">
        <v>25</v>
      </c>
      <c r="BV20">
        <v>4</v>
      </c>
      <c r="BW20">
        <v>11</v>
      </c>
      <c r="BX20" t="s">
        <v>811</v>
      </c>
      <c r="BY20">
        <v>319</v>
      </c>
      <c r="BZ20">
        <v>72</v>
      </c>
      <c r="CA20">
        <v>14</v>
      </c>
      <c r="CB20">
        <v>4</v>
      </c>
      <c r="CC20">
        <v>2</v>
      </c>
      <c r="CD20">
        <v>2</v>
      </c>
      <c r="CE20">
        <v>10</v>
      </c>
      <c r="CF20">
        <v>2</v>
      </c>
      <c r="CG20">
        <v>2</v>
      </c>
      <c r="CH20">
        <v>2</v>
      </c>
      <c r="CI20">
        <v>2</v>
      </c>
      <c r="CJ20">
        <v>2</v>
      </c>
      <c r="CK20">
        <v>3</v>
      </c>
      <c r="CL20">
        <v>2</v>
      </c>
      <c r="CM20">
        <v>2</v>
      </c>
      <c r="CN20">
        <v>2</v>
      </c>
      <c r="CO20">
        <v>2</v>
      </c>
      <c r="CP20">
        <v>2</v>
      </c>
      <c r="CQ20" t="s">
        <v>812</v>
      </c>
      <c r="CR20">
        <v>2</v>
      </c>
      <c r="CS20" t="s">
        <v>45</v>
      </c>
      <c r="CT20" t="s">
        <v>45</v>
      </c>
      <c r="CU20" t="s">
        <v>45</v>
      </c>
      <c r="CV20" t="s">
        <v>45</v>
      </c>
      <c r="CW20" t="s">
        <v>45</v>
      </c>
      <c r="CX20" t="s">
        <v>45</v>
      </c>
      <c r="CY20" t="s">
        <v>45</v>
      </c>
      <c r="CZ20" t="s">
        <v>45</v>
      </c>
      <c r="DA20" t="s">
        <v>45</v>
      </c>
      <c r="DB20" t="s">
        <v>45</v>
      </c>
      <c r="DC20" t="s">
        <v>45</v>
      </c>
      <c r="DD20" t="s">
        <v>45</v>
      </c>
      <c r="DE20" t="s">
        <v>45</v>
      </c>
      <c r="DF20" t="s">
        <v>45</v>
      </c>
      <c r="DG20" t="s">
        <v>45</v>
      </c>
      <c r="DH20" t="s">
        <v>45</v>
      </c>
    </row>
    <row r="21" spans="1:112" x14ac:dyDescent="0.2">
      <c r="A21" t="s">
        <v>813</v>
      </c>
      <c r="B21" t="s">
        <v>755</v>
      </c>
      <c r="C21" t="s">
        <v>140</v>
      </c>
      <c r="D21" t="s">
        <v>623</v>
      </c>
      <c r="E21">
        <v>1</v>
      </c>
      <c r="F21">
        <v>5363428</v>
      </c>
      <c r="G21">
        <v>5363428</v>
      </c>
      <c r="H21">
        <v>5363428</v>
      </c>
      <c r="I21" t="s">
        <v>573</v>
      </c>
      <c r="J21" t="s">
        <v>45</v>
      </c>
      <c r="K21" t="s">
        <v>644</v>
      </c>
      <c r="L21">
        <v>1</v>
      </c>
      <c r="M21">
        <v>1</v>
      </c>
      <c r="N21">
        <v>2</v>
      </c>
      <c r="O21">
        <v>2</v>
      </c>
      <c r="P21" t="s">
        <v>645</v>
      </c>
      <c r="Q21">
        <v>277</v>
      </c>
      <c r="R21" t="s">
        <v>45</v>
      </c>
      <c r="S21">
        <v>0</v>
      </c>
      <c r="T21" t="s">
        <v>45</v>
      </c>
      <c r="U21">
        <v>0</v>
      </c>
      <c r="V21" t="s">
        <v>45</v>
      </c>
      <c r="W21">
        <v>0</v>
      </c>
      <c r="X21" t="s">
        <v>45</v>
      </c>
      <c r="Y21">
        <v>0</v>
      </c>
      <c r="Z21" t="s">
        <v>45</v>
      </c>
      <c r="AA21" t="s">
        <v>646</v>
      </c>
      <c r="AB21" t="s">
        <v>647</v>
      </c>
      <c r="AC21" t="s">
        <v>638</v>
      </c>
      <c r="AD21" t="s">
        <v>639</v>
      </c>
      <c r="AE21" s="2">
        <v>0.98650000000000004</v>
      </c>
      <c r="AG21" t="s">
        <v>767</v>
      </c>
      <c r="AH21" s="2" t="s">
        <v>630</v>
      </c>
      <c r="AI21" t="s">
        <v>638</v>
      </c>
      <c r="AJ21" t="s">
        <v>639</v>
      </c>
      <c r="AK21" s="2">
        <v>0.98519999999999996</v>
      </c>
      <c r="AM21" t="s">
        <v>45</v>
      </c>
      <c r="AN21" s="2" t="s">
        <v>45</v>
      </c>
      <c r="AO21" t="s">
        <v>45</v>
      </c>
      <c r="AP21" t="s">
        <v>45</v>
      </c>
      <c r="AQ21" t="s">
        <v>45</v>
      </c>
      <c r="AR21" t="s">
        <v>45</v>
      </c>
      <c r="AS21" t="s">
        <v>45</v>
      </c>
      <c r="AT21" t="s">
        <v>45</v>
      </c>
      <c r="AU21" t="s">
        <v>45</v>
      </c>
      <c r="AV21" t="s">
        <v>45</v>
      </c>
      <c r="AW21" t="s">
        <v>45</v>
      </c>
      <c r="AX21" t="s">
        <v>45</v>
      </c>
      <c r="AY21" t="s">
        <v>45</v>
      </c>
      <c r="AZ21" t="s">
        <v>45</v>
      </c>
      <c r="BA21" t="s">
        <v>699</v>
      </c>
      <c r="BB21" t="s">
        <v>45</v>
      </c>
      <c r="BC21" t="s">
        <v>45</v>
      </c>
      <c r="BD21" t="s">
        <v>631</v>
      </c>
      <c r="BE21" t="s">
        <v>45</v>
      </c>
      <c r="BF21" t="s">
        <v>696</v>
      </c>
      <c r="BG21" t="s">
        <v>45</v>
      </c>
      <c r="BH21" t="s">
        <v>648</v>
      </c>
      <c r="BI21" t="s">
        <v>45</v>
      </c>
      <c r="BJ21" t="s">
        <v>45</v>
      </c>
      <c r="BK21" t="s">
        <v>644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6</v>
      </c>
      <c r="BT21">
        <v>15</v>
      </c>
      <c r="BU21">
        <v>5</v>
      </c>
      <c r="BV21">
        <v>4</v>
      </c>
      <c r="BW21">
        <v>11</v>
      </c>
      <c r="BX21">
        <v>33</v>
      </c>
      <c r="BY21">
        <v>23</v>
      </c>
      <c r="BZ21">
        <v>2</v>
      </c>
      <c r="CA21">
        <v>11</v>
      </c>
      <c r="CB21">
        <v>4</v>
      </c>
      <c r="CC21">
        <v>2</v>
      </c>
      <c r="CD21" t="s">
        <v>45</v>
      </c>
      <c r="CE21" t="s">
        <v>45</v>
      </c>
      <c r="CF21" t="s">
        <v>45</v>
      </c>
      <c r="CG21" t="s">
        <v>45</v>
      </c>
      <c r="CH21" t="s">
        <v>45</v>
      </c>
      <c r="CI21" t="s">
        <v>45</v>
      </c>
      <c r="CJ21" t="s">
        <v>45</v>
      </c>
      <c r="CK21" t="s">
        <v>45</v>
      </c>
      <c r="CL21" t="s">
        <v>45</v>
      </c>
      <c r="CM21" t="s">
        <v>45</v>
      </c>
      <c r="CN21" t="s">
        <v>45</v>
      </c>
      <c r="CO21" t="s">
        <v>45</v>
      </c>
      <c r="CP21" t="s">
        <v>45</v>
      </c>
      <c r="CQ21" t="s">
        <v>45</v>
      </c>
      <c r="CR21" t="s">
        <v>45</v>
      </c>
      <c r="CS21" t="s">
        <v>45</v>
      </c>
      <c r="CT21" t="s">
        <v>45</v>
      </c>
      <c r="CU21" t="s">
        <v>45</v>
      </c>
      <c r="CV21" t="s">
        <v>45</v>
      </c>
      <c r="CW21" t="s">
        <v>45</v>
      </c>
      <c r="CX21" t="s">
        <v>45</v>
      </c>
      <c r="CY21" t="s">
        <v>45</v>
      </c>
      <c r="CZ21" t="s">
        <v>45</v>
      </c>
      <c r="DA21" t="s">
        <v>45</v>
      </c>
      <c r="DB21" t="s">
        <v>45</v>
      </c>
      <c r="DC21" t="s">
        <v>45</v>
      </c>
      <c r="DD21" t="s">
        <v>45</v>
      </c>
      <c r="DE21" t="s">
        <v>45</v>
      </c>
      <c r="DF21" t="s">
        <v>45</v>
      </c>
      <c r="DG21" t="s">
        <v>45</v>
      </c>
      <c r="DH21" t="s">
        <v>45</v>
      </c>
    </row>
    <row r="22" spans="1:112" x14ac:dyDescent="0.2">
      <c r="A22" t="s">
        <v>814</v>
      </c>
      <c r="B22" t="s">
        <v>755</v>
      </c>
      <c r="C22" t="s">
        <v>140</v>
      </c>
      <c r="D22" t="s">
        <v>623</v>
      </c>
      <c r="E22">
        <v>1</v>
      </c>
      <c r="F22">
        <v>5333211</v>
      </c>
      <c r="G22">
        <v>5333211</v>
      </c>
      <c r="H22">
        <v>5333211</v>
      </c>
      <c r="I22" t="s">
        <v>573</v>
      </c>
      <c r="J22" t="s">
        <v>45</v>
      </c>
      <c r="K22" t="s">
        <v>644</v>
      </c>
      <c r="L22">
        <v>1</v>
      </c>
      <c r="M22">
        <v>1</v>
      </c>
      <c r="N22">
        <v>2</v>
      </c>
      <c r="O22">
        <v>3</v>
      </c>
      <c r="P22" t="s">
        <v>645</v>
      </c>
      <c r="Q22">
        <v>277</v>
      </c>
      <c r="R22" t="s">
        <v>45</v>
      </c>
      <c r="S22">
        <v>0</v>
      </c>
      <c r="T22" t="s">
        <v>45</v>
      </c>
      <c r="U22">
        <v>0</v>
      </c>
      <c r="V22" t="s">
        <v>45</v>
      </c>
      <c r="W22">
        <v>0</v>
      </c>
      <c r="X22" t="s">
        <v>45</v>
      </c>
      <c r="Y22">
        <v>0</v>
      </c>
      <c r="Z22" t="s">
        <v>45</v>
      </c>
      <c r="AA22" t="s">
        <v>646</v>
      </c>
      <c r="AB22" t="s">
        <v>647</v>
      </c>
      <c r="AC22" t="s">
        <v>45</v>
      </c>
      <c r="AD22" t="s">
        <v>628</v>
      </c>
      <c r="AE22" s="2">
        <v>0.98629999999999995</v>
      </c>
      <c r="AF22" t="s">
        <v>853</v>
      </c>
      <c r="AG22" t="s">
        <v>767</v>
      </c>
      <c r="AH22" s="2" t="s">
        <v>630</v>
      </c>
      <c r="AI22" t="s">
        <v>638</v>
      </c>
      <c r="AJ22" t="s">
        <v>639</v>
      </c>
      <c r="AK22" s="2">
        <v>0.98519999999999996</v>
      </c>
      <c r="AM22" t="s">
        <v>45</v>
      </c>
      <c r="AN22" s="2" t="s">
        <v>45</v>
      </c>
      <c r="AO22" t="s">
        <v>45</v>
      </c>
      <c r="AP22" t="s">
        <v>45</v>
      </c>
      <c r="AQ22" t="s">
        <v>45</v>
      </c>
      <c r="AR22" t="s">
        <v>45</v>
      </c>
      <c r="AS22" t="s">
        <v>45</v>
      </c>
      <c r="AT22" t="s">
        <v>45</v>
      </c>
      <c r="AU22" t="s">
        <v>45</v>
      </c>
      <c r="AV22" t="s">
        <v>45</v>
      </c>
      <c r="AW22" t="s">
        <v>45</v>
      </c>
      <c r="AX22" t="s">
        <v>45</v>
      </c>
      <c r="AY22" t="s">
        <v>45</v>
      </c>
      <c r="AZ22" t="s">
        <v>45</v>
      </c>
      <c r="BA22" t="s">
        <v>815</v>
      </c>
      <c r="BB22" t="s">
        <v>45</v>
      </c>
      <c r="BC22" t="s">
        <v>45</v>
      </c>
      <c r="BD22" t="s">
        <v>631</v>
      </c>
      <c r="BE22" t="s">
        <v>45</v>
      </c>
      <c r="BF22" t="s">
        <v>696</v>
      </c>
      <c r="BG22" t="s">
        <v>45</v>
      </c>
      <c r="BH22" t="s">
        <v>648</v>
      </c>
      <c r="BI22" t="s">
        <v>45</v>
      </c>
      <c r="BJ22" t="s">
        <v>45</v>
      </c>
      <c r="BK22" t="s">
        <v>644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6</v>
      </c>
      <c r="BT22">
        <v>15</v>
      </c>
      <c r="BU22">
        <v>5</v>
      </c>
      <c r="BV22">
        <v>4</v>
      </c>
      <c r="BW22">
        <v>11</v>
      </c>
      <c r="BX22">
        <v>33</v>
      </c>
      <c r="BY22">
        <v>23</v>
      </c>
      <c r="BZ22">
        <v>2</v>
      </c>
      <c r="CA22">
        <v>11</v>
      </c>
      <c r="CB22">
        <v>4</v>
      </c>
      <c r="CC22">
        <v>2</v>
      </c>
      <c r="CD22" t="s">
        <v>45</v>
      </c>
      <c r="CE22" t="s">
        <v>45</v>
      </c>
      <c r="CF22" t="s">
        <v>45</v>
      </c>
      <c r="CG22" t="s">
        <v>45</v>
      </c>
      <c r="CH22" t="s">
        <v>45</v>
      </c>
      <c r="CI22" t="s">
        <v>45</v>
      </c>
      <c r="CJ22" t="s">
        <v>45</v>
      </c>
      <c r="CK22" t="s">
        <v>45</v>
      </c>
      <c r="CL22" t="s">
        <v>45</v>
      </c>
      <c r="CM22" t="s">
        <v>45</v>
      </c>
      <c r="CN22" t="s">
        <v>45</v>
      </c>
      <c r="CO22" t="s">
        <v>45</v>
      </c>
      <c r="CP22" t="s">
        <v>45</v>
      </c>
      <c r="CQ22" t="s">
        <v>45</v>
      </c>
      <c r="CR22" t="s">
        <v>45</v>
      </c>
      <c r="CS22" t="s">
        <v>45</v>
      </c>
      <c r="CT22" t="s">
        <v>45</v>
      </c>
      <c r="CU22" t="s">
        <v>45</v>
      </c>
      <c r="CV22" t="s">
        <v>45</v>
      </c>
      <c r="CW22" t="s">
        <v>45</v>
      </c>
      <c r="CX22" t="s">
        <v>45</v>
      </c>
      <c r="CY22" t="s">
        <v>45</v>
      </c>
      <c r="CZ22" t="s">
        <v>45</v>
      </c>
      <c r="DA22" t="s">
        <v>45</v>
      </c>
      <c r="DB22" t="s">
        <v>45</v>
      </c>
      <c r="DC22" t="s">
        <v>45</v>
      </c>
      <c r="DD22" t="s">
        <v>45</v>
      </c>
      <c r="DE22" t="s">
        <v>45</v>
      </c>
      <c r="DF22" t="s">
        <v>45</v>
      </c>
      <c r="DG22" t="s">
        <v>45</v>
      </c>
      <c r="DH22" t="s">
        <v>45</v>
      </c>
    </row>
    <row r="23" spans="1:112" x14ac:dyDescent="0.2">
      <c r="A23" t="s">
        <v>816</v>
      </c>
      <c r="B23" t="s">
        <v>755</v>
      </c>
      <c r="C23" t="s">
        <v>140</v>
      </c>
      <c r="D23" t="s">
        <v>623</v>
      </c>
      <c r="E23">
        <v>1</v>
      </c>
      <c r="F23">
        <v>5419636</v>
      </c>
      <c r="G23">
        <v>5419636</v>
      </c>
      <c r="H23">
        <v>5419636</v>
      </c>
      <c r="I23" t="s">
        <v>573</v>
      </c>
      <c r="J23" t="s">
        <v>45</v>
      </c>
      <c r="K23" t="s">
        <v>667</v>
      </c>
      <c r="L23">
        <v>1</v>
      </c>
      <c r="M23">
        <v>0</v>
      </c>
      <c r="N23">
        <v>1</v>
      </c>
      <c r="O23">
        <v>0</v>
      </c>
      <c r="P23" t="s">
        <v>704</v>
      </c>
      <c r="Q23" t="s">
        <v>705</v>
      </c>
      <c r="R23" t="s">
        <v>45</v>
      </c>
      <c r="S23">
        <v>0</v>
      </c>
      <c r="T23" t="s">
        <v>45</v>
      </c>
      <c r="U23">
        <v>0</v>
      </c>
      <c r="V23" t="s">
        <v>706</v>
      </c>
      <c r="W23">
        <v>7</v>
      </c>
      <c r="X23" t="s">
        <v>707</v>
      </c>
      <c r="Y23" t="s">
        <v>708</v>
      </c>
      <c r="Z23" t="s">
        <v>45</v>
      </c>
      <c r="AA23" t="s">
        <v>668</v>
      </c>
      <c r="AB23" t="s">
        <v>662</v>
      </c>
      <c r="AC23" t="s">
        <v>638</v>
      </c>
      <c r="AD23" t="s">
        <v>639</v>
      </c>
      <c r="AE23" s="2">
        <v>0.99939999999999996</v>
      </c>
      <c r="AG23" t="s">
        <v>669</v>
      </c>
      <c r="AH23" s="2" t="s">
        <v>669</v>
      </c>
      <c r="AI23" t="s">
        <v>638</v>
      </c>
      <c r="AJ23" t="s">
        <v>639</v>
      </c>
      <c r="AK23" s="2">
        <v>0.99080000000000001</v>
      </c>
      <c r="AM23" t="s">
        <v>45</v>
      </c>
      <c r="AN23" s="2" t="s">
        <v>45</v>
      </c>
      <c r="AO23" t="s">
        <v>45</v>
      </c>
      <c r="AP23" t="s">
        <v>45</v>
      </c>
      <c r="AQ23" t="s">
        <v>45</v>
      </c>
      <c r="AR23" t="s">
        <v>45</v>
      </c>
      <c r="AS23" t="s">
        <v>45</v>
      </c>
      <c r="AT23" t="s">
        <v>45</v>
      </c>
      <c r="AU23" t="s">
        <v>45</v>
      </c>
      <c r="AV23" t="s">
        <v>45</v>
      </c>
      <c r="AW23" t="s">
        <v>45</v>
      </c>
      <c r="AX23" t="s">
        <v>45</v>
      </c>
      <c r="AY23" t="s">
        <v>45</v>
      </c>
      <c r="AZ23" t="s">
        <v>45</v>
      </c>
      <c r="BA23" t="s">
        <v>45</v>
      </c>
      <c r="BB23" t="s">
        <v>45</v>
      </c>
      <c r="BC23" t="s">
        <v>45</v>
      </c>
      <c r="BD23" t="s">
        <v>670</v>
      </c>
      <c r="BE23" t="s">
        <v>45</v>
      </c>
      <c r="BF23" t="s">
        <v>45</v>
      </c>
      <c r="BG23" t="s">
        <v>45</v>
      </c>
      <c r="BH23" t="s">
        <v>671</v>
      </c>
      <c r="BI23" t="s">
        <v>45</v>
      </c>
      <c r="BJ23" t="s">
        <v>45</v>
      </c>
      <c r="BK23" t="s">
        <v>667</v>
      </c>
      <c r="BL23">
        <v>2</v>
      </c>
      <c r="BM23">
        <v>1</v>
      </c>
      <c r="BN23">
        <v>2</v>
      </c>
      <c r="BO23">
        <v>1</v>
      </c>
      <c r="BP23">
        <v>4</v>
      </c>
      <c r="BQ23">
        <v>4</v>
      </c>
      <c r="BR23">
        <v>4</v>
      </c>
      <c r="BS23">
        <v>8</v>
      </c>
      <c r="BT23">
        <v>7</v>
      </c>
      <c r="BU23">
        <v>9</v>
      </c>
      <c r="BV23">
        <v>6</v>
      </c>
      <c r="BW23">
        <v>5</v>
      </c>
      <c r="BX23">
        <v>13</v>
      </c>
      <c r="BY23" t="s">
        <v>709</v>
      </c>
      <c r="BZ23">
        <v>6</v>
      </c>
      <c r="CA23">
        <v>7</v>
      </c>
      <c r="CB23">
        <v>7</v>
      </c>
      <c r="CC23">
        <v>6</v>
      </c>
      <c r="CD23" t="s">
        <v>45</v>
      </c>
      <c r="CE23" t="s">
        <v>45</v>
      </c>
      <c r="CF23" t="s">
        <v>45</v>
      </c>
      <c r="CG23" t="s">
        <v>45</v>
      </c>
      <c r="CH23" t="s">
        <v>45</v>
      </c>
      <c r="CI23" t="s">
        <v>45</v>
      </c>
      <c r="CJ23" t="s">
        <v>45</v>
      </c>
      <c r="CK23" t="s">
        <v>45</v>
      </c>
      <c r="CL23" t="s">
        <v>45</v>
      </c>
      <c r="CM23" t="s">
        <v>45</v>
      </c>
      <c r="CN23" t="s">
        <v>45</v>
      </c>
      <c r="CO23" t="s">
        <v>45</v>
      </c>
      <c r="CP23" t="s">
        <v>45</v>
      </c>
      <c r="CQ23" t="s">
        <v>45</v>
      </c>
      <c r="CR23" t="s">
        <v>45</v>
      </c>
      <c r="CS23" t="s">
        <v>45</v>
      </c>
      <c r="CT23" t="s">
        <v>45</v>
      </c>
      <c r="CU23" t="s">
        <v>45</v>
      </c>
      <c r="CV23" t="s">
        <v>45</v>
      </c>
      <c r="CW23" t="s">
        <v>45</v>
      </c>
      <c r="CX23">
        <v>6</v>
      </c>
      <c r="CY23" t="s">
        <v>710</v>
      </c>
      <c r="CZ23">
        <v>10</v>
      </c>
      <c r="DA23">
        <v>5</v>
      </c>
      <c r="DB23" t="s">
        <v>817</v>
      </c>
      <c r="DC23">
        <v>5</v>
      </c>
      <c r="DD23">
        <v>12</v>
      </c>
      <c r="DE23" t="s">
        <v>45</v>
      </c>
      <c r="DF23" t="s">
        <v>45</v>
      </c>
      <c r="DG23" t="s">
        <v>45</v>
      </c>
      <c r="DH23" t="s">
        <v>45</v>
      </c>
    </row>
    <row r="24" spans="1:112" x14ac:dyDescent="0.2">
      <c r="A24" t="s">
        <v>818</v>
      </c>
      <c r="B24" t="s">
        <v>758</v>
      </c>
      <c r="C24" t="s">
        <v>140</v>
      </c>
      <c r="D24" t="s">
        <v>623</v>
      </c>
      <c r="E24">
        <v>1</v>
      </c>
      <c r="F24">
        <v>5374339</v>
      </c>
      <c r="G24">
        <v>5374339</v>
      </c>
      <c r="H24">
        <v>5374339</v>
      </c>
      <c r="I24" t="s">
        <v>573</v>
      </c>
      <c r="J24" t="s">
        <v>45</v>
      </c>
      <c r="K24" t="s">
        <v>711</v>
      </c>
      <c r="L24">
        <v>1</v>
      </c>
      <c r="M24">
        <v>0</v>
      </c>
      <c r="N24">
        <v>0</v>
      </c>
      <c r="O24">
        <v>0</v>
      </c>
      <c r="P24" t="s">
        <v>645</v>
      </c>
      <c r="Q24" t="s">
        <v>712</v>
      </c>
      <c r="R24" t="s">
        <v>45</v>
      </c>
      <c r="S24">
        <v>0</v>
      </c>
      <c r="T24" t="s">
        <v>45</v>
      </c>
      <c r="U24">
        <v>0</v>
      </c>
      <c r="V24" t="s">
        <v>45</v>
      </c>
      <c r="W24">
        <v>0</v>
      </c>
      <c r="X24" t="s">
        <v>45</v>
      </c>
      <c r="Y24">
        <v>0</v>
      </c>
      <c r="Z24" t="s">
        <v>45</v>
      </c>
      <c r="AA24" t="s">
        <v>713</v>
      </c>
      <c r="AB24" t="s">
        <v>627</v>
      </c>
      <c r="AC24" t="s">
        <v>638</v>
      </c>
      <c r="AD24" t="s">
        <v>639</v>
      </c>
      <c r="AE24" s="2">
        <v>0.98409999999999997</v>
      </c>
      <c r="AG24" t="s">
        <v>762</v>
      </c>
      <c r="AH24" s="2" t="s">
        <v>630</v>
      </c>
      <c r="AI24" t="s">
        <v>638</v>
      </c>
      <c r="AJ24" t="s">
        <v>639</v>
      </c>
      <c r="AK24" s="2">
        <v>0.98980000000000001</v>
      </c>
      <c r="AM24" t="s">
        <v>45</v>
      </c>
      <c r="AN24" s="2" t="s">
        <v>45</v>
      </c>
      <c r="AO24" t="s">
        <v>45</v>
      </c>
      <c r="AP24" t="s">
        <v>45</v>
      </c>
      <c r="AQ24" t="s">
        <v>45</v>
      </c>
      <c r="AR24" t="s">
        <v>45</v>
      </c>
      <c r="AS24" t="s">
        <v>45</v>
      </c>
      <c r="AT24" t="s">
        <v>45</v>
      </c>
      <c r="AU24" t="s">
        <v>45</v>
      </c>
      <c r="AV24" t="s">
        <v>45</v>
      </c>
      <c r="AW24" t="s">
        <v>45</v>
      </c>
      <c r="AX24" t="s">
        <v>45</v>
      </c>
      <c r="AY24" t="s">
        <v>45</v>
      </c>
      <c r="AZ24" t="s">
        <v>45</v>
      </c>
      <c r="BA24" t="s">
        <v>45</v>
      </c>
      <c r="BB24" t="s">
        <v>45</v>
      </c>
      <c r="BC24" t="s">
        <v>45</v>
      </c>
      <c r="BD24" t="s">
        <v>714</v>
      </c>
      <c r="BE24" t="s">
        <v>715</v>
      </c>
      <c r="BF24" t="s">
        <v>45</v>
      </c>
      <c r="BG24" t="s">
        <v>45</v>
      </c>
      <c r="BH24" t="s">
        <v>45</v>
      </c>
      <c r="BI24" t="s">
        <v>45</v>
      </c>
      <c r="BJ24" t="s">
        <v>45</v>
      </c>
      <c r="BK24" t="s">
        <v>711</v>
      </c>
      <c r="BL24">
        <v>2</v>
      </c>
      <c r="BM24">
        <v>68</v>
      </c>
      <c r="BN24">
        <v>1</v>
      </c>
      <c r="BO24">
        <v>1</v>
      </c>
      <c r="BP24">
        <v>10</v>
      </c>
      <c r="BQ24">
        <v>4</v>
      </c>
      <c r="BR24">
        <v>13</v>
      </c>
      <c r="BS24">
        <v>6</v>
      </c>
      <c r="BT24">
        <v>15</v>
      </c>
      <c r="BU24">
        <v>5</v>
      </c>
      <c r="BV24">
        <v>144</v>
      </c>
      <c r="BW24">
        <v>11</v>
      </c>
      <c r="BX24">
        <v>367</v>
      </c>
      <c r="BY24">
        <v>429</v>
      </c>
      <c r="BZ24">
        <v>2</v>
      </c>
      <c r="CA24">
        <v>11</v>
      </c>
      <c r="CB24">
        <v>4</v>
      </c>
      <c r="CC24">
        <v>213</v>
      </c>
      <c r="CD24" t="s">
        <v>45</v>
      </c>
      <c r="CE24" t="s">
        <v>45</v>
      </c>
      <c r="CF24" t="s">
        <v>45</v>
      </c>
      <c r="CG24" t="s">
        <v>45</v>
      </c>
      <c r="CH24" t="s">
        <v>45</v>
      </c>
      <c r="CI24" t="s">
        <v>45</v>
      </c>
      <c r="CJ24" t="s">
        <v>45</v>
      </c>
      <c r="CK24" t="s">
        <v>45</v>
      </c>
      <c r="CL24" t="s">
        <v>45</v>
      </c>
      <c r="CM24" t="s">
        <v>45</v>
      </c>
      <c r="CN24" t="s">
        <v>45</v>
      </c>
      <c r="CO24" t="s">
        <v>45</v>
      </c>
      <c r="CP24" t="s">
        <v>45</v>
      </c>
      <c r="CQ24" t="s">
        <v>45</v>
      </c>
      <c r="CR24" t="s">
        <v>45</v>
      </c>
      <c r="CS24" t="s">
        <v>45</v>
      </c>
      <c r="CT24" t="s">
        <v>45</v>
      </c>
      <c r="CU24" t="s">
        <v>45</v>
      </c>
      <c r="CV24" t="s">
        <v>45</v>
      </c>
      <c r="CW24" t="s">
        <v>45</v>
      </c>
      <c r="CX24" t="s">
        <v>45</v>
      </c>
      <c r="CY24" t="s">
        <v>45</v>
      </c>
      <c r="CZ24" t="s">
        <v>45</v>
      </c>
      <c r="DA24" t="s">
        <v>45</v>
      </c>
      <c r="DB24" t="s">
        <v>45</v>
      </c>
      <c r="DC24" t="s">
        <v>45</v>
      </c>
      <c r="DD24" t="s">
        <v>45</v>
      </c>
      <c r="DE24" t="s">
        <v>45</v>
      </c>
      <c r="DF24" t="s">
        <v>45</v>
      </c>
      <c r="DG24" t="s">
        <v>45</v>
      </c>
      <c r="DH24" t="s">
        <v>45</v>
      </c>
    </row>
    <row r="25" spans="1:112" x14ac:dyDescent="0.2">
      <c r="A25" t="s">
        <v>819</v>
      </c>
      <c r="B25" t="s">
        <v>755</v>
      </c>
      <c r="C25" t="s">
        <v>140</v>
      </c>
      <c r="D25" t="s">
        <v>623</v>
      </c>
      <c r="E25">
        <v>1</v>
      </c>
      <c r="F25">
        <v>5179880</v>
      </c>
      <c r="G25">
        <v>5179880</v>
      </c>
      <c r="H25">
        <v>5179880</v>
      </c>
      <c r="I25" t="s">
        <v>573</v>
      </c>
      <c r="J25" t="s">
        <v>45</v>
      </c>
      <c r="K25" t="s">
        <v>716</v>
      </c>
      <c r="L25">
        <v>0</v>
      </c>
      <c r="M25">
        <v>1</v>
      </c>
      <c r="N25">
        <v>3</v>
      </c>
      <c r="O25">
        <v>3</v>
      </c>
      <c r="P25" t="s">
        <v>45</v>
      </c>
      <c r="Q25">
        <v>0</v>
      </c>
      <c r="R25" t="s">
        <v>45</v>
      </c>
      <c r="S25">
        <v>0</v>
      </c>
      <c r="T25" t="s">
        <v>45</v>
      </c>
      <c r="U25">
        <v>0</v>
      </c>
      <c r="V25" t="s">
        <v>45</v>
      </c>
      <c r="W25">
        <v>0</v>
      </c>
      <c r="X25" t="s">
        <v>45</v>
      </c>
      <c r="Y25">
        <v>0</v>
      </c>
      <c r="Z25" t="s">
        <v>45</v>
      </c>
      <c r="AA25" t="s">
        <v>717</v>
      </c>
      <c r="AB25" t="s">
        <v>718</v>
      </c>
      <c r="AC25" t="s">
        <v>643</v>
      </c>
      <c r="AD25" t="s">
        <v>628</v>
      </c>
      <c r="AE25" s="2">
        <v>0.9355</v>
      </c>
      <c r="AF25" t="s">
        <v>854</v>
      </c>
      <c r="AG25" t="s">
        <v>669</v>
      </c>
      <c r="AH25" s="2" t="s">
        <v>669</v>
      </c>
      <c r="AI25" t="s">
        <v>638</v>
      </c>
      <c r="AJ25" t="s">
        <v>639</v>
      </c>
      <c r="AK25" s="2">
        <v>0.99360000000000004</v>
      </c>
      <c r="AM25" t="s">
        <v>584</v>
      </c>
      <c r="AN25" s="2" t="s">
        <v>45</v>
      </c>
      <c r="AO25" t="s">
        <v>45</v>
      </c>
      <c r="AP25" t="s">
        <v>45</v>
      </c>
      <c r="AQ25" t="s">
        <v>45</v>
      </c>
      <c r="AR25" t="s">
        <v>45</v>
      </c>
      <c r="AS25" t="s">
        <v>45</v>
      </c>
      <c r="AT25" t="s">
        <v>45</v>
      </c>
      <c r="AU25" t="s">
        <v>45</v>
      </c>
      <c r="AV25" t="s">
        <v>45</v>
      </c>
      <c r="AW25" t="s">
        <v>45</v>
      </c>
      <c r="AX25" t="s">
        <v>64</v>
      </c>
      <c r="AY25" t="s">
        <v>45</v>
      </c>
      <c r="AZ25" t="s">
        <v>45</v>
      </c>
      <c r="BA25" t="s">
        <v>719</v>
      </c>
      <c r="BB25" t="s">
        <v>45</v>
      </c>
      <c r="BC25" t="s">
        <v>45</v>
      </c>
      <c r="BD25" t="s">
        <v>45</v>
      </c>
      <c r="BE25" t="s">
        <v>720</v>
      </c>
      <c r="BF25" t="s">
        <v>45</v>
      </c>
      <c r="BG25" t="s">
        <v>45</v>
      </c>
      <c r="BH25" t="s">
        <v>45</v>
      </c>
      <c r="BI25" t="s">
        <v>45</v>
      </c>
      <c r="BJ25" t="s">
        <v>45</v>
      </c>
      <c r="BK25" t="s">
        <v>716</v>
      </c>
      <c r="BL25">
        <v>5</v>
      </c>
      <c r="BM25">
        <v>1</v>
      </c>
      <c r="BN25">
        <v>5</v>
      </c>
      <c r="BO25">
        <v>1</v>
      </c>
      <c r="BP25">
        <v>7</v>
      </c>
      <c r="BQ25">
        <v>11</v>
      </c>
      <c r="BR25">
        <v>24</v>
      </c>
      <c r="BS25" t="s">
        <v>45</v>
      </c>
      <c r="BT25" t="s">
        <v>45</v>
      </c>
      <c r="BU25" t="s">
        <v>45</v>
      </c>
      <c r="BV25" t="s">
        <v>45</v>
      </c>
      <c r="BW25" t="s">
        <v>45</v>
      </c>
      <c r="BX25" t="s">
        <v>45</v>
      </c>
      <c r="BY25" t="s">
        <v>45</v>
      </c>
      <c r="BZ25" t="s">
        <v>45</v>
      </c>
      <c r="CA25" t="s">
        <v>45</v>
      </c>
      <c r="CB25" t="s">
        <v>45</v>
      </c>
      <c r="CC25" t="s">
        <v>45</v>
      </c>
      <c r="CD25" t="s">
        <v>45</v>
      </c>
      <c r="CE25" t="s">
        <v>45</v>
      </c>
      <c r="CF25" t="s">
        <v>45</v>
      </c>
      <c r="CG25" t="s">
        <v>45</v>
      </c>
      <c r="CH25" t="s">
        <v>45</v>
      </c>
      <c r="CI25" t="s">
        <v>45</v>
      </c>
      <c r="CJ25" t="s">
        <v>45</v>
      </c>
      <c r="CK25" t="s">
        <v>45</v>
      </c>
      <c r="CL25" t="s">
        <v>45</v>
      </c>
      <c r="CM25" t="s">
        <v>45</v>
      </c>
      <c r="CN25" t="s">
        <v>45</v>
      </c>
      <c r="CO25" t="s">
        <v>45</v>
      </c>
      <c r="CP25" t="s">
        <v>45</v>
      </c>
      <c r="CQ25" t="s">
        <v>45</v>
      </c>
      <c r="CR25" t="s">
        <v>45</v>
      </c>
      <c r="CS25" t="s">
        <v>45</v>
      </c>
      <c r="CT25" t="s">
        <v>45</v>
      </c>
      <c r="CU25" t="s">
        <v>45</v>
      </c>
      <c r="CV25" t="s">
        <v>45</v>
      </c>
      <c r="CW25" t="s">
        <v>45</v>
      </c>
      <c r="CX25" t="s">
        <v>45</v>
      </c>
      <c r="CY25" t="s">
        <v>45</v>
      </c>
      <c r="CZ25" t="s">
        <v>45</v>
      </c>
      <c r="DA25" t="s">
        <v>45</v>
      </c>
      <c r="DB25" t="s">
        <v>45</v>
      </c>
      <c r="DC25" t="s">
        <v>45</v>
      </c>
      <c r="DD25" t="s">
        <v>45</v>
      </c>
      <c r="DE25" t="s">
        <v>45</v>
      </c>
      <c r="DF25" t="s">
        <v>45</v>
      </c>
      <c r="DG25" t="s">
        <v>45</v>
      </c>
      <c r="DH25" t="s">
        <v>45</v>
      </c>
    </row>
    <row r="26" spans="1:112" x14ac:dyDescent="0.2">
      <c r="A26" t="s">
        <v>820</v>
      </c>
      <c r="B26" t="s">
        <v>755</v>
      </c>
      <c r="C26" t="s">
        <v>140</v>
      </c>
      <c r="D26" t="s">
        <v>623</v>
      </c>
      <c r="E26">
        <v>1</v>
      </c>
      <c r="F26">
        <v>5229845</v>
      </c>
      <c r="G26">
        <v>5229845</v>
      </c>
      <c r="H26">
        <v>5229845</v>
      </c>
      <c r="I26" t="s">
        <v>573</v>
      </c>
      <c r="J26" t="s">
        <v>45</v>
      </c>
      <c r="K26" t="s">
        <v>644</v>
      </c>
      <c r="L26">
        <v>0</v>
      </c>
      <c r="M26">
        <v>0</v>
      </c>
      <c r="N26">
        <v>1</v>
      </c>
      <c r="O26">
        <v>0</v>
      </c>
      <c r="P26" t="s">
        <v>45</v>
      </c>
      <c r="Q26">
        <v>0</v>
      </c>
      <c r="R26" t="s">
        <v>45</v>
      </c>
      <c r="S26">
        <v>0</v>
      </c>
      <c r="T26" t="s">
        <v>45</v>
      </c>
      <c r="U26">
        <v>0</v>
      </c>
      <c r="V26" t="s">
        <v>45</v>
      </c>
      <c r="W26">
        <v>0</v>
      </c>
      <c r="X26" t="s">
        <v>45</v>
      </c>
      <c r="Y26">
        <v>0</v>
      </c>
      <c r="Z26" t="s">
        <v>45</v>
      </c>
      <c r="AA26" t="s">
        <v>697</v>
      </c>
      <c r="AB26" t="s">
        <v>698</v>
      </c>
      <c r="AC26" t="s">
        <v>638</v>
      </c>
      <c r="AD26" t="s">
        <v>639</v>
      </c>
      <c r="AE26" s="2">
        <v>0.99980000000000002</v>
      </c>
      <c r="AG26" t="s">
        <v>767</v>
      </c>
      <c r="AH26" s="2" t="s">
        <v>630</v>
      </c>
      <c r="AI26" t="s">
        <v>638</v>
      </c>
      <c r="AJ26" t="s">
        <v>639</v>
      </c>
      <c r="AK26" s="2">
        <v>0.98519999999999996</v>
      </c>
      <c r="AM26" t="s">
        <v>45</v>
      </c>
      <c r="AN26" s="2" t="s">
        <v>45</v>
      </c>
      <c r="AO26" t="s">
        <v>45</v>
      </c>
      <c r="AP26" t="s">
        <v>45</v>
      </c>
      <c r="AQ26" t="s">
        <v>45</v>
      </c>
      <c r="AR26" t="s">
        <v>45</v>
      </c>
      <c r="AS26" t="s">
        <v>45</v>
      </c>
      <c r="AT26" t="s">
        <v>45</v>
      </c>
      <c r="AU26" t="s">
        <v>45</v>
      </c>
      <c r="AV26" t="s">
        <v>45</v>
      </c>
      <c r="AW26" t="s">
        <v>45</v>
      </c>
      <c r="AX26" t="s">
        <v>45</v>
      </c>
      <c r="AY26" t="s">
        <v>45</v>
      </c>
      <c r="AZ26" t="s">
        <v>45</v>
      </c>
      <c r="BA26" t="s">
        <v>45</v>
      </c>
      <c r="BB26" t="s">
        <v>45</v>
      </c>
      <c r="BC26" t="s">
        <v>45</v>
      </c>
      <c r="BD26" t="s">
        <v>631</v>
      </c>
      <c r="BE26" t="s">
        <v>45</v>
      </c>
      <c r="BF26" t="s">
        <v>45</v>
      </c>
      <c r="BG26" t="s">
        <v>45</v>
      </c>
      <c r="BH26" t="s">
        <v>648</v>
      </c>
      <c r="BI26" t="s">
        <v>45</v>
      </c>
      <c r="BJ26" t="s">
        <v>45</v>
      </c>
      <c r="BK26" t="s">
        <v>644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 t="s">
        <v>45</v>
      </c>
      <c r="BT26" t="s">
        <v>45</v>
      </c>
      <c r="BU26" t="s">
        <v>45</v>
      </c>
      <c r="BV26" t="s">
        <v>45</v>
      </c>
      <c r="BW26" t="s">
        <v>45</v>
      </c>
      <c r="BX26" t="s">
        <v>45</v>
      </c>
      <c r="BY26" t="s">
        <v>45</v>
      </c>
      <c r="BZ26" t="s">
        <v>45</v>
      </c>
      <c r="CA26" t="s">
        <v>45</v>
      </c>
      <c r="CB26" t="s">
        <v>45</v>
      </c>
      <c r="CC26" t="s">
        <v>45</v>
      </c>
      <c r="CD26" t="s">
        <v>45</v>
      </c>
      <c r="CE26" t="s">
        <v>45</v>
      </c>
      <c r="CF26" t="s">
        <v>45</v>
      </c>
      <c r="CG26" t="s">
        <v>45</v>
      </c>
      <c r="CH26" t="s">
        <v>45</v>
      </c>
      <c r="CI26" t="s">
        <v>45</v>
      </c>
      <c r="CJ26" t="s">
        <v>45</v>
      </c>
      <c r="CK26" t="s">
        <v>45</v>
      </c>
      <c r="CL26" t="s">
        <v>45</v>
      </c>
      <c r="CM26" t="s">
        <v>45</v>
      </c>
      <c r="CN26" t="s">
        <v>45</v>
      </c>
      <c r="CO26" t="s">
        <v>45</v>
      </c>
      <c r="CP26" t="s">
        <v>45</v>
      </c>
      <c r="CQ26" t="s">
        <v>45</v>
      </c>
      <c r="CR26" t="s">
        <v>45</v>
      </c>
      <c r="CS26" t="s">
        <v>45</v>
      </c>
      <c r="CT26" t="s">
        <v>45</v>
      </c>
      <c r="CU26" t="s">
        <v>45</v>
      </c>
      <c r="CV26" t="s">
        <v>45</v>
      </c>
      <c r="CW26" t="s">
        <v>45</v>
      </c>
      <c r="CX26" t="s">
        <v>45</v>
      </c>
      <c r="CY26" t="s">
        <v>45</v>
      </c>
      <c r="CZ26" t="s">
        <v>45</v>
      </c>
      <c r="DA26" t="s">
        <v>45</v>
      </c>
      <c r="DB26" t="s">
        <v>45</v>
      </c>
      <c r="DC26" t="s">
        <v>45</v>
      </c>
      <c r="DD26" t="s">
        <v>45</v>
      </c>
      <c r="DE26" t="s">
        <v>45</v>
      </c>
      <c r="DF26" t="s">
        <v>45</v>
      </c>
      <c r="DG26" t="s">
        <v>45</v>
      </c>
      <c r="DH26" t="s">
        <v>45</v>
      </c>
    </row>
    <row r="27" spans="1:112" x14ac:dyDescent="0.2">
      <c r="A27" t="s">
        <v>821</v>
      </c>
      <c r="B27" t="s">
        <v>757</v>
      </c>
      <c r="C27" t="s">
        <v>140</v>
      </c>
      <c r="D27" t="s">
        <v>623</v>
      </c>
      <c r="E27">
        <v>1</v>
      </c>
      <c r="F27">
        <v>5415403</v>
      </c>
      <c r="G27">
        <v>5415403</v>
      </c>
      <c r="H27">
        <v>5415403</v>
      </c>
      <c r="I27" t="s">
        <v>573</v>
      </c>
      <c r="J27" t="s">
        <v>45</v>
      </c>
      <c r="K27" t="s">
        <v>721</v>
      </c>
      <c r="L27">
        <v>2</v>
      </c>
      <c r="M27">
        <v>0</v>
      </c>
      <c r="N27">
        <v>0</v>
      </c>
      <c r="O27">
        <v>0</v>
      </c>
      <c r="P27" t="s">
        <v>722</v>
      </c>
      <c r="Q27">
        <v>316</v>
      </c>
      <c r="R27" t="s">
        <v>723</v>
      </c>
      <c r="S27" t="s">
        <v>724</v>
      </c>
      <c r="T27" t="s">
        <v>45</v>
      </c>
      <c r="U27">
        <v>0</v>
      </c>
      <c r="V27" t="s">
        <v>45</v>
      </c>
      <c r="W27">
        <v>0</v>
      </c>
      <c r="X27" t="s">
        <v>45</v>
      </c>
      <c r="Y27">
        <v>0</v>
      </c>
      <c r="Z27" t="s">
        <v>45</v>
      </c>
      <c r="AA27" t="s">
        <v>725</v>
      </c>
      <c r="AB27" t="s">
        <v>627</v>
      </c>
      <c r="AC27" t="s">
        <v>638</v>
      </c>
      <c r="AD27" t="s">
        <v>639</v>
      </c>
      <c r="AE27" s="2">
        <v>0.98350000000000004</v>
      </c>
      <c r="AG27" t="s">
        <v>762</v>
      </c>
      <c r="AH27" s="2" t="s">
        <v>630</v>
      </c>
      <c r="AI27" t="s">
        <v>638</v>
      </c>
      <c r="AJ27" t="s">
        <v>639</v>
      </c>
      <c r="AK27" s="2">
        <v>0.98970000000000002</v>
      </c>
      <c r="AM27" t="s">
        <v>45</v>
      </c>
      <c r="AN27" s="2" t="s">
        <v>45</v>
      </c>
      <c r="AO27" t="s">
        <v>45</v>
      </c>
      <c r="AP27" t="s">
        <v>45</v>
      </c>
      <c r="AQ27" t="s">
        <v>45</v>
      </c>
      <c r="AR27" t="s">
        <v>45</v>
      </c>
      <c r="AS27" t="s">
        <v>45</v>
      </c>
      <c r="AT27" t="s">
        <v>45</v>
      </c>
      <c r="AU27" t="s">
        <v>45</v>
      </c>
      <c r="AV27" t="s">
        <v>45</v>
      </c>
      <c r="AW27" t="s">
        <v>45</v>
      </c>
      <c r="AX27" t="s">
        <v>45</v>
      </c>
      <c r="AY27" t="s">
        <v>45</v>
      </c>
      <c r="AZ27" t="s">
        <v>45</v>
      </c>
      <c r="BA27" t="s">
        <v>45</v>
      </c>
      <c r="BB27" t="s">
        <v>45</v>
      </c>
      <c r="BC27" t="s">
        <v>45</v>
      </c>
      <c r="BD27" t="s">
        <v>45</v>
      </c>
      <c r="BE27" t="s">
        <v>45</v>
      </c>
      <c r="BF27" t="s">
        <v>45</v>
      </c>
      <c r="BG27" t="s">
        <v>45</v>
      </c>
      <c r="BH27" t="s">
        <v>45</v>
      </c>
      <c r="BI27" t="s">
        <v>45</v>
      </c>
      <c r="BJ27" t="s">
        <v>45</v>
      </c>
      <c r="BK27" t="s">
        <v>721</v>
      </c>
      <c r="BL27">
        <v>2</v>
      </c>
      <c r="BM27">
        <v>3</v>
      </c>
      <c r="BN27">
        <v>2</v>
      </c>
      <c r="BO27">
        <v>1</v>
      </c>
      <c r="BP27">
        <v>10</v>
      </c>
      <c r="BQ27">
        <v>1</v>
      </c>
      <c r="BR27">
        <v>13</v>
      </c>
      <c r="BS27">
        <v>7</v>
      </c>
      <c r="BT27">
        <v>1</v>
      </c>
      <c r="BU27">
        <v>1</v>
      </c>
      <c r="BV27">
        <v>1</v>
      </c>
      <c r="BW27">
        <v>1</v>
      </c>
      <c r="BX27">
        <v>3</v>
      </c>
      <c r="BY27">
        <v>16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4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5</v>
      </c>
      <c r="CL27" t="s">
        <v>688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 t="s">
        <v>45</v>
      </c>
      <c r="CT27" t="s">
        <v>45</v>
      </c>
      <c r="CU27" t="s">
        <v>45</v>
      </c>
      <c r="CV27" t="s">
        <v>45</v>
      </c>
      <c r="CW27" t="s">
        <v>45</v>
      </c>
      <c r="CX27" t="s">
        <v>45</v>
      </c>
      <c r="CY27" t="s">
        <v>45</v>
      </c>
      <c r="CZ27" t="s">
        <v>45</v>
      </c>
      <c r="DA27" t="s">
        <v>45</v>
      </c>
      <c r="DB27" t="s">
        <v>45</v>
      </c>
      <c r="DC27" t="s">
        <v>45</v>
      </c>
      <c r="DD27" t="s">
        <v>45</v>
      </c>
      <c r="DE27" t="s">
        <v>45</v>
      </c>
      <c r="DF27" t="s">
        <v>45</v>
      </c>
      <c r="DG27" t="s">
        <v>45</v>
      </c>
      <c r="DH27" t="s">
        <v>45</v>
      </c>
    </row>
    <row r="28" spans="1:112" x14ac:dyDescent="0.2">
      <c r="A28" t="s">
        <v>822</v>
      </c>
      <c r="B28" t="s">
        <v>758</v>
      </c>
      <c r="C28" t="s">
        <v>140</v>
      </c>
      <c r="D28" t="s">
        <v>623</v>
      </c>
      <c r="E28">
        <v>1</v>
      </c>
      <c r="F28">
        <v>5242586</v>
      </c>
      <c r="G28">
        <v>5242586</v>
      </c>
      <c r="H28">
        <v>5242586</v>
      </c>
      <c r="I28" t="s">
        <v>573</v>
      </c>
      <c r="J28" t="s">
        <v>45</v>
      </c>
      <c r="K28" t="s">
        <v>726</v>
      </c>
      <c r="L28">
        <v>1</v>
      </c>
      <c r="M28">
        <v>0</v>
      </c>
      <c r="N28">
        <v>0</v>
      </c>
      <c r="O28">
        <v>0</v>
      </c>
      <c r="P28" t="s">
        <v>727</v>
      </c>
      <c r="Q28" t="s">
        <v>728</v>
      </c>
      <c r="R28" t="s">
        <v>45</v>
      </c>
      <c r="S28">
        <v>0</v>
      </c>
      <c r="T28" t="s">
        <v>45</v>
      </c>
      <c r="U28">
        <v>0</v>
      </c>
      <c r="V28" t="s">
        <v>45</v>
      </c>
      <c r="W28">
        <v>0</v>
      </c>
      <c r="X28" t="s">
        <v>45</v>
      </c>
      <c r="Y28">
        <v>0</v>
      </c>
      <c r="Z28" t="s">
        <v>45</v>
      </c>
      <c r="AA28" t="s">
        <v>729</v>
      </c>
      <c r="AB28" t="s">
        <v>730</v>
      </c>
      <c r="AC28" t="s">
        <v>638</v>
      </c>
      <c r="AD28" t="s">
        <v>639</v>
      </c>
      <c r="AE28" s="2">
        <v>0.98760000000000003</v>
      </c>
      <c r="AG28" t="s">
        <v>844</v>
      </c>
      <c r="AH28" s="2" t="s">
        <v>845</v>
      </c>
      <c r="AI28" t="s">
        <v>638</v>
      </c>
      <c r="AJ28" t="s">
        <v>639</v>
      </c>
      <c r="AK28" s="2">
        <v>0.98670000000000002</v>
      </c>
      <c r="AM28" t="s">
        <v>45</v>
      </c>
      <c r="AN28" s="2" t="s">
        <v>45</v>
      </c>
      <c r="AO28" t="s">
        <v>45</v>
      </c>
      <c r="AP28" t="s">
        <v>45</v>
      </c>
      <c r="AQ28" t="s">
        <v>45</v>
      </c>
      <c r="AR28" t="s">
        <v>45</v>
      </c>
      <c r="AS28" t="s">
        <v>45</v>
      </c>
      <c r="AT28" t="s">
        <v>45</v>
      </c>
      <c r="AU28" t="s">
        <v>45</v>
      </c>
      <c r="AV28" t="s">
        <v>45</v>
      </c>
      <c r="AW28" t="s">
        <v>45</v>
      </c>
      <c r="AX28" t="s">
        <v>45</v>
      </c>
      <c r="AY28" t="s">
        <v>45</v>
      </c>
      <c r="AZ28" t="s">
        <v>45</v>
      </c>
      <c r="BA28" t="s">
        <v>45</v>
      </c>
      <c r="BB28" t="s">
        <v>45</v>
      </c>
      <c r="BC28" t="s">
        <v>45</v>
      </c>
      <c r="BD28" t="s">
        <v>663</v>
      </c>
      <c r="BE28" t="s">
        <v>45</v>
      </c>
      <c r="BF28" t="s">
        <v>45</v>
      </c>
      <c r="BG28" t="s">
        <v>45</v>
      </c>
      <c r="BH28" t="s">
        <v>45</v>
      </c>
      <c r="BI28" t="s">
        <v>45</v>
      </c>
      <c r="BJ28" t="s">
        <v>45</v>
      </c>
      <c r="BK28" t="s">
        <v>726</v>
      </c>
      <c r="BL28">
        <v>2</v>
      </c>
      <c r="BM28">
        <v>3</v>
      </c>
      <c r="BN28">
        <v>1</v>
      </c>
      <c r="BO28">
        <v>1</v>
      </c>
      <c r="BP28">
        <v>9</v>
      </c>
      <c r="BQ28">
        <v>4</v>
      </c>
      <c r="BR28">
        <v>12</v>
      </c>
      <c r="BS28" t="s">
        <v>614</v>
      </c>
      <c r="BT28">
        <v>19</v>
      </c>
      <c r="BU28" t="s">
        <v>642</v>
      </c>
      <c r="BV28">
        <v>5</v>
      </c>
      <c r="BW28">
        <v>1</v>
      </c>
      <c r="BX28">
        <v>378</v>
      </c>
      <c r="BY28" t="s">
        <v>731</v>
      </c>
      <c r="BZ28">
        <v>9</v>
      </c>
      <c r="CA28">
        <v>5</v>
      </c>
      <c r="CB28">
        <v>5</v>
      </c>
      <c r="CC28">
        <v>21</v>
      </c>
      <c r="CD28" t="s">
        <v>45</v>
      </c>
      <c r="CE28" t="s">
        <v>45</v>
      </c>
      <c r="CF28" t="s">
        <v>45</v>
      </c>
      <c r="CG28" t="s">
        <v>45</v>
      </c>
      <c r="CH28" t="s">
        <v>45</v>
      </c>
      <c r="CI28" t="s">
        <v>45</v>
      </c>
      <c r="CJ28" t="s">
        <v>45</v>
      </c>
      <c r="CK28" t="s">
        <v>45</v>
      </c>
      <c r="CL28" t="s">
        <v>45</v>
      </c>
      <c r="CM28" t="s">
        <v>45</v>
      </c>
      <c r="CN28" t="s">
        <v>45</v>
      </c>
      <c r="CO28" t="s">
        <v>45</v>
      </c>
      <c r="CP28" t="s">
        <v>45</v>
      </c>
      <c r="CQ28" t="s">
        <v>45</v>
      </c>
      <c r="CR28" t="s">
        <v>45</v>
      </c>
      <c r="CS28" t="s">
        <v>45</v>
      </c>
      <c r="CT28" t="s">
        <v>45</v>
      </c>
      <c r="CU28" t="s">
        <v>45</v>
      </c>
      <c r="CV28" t="s">
        <v>45</v>
      </c>
      <c r="CW28" t="s">
        <v>45</v>
      </c>
      <c r="CX28" t="s">
        <v>45</v>
      </c>
      <c r="CY28" t="s">
        <v>45</v>
      </c>
      <c r="CZ28" t="s">
        <v>45</v>
      </c>
      <c r="DA28" t="s">
        <v>45</v>
      </c>
      <c r="DB28" t="s">
        <v>45</v>
      </c>
      <c r="DC28" t="s">
        <v>45</v>
      </c>
      <c r="DD28" t="s">
        <v>45</v>
      </c>
      <c r="DE28" t="s">
        <v>45</v>
      </c>
      <c r="DF28" t="s">
        <v>45</v>
      </c>
      <c r="DG28" t="s">
        <v>45</v>
      </c>
      <c r="DH28" t="s">
        <v>45</v>
      </c>
    </row>
    <row r="29" spans="1:112" x14ac:dyDescent="0.2">
      <c r="A29" t="s">
        <v>823</v>
      </c>
      <c r="B29" t="s">
        <v>757</v>
      </c>
      <c r="C29" t="s">
        <v>140</v>
      </c>
      <c r="D29" t="s">
        <v>623</v>
      </c>
      <c r="E29">
        <v>1</v>
      </c>
      <c r="F29">
        <v>5308253</v>
      </c>
      <c r="G29">
        <v>5308253</v>
      </c>
      <c r="H29">
        <v>5308253</v>
      </c>
      <c r="I29" t="s">
        <v>573</v>
      </c>
      <c r="J29" t="s">
        <v>45</v>
      </c>
      <c r="K29" t="s">
        <v>824</v>
      </c>
      <c r="L29">
        <v>1</v>
      </c>
      <c r="M29">
        <v>0</v>
      </c>
      <c r="N29">
        <v>0</v>
      </c>
      <c r="O29">
        <v>0</v>
      </c>
      <c r="P29" t="s">
        <v>700</v>
      </c>
      <c r="Q29">
        <v>143</v>
      </c>
      <c r="R29" t="s">
        <v>45</v>
      </c>
      <c r="S29">
        <v>0</v>
      </c>
      <c r="T29" t="s">
        <v>45</v>
      </c>
      <c r="U29">
        <v>0</v>
      </c>
      <c r="V29" t="s">
        <v>45</v>
      </c>
      <c r="W29">
        <v>0</v>
      </c>
      <c r="X29" t="s">
        <v>45</v>
      </c>
      <c r="Y29">
        <v>0</v>
      </c>
      <c r="Z29" t="s">
        <v>45</v>
      </c>
      <c r="AA29" t="s">
        <v>701</v>
      </c>
      <c r="AB29" t="s">
        <v>627</v>
      </c>
      <c r="AC29" t="s">
        <v>45</v>
      </c>
      <c r="AD29" t="s">
        <v>628</v>
      </c>
      <c r="AE29" s="2">
        <v>0.99739999999999995</v>
      </c>
      <c r="AF29" t="s">
        <v>702</v>
      </c>
      <c r="AG29" t="s">
        <v>767</v>
      </c>
      <c r="AH29" s="2" t="s">
        <v>630</v>
      </c>
      <c r="AI29" t="s">
        <v>45</v>
      </c>
      <c r="AJ29" t="s">
        <v>628</v>
      </c>
      <c r="AK29" s="2">
        <v>0.99950000000000006</v>
      </c>
      <c r="AL29" t="s">
        <v>855</v>
      </c>
      <c r="AM29" t="s">
        <v>45</v>
      </c>
      <c r="AN29" s="2" t="s">
        <v>45</v>
      </c>
      <c r="AO29" t="s">
        <v>45</v>
      </c>
      <c r="AP29" t="s">
        <v>45</v>
      </c>
      <c r="AQ29" t="s">
        <v>45</v>
      </c>
      <c r="AR29" t="s">
        <v>45</v>
      </c>
      <c r="AS29" t="s">
        <v>45</v>
      </c>
      <c r="AT29" t="s">
        <v>45</v>
      </c>
      <c r="AU29" t="s">
        <v>45</v>
      </c>
      <c r="AV29" t="s">
        <v>45</v>
      </c>
      <c r="AW29" t="s">
        <v>45</v>
      </c>
      <c r="AX29" t="s">
        <v>45</v>
      </c>
      <c r="AY29" t="s">
        <v>45</v>
      </c>
      <c r="AZ29" t="s">
        <v>45</v>
      </c>
      <c r="BA29" t="s">
        <v>45</v>
      </c>
      <c r="BB29" t="s">
        <v>45</v>
      </c>
      <c r="BC29" t="s">
        <v>45</v>
      </c>
      <c r="BD29" t="s">
        <v>825</v>
      </c>
      <c r="BE29" t="s">
        <v>45</v>
      </c>
      <c r="BF29" t="s">
        <v>45</v>
      </c>
      <c r="BG29" t="s">
        <v>45</v>
      </c>
      <c r="BH29" t="s">
        <v>45</v>
      </c>
      <c r="BI29" t="s">
        <v>45</v>
      </c>
      <c r="BJ29" t="s">
        <v>45</v>
      </c>
      <c r="BK29" t="s">
        <v>824</v>
      </c>
      <c r="BL29">
        <v>294</v>
      </c>
      <c r="BM29">
        <v>1</v>
      </c>
      <c r="BN29">
        <v>1</v>
      </c>
      <c r="BO29">
        <v>1</v>
      </c>
      <c r="BP29">
        <v>1</v>
      </c>
      <c r="BQ29">
        <v>4</v>
      </c>
      <c r="BR29">
        <v>19</v>
      </c>
      <c r="BS29">
        <v>4</v>
      </c>
      <c r="BT29">
        <v>4</v>
      </c>
      <c r="BU29">
        <v>5</v>
      </c>
      <c r="BV29">
        <v>4</v>
      </c>
      <c r="BW29">
        <v>1</v>
      </c>
      <c r="BX29">
        <v>162</v>
      </c>
      <c r="BY29" t="s">
        <v>703</v>
      </c>
      <c r="BZ29">
        <v>2</v>
      </c>
      <c r="CA29">
        <v>4</v>
      </c>
      <c r="CB29">
        <v>74</v>
      </c>
      <c r="CC29">
        <v>2</v>
      </c>
      <c r="CD29" t="s">
        <v>45</v>
      </c>
      <c r="CE29" t="s">
        <v>45</v>
      </c>
      <c r="CF29" t="s">
        <v>45</v>
      </c>
      <c r="CG29" t="s">
        <v>45</v>
      </c>
      <c r="CH29" t="s">
        <v>45</v>
      </c>
      <c r="CI29" t="s">
        <v>45</v>
      </c>
      <c r="CJ29" t="s">
        <v>45</v>
      </c>
      <c r="CK29" t="s">
        <v>45</v>
      </c>
      <c r="CL29" t="s">
        <v>45</v>
      </c>
      <c r="CM29" t="s">
        <v>45</v>
      </c>
      <c r="CN29" t="s">
        <v>45</v>
      </c>
      <c r="CO29" t="s">
        <v>45</v>
      </c>
      <c r="CP29" t="s">
        <v>45</v>
      </c>
      <c r="CQ29" t="s">
        <v>45</v>
      </c>
      <c r="CR29" t="s">
        <v>45</v>
      </c>
      <c r="CS29" t="s">
        <v>45</v>
      </c>
      <c r="CT29" t="s">
        <v>45</v>
      </c>
      <c r="CU29" t="s">
        <v>45</v>
      </c>
      <c r="CV29" t="s">
        <v>45</v>
      </c>
      <c r="CW29" t="s">
        <v>45</v>
      </c>
      <c r="CX29" t="s">
        <v>45</v>
      </c>
      <c r="CY29" t="s">
        <v>45</v>
      </c>
      <c r="CZ29" t="s">
        <v>45</v>
      </c>
      <c r="DA29" t="s">
        <v>45</v>
      </c>
      <c r="DB29" t="s">
        <v>45</v>
      </c>
      <c r="DC29" t="s">
        <v>45</v>
      </c>
      <c r="DD29" t="s">
        <v>45</v>
      </c>
      <c r="DE29" t="s">
        <v>45</v>
      </c>
      <c r="DF29" t="s">
        <v>45</v>
      </c>
      <c r="DG29" t="s">
        <v>45</v>
      </c>
      <c r="DH29" t="s">
        <v>45</v>
      </c>
    </row>
    <row r="30" spans="1:112" x14ac:dyDescent="0.2">
      <c r="A30" t="s">
        <v>826</v>
      </c>
      <c r="B30" t="s">
        <v>758</v>
      </c>
      <c r="C30" t="s">
        <v>140</v>
      </c>
      <c r="D30" t="s">
        <v>623</v>
      </c>
      <c r="E30">
        <v>1</v>
      </c>
      <c r="F30">
        <v>5257694</v>
      </c>
      <c r="G30">
        <v>5257694</v>
      </c>
      <c r="H30">
        <v>5257694</v>
      </c>
      <c r="I30" t="s">
        <v>573</v>
      </c>
      <c r="J30" t="s">
        <v>45</v>
      </c>
      <c r="K30" t="s">
        <v>732</v>
      </c>
      <c r="L30">
        <v>0</v>
      </c>
      <c r="M30">
        <v>0</v>
      </c>
      <c r="N30">
        <v>0</v>
      </c>
      <c r="O30">
        <v>0</v>
      </c>
      <c r="P30" t="s">
        <v>45</v>
      </c>
      <c r="Q30">
        <v>0</v>
      </c>
      <c r="R30" t="s">
        <v>45</v>
      </c>
      <c r="S30">
        <v>0</v>
      </c>
      <c r="T30" t="s">
        <v>45</v>
      </c>
      <c r="U30">
        <v>0</v>
      </c>
      <c r="V30" t="s">
        <v>45</v>
      </c>
      <c r="W30">
        <v>0</v>
      </c>
      <c r="X30" t="s">
        <v>45</v>
      </c>
      <c r="Y30">
        <v>0</v>
      </c>
      <c r="Z30" t="s">
        <v>45</v>
      </c>
      <c r="AA30" t="s">
        <v>649</v>
      </c>
      <c r="AB30" t="s">
        <v>650</v>
      </c>
      <c r="AC30" t="s">
        <v>638</v>
      </c>
      <c r="AD30" t="s">
        <v>639</v>
      </c>
      <c r="AE30" s="2">
        <v>0.99890000000000001</v>
      </c>
      <c r="AG30" s="2" t="s">
        <v>767</v>
      </c>
      <c r="AH30" t="s">
        <v>630</v>
      </c>
      <c r="AI30" t="s">
        <v>638</v>
      </c>
      <c r="AJ30" t="s">
        <v>639</v>
      </c>
      <c r="AK30" s="2">
        <v>0.98640000000000005</v>
      </c>
      <c r="AM30" s="2" t="s">
        <v>45</v>
      </c>
      <c r="AN30" t="s">
        <v>45</v>
      </c>
      <c r="AO30" t="s">
        <v>45</v>
      </c>
      <c r="AP30" t="s">
        <v>45</v>
      </c>
      <c r="AQ30" t="s">
        <v>45</v>
      </c>
      <c r="AR30" t="s">
        <v>45</v>
      </c>
      <c r="AS30" t="s">
        <v>45</v>
      </c>
      <c r="AT30" t="s">
        <v>45</v>
      </c>
      <c r="AU30" t="s">
        <v>45</v>
      </c>
      <c r="AV30" t="s">
        <v>45</v>
      </c>
      <c r="AW30" t="s">
        <v>45</v>
      </c>
      <c r="AX30" t="s">
        <v>45</v>
      </c>
      <c r="AY30" t="s">
        <v>45</v>
      </c>
      <c r="AZ30" t="s">
        <v>45</v>
      </c>
      <c r="BA30" t="s">
        <v>45</v>
      </c>
      <c r="BB30" t="s">
        <v>45</v>
      </c>
      <c r="BC30" t="s">
        <v>45</v>
      </c>
      <c r="BD30" t="s">
        <v>733</v>
      </c>
      <c r="BE30" t="s">
        <v>734</v>
      </c>
      <c r="BF30" t="s">
        <v>45</v>
      </c>
      <c r="BG30" t="s">
        <v>45</v>
      </c>
      <c r="BH30" t="s">
        <v>45</v>
      </c>
      <c r="BI30" t="s">
        <v>45</v>
      </c>
      <c r="BJ30" t="s">
        <v>45</v>
      </c>
      <c r="BK30" t="s">
        <v>732</v>
      </c>
      <c r="BL30">
        <v>5</v>
      </c>
      <c r="BM30">
        <v>3</v>
      </c>
      <c r="BN30">
        <v>1</v>
      </c>
      <c r="BO30">
        <v>1</v>
      </c>
      <c r="BP30">
        <v>9</v>
      </c>
      <c r="BQ30">
        <v>144</v>
      </c>
      <c r="BR30">
        <v>26</v>
      </c>
      <c r="BS30" t="s">
        <v>45</v>
      </c>
      <c r="BT30" t="s">
        <v>45</v>
      </c>
      <c r="BU30" t="s">
        <v>45</v>
      </c>
      <c r="BV30" t="s">
        <v>45</v>
      </c>
      <c r="BW30" t="s">
        <v>45</v>
      </c>
      <c r="BX30" t="s">
        <v>45</v>
      </c>
      <c r="BY30" t="s">
        <v>45</v>
      </c>
      <c r="BZ30" t="s">
        <v>45</v>
      </c>
      <c r="CA30" t="s">
        <v>45</v>
      </c>
      <c r="CB30" t="s">
        <v>45</v>
      </c>
      <c r="CC30" t="s">
        <v>45</v>
      </c>
      <c r="CD30" t="s">
        <v>45</v>
      </c>
      <c r="CE30" t="s">
        <v>45</v>
      </c>
      <c r="CF30" t="s">
        <v>45</v>
      </c>
      <c r="CG30" t="s">
        <v>45</v>
      </c>
      <c r="CH30" t="s">
        <v>45</v>
      </c>
      <c r="CI30" t="s">
        <v>45</v>
      </c>
      <c r="CJ30" t="s">
        <v>45</v>
      </c>
      <c r="CK30" t="s">
        <v>45</v>
      </c>
      <c r="CL30" t="s">
        <v>45</v>
      </c>
      <c r="CM30" t="s">
        <v>45</v>
      </c>
      <c r="CN30" t="s">
        <v>45</v>
      </c>
      <c r="CO30" t="s">
        <v>45</v>
      </c>
      <c r="CP30" t="s">
        <v>45</v>
      </c>
      <c r="CQ30" t="s">
        <v>45</v>
      </c>
      <c r="CR30" t="s">
        <v>45</v>
      </c>
      <c r="CS30" t="s">
        <v>45</v>
      </c>
      <c r="CT30" t="s">
        <v>45</v>
      </c>
      <c r="CU30" t="s">
        <v>45</v>
      </c>
      <c r="CV30" t="s">
        <v>45</v>
      </c>
      <c r="CW30" t="s">
        <v>45</v>
      </c>
      <c r="CX30" t="s">
        <v>45</v>
      </c>
      <c r="CY30" t="s">
        <v>45</v>
      </c>
      <c r="CZ30" t="s">
        <v>45</v>
      </c>
      <c r="DA30" t="s">
        <v>45</v>
      </c>
      <c r="DB30" t="s">
        <v>45</v>
      </c>
      <c r="DC30" t="s">
        <v>45</v>
      </c>
      <c r="DD30" t="s">
        <v>45</v>
      </c>
      <c r="DE30" t="s">
        <v>45</v>
      </c>
      <c r="DF30">
        <v>1</v>
      </c>
      <c r="DG30" t="s">
        <v>45</v>
      </c>
    </row>
    <row r="31" spans="1:112" x14ac:dyDescent="0.2">
      <c r="A31" t="s">
        <v>827</v>
      </c>
      <c r="B31" t="s">
        <v>758</v>
      </c>
      <c r="C31" t="s">
        <v>140</v>
      </c>
      <c r="D31" t="s">
        <v>623</v>
      </c>
      <c r="E31">
        <v>1</v>
      </c>
      <c r="F31">
        <v>5365607</v>
      </c>
      <c r="G31">
        <v>5365607</v>
      </c>
      <c r="H31">
        <v>5365607</v>
      </c>
      <c r="I31" t="s">
        <v>573</v>
      </c>
      <c r="J31" t="s">
        <v>45</v>
      </c>
      <c r="K31" t="s">
        <v>735</v>
      </c>
      <c r="L31">
        <v>0</v>
      </c>
      <c r="M31">
        <v>0</v>
      </c>
      <c r="N31">
        <v>0</v>
      </c>
      <c r="O31">
        <v>0</v>
      </c>
      <c r="P31" t="s">
        <v>45</v>
      </c>
      <c r="Q31">
        <v>0</v>
      </c>
      <c r="R31" t="s">
        <v>45</v>
      </c>
      <c r="S31">
        <v>0</v>
      </c>
      <c r="T31" t="s">
        <v>45</v>
      </c>
      <c r="U31">
        <v>0</v>
      </c>
      <c r="V31" t="s">
        <v>45</v>
      </c>
      <c r="W31">
        <v>0</v>
      </c>
      <c r="X31" t="s">
        <v>45</v>
      </c>
      <c r="Y31">
        <v>0</v>
      </c>
      <c r="Z31" t="s">
        <v>45</v>
      </c>
      <c r="AA31" t="s">
        <v>736</v>
      </c>
      <c r="AB31" t="s">
        <v>737</v>
      </c>
      <c r="AC31" t="s">
        <v>738</v>
      </c>
      <c r="AD31" t="s">
        <v>739</v>
      </c>
      <c r="AE31" s="2">
        <v>0.96550000000000002</v>
      </c>
      <c r="AF31" t="s">
        <v>740</v>
      </c>
      <c r="AG31" s="2" t="s">
        <v>762</v>
      </c>
      <c r="AH31" t="s">
        <v>630</v>
      </c>
      <c r="AI31" t="s">
        <v>45</v>
      </c>
      <c r="AJ31" t="s">
        <v>628</v>
      </c>
      <c r="AK31" s="2">
        <v>0.99399999999999999</v>
      </c>
      <c r="AL31" t="s">
        <v>673</v>
      </c>
      <c r="AM31" s="2" t="s">
        <v>45</v>
      </c>
      <c r="AN31" t="s">
        <v>45</v>
      </c>
      <c r="AO31" t="s">
        <v>45</v>
      </c>
      <c r="AP31" t="s">
        <v>45</v>
      </c>
      <c r="AQ31" t="s">
        <v>45</v>
      </c>
      <c r="AR31" t="s">
        <v>45</v>
      </c>
      <c r="AS31" t="s">
        <v>45</v>
      </c>
      <c r="AT31" t="s">
        <v>45</v>
      </c>
      <c r="AU31" t="s">
        <v>45</v>
      </c>
      <c r="AV31" t="s">
        <v>45</v>
      </c>
      <c r="AW31" t="s">
        <v>45</v>
      </c>
      <c r="AX31" t="s">
        <v>45</v>
      </c>
      <c r="AY31" t="s">
        <v>45</v>
      </c>
      <c r="AZ31" t="s">
        <v>45</v>
      </c>
      <c r="BA31" t="s">
        <v>45</v>
      </c>
      <c r="BB31" t="s">
        <v>45</v>
      </c>
      <c r="BC31" t="s">
        <v>45</v>
      </c>
      <c r="BD31" t="s">
        <v>741</v>
      </c>
      <c r="BE31" t="s">
        <v>45</v>
      </c>
      <c r="BF31" t="s">
        <v>45</v>
      </c>
      <c r="BG31" t="s">
        <v>45</v>
      </c>
      <c r="BH31" t="s">
        <v>45</v>
      </c>
      <c r="BI31" t="s">
        <v>45</v>
      </c>
      <c r="BJ31" t="s">
        <v>45</v>
      </c>
      <c r="BK31" t="s">
        <v>735</v>
      </c>
      <c r="BL31">
        <v>2</v>
      </c>
      <c r="BM31">
        <v>3</v>
      </c>
      <c r="BN31">
        <v>2</v>
      </c>
      <c r="BO31">
        <v>2</v>
      </c>
      <c r="BP31">
        <v>6</v>
      </c>
      <c r="BQ31">
        <v>4</v>
      </c>
      <c r="BR31">
        <v>4</v>
      </c>
      <c r="BS31" t="s">
        <v>45</v>
      </c>
      <c r="BT31" t="s">
        <v>45</v>
      </c>
      <c r="BU31" t="s">
        <v>45</v>
      </c>
      <c r="BV31" t="s">
        <v>45</v>
      </c>
      <c r="BW31" t="s">
        <v>45</v>
      </c>
      <c r="BX31" t="s">
        <v>45</v>
      </c>
      <c r="BY31" t="s">
        <v>45</v>
      </c>
      <c r="BZ31" t="s">
        <v>45</v>
      </c>
      <c r="CA31" t="s">
        <v>45</v>
      </c>
      <c r="CB31" t="s">
        <v>45</v>
      </c>
      <c r="CC31" t="s">
        <v>45</v>
      </c>
      <c r="CD31" t="s">
        <v>45</v>
      </c>
      <c r="CE31" t="s">
        <v>45</v>
      </c>
      <c r="CF31" t="s">
        <v>45</v>
      </c>
      <c r="CG31" t="s">
        <v>45</v>
      </c>
      <c r="CH31" t="s">
        <v>45</v>
      </c>
      <c r="CI31" t="s">
        <v>45</v>
      </c>
      <c r="CJ31" t="s">
        <v>45</v>
      </c>
      <c r="CK31" t="s">
        <v>45</v>
      </c>
      <c r="CL31" t="s">
        <v>45</v>
      </c>
      <c r="CM31" t="s">
        <v>45</v>
      </c>
      <c r="CN31" t="s">
        <v>45</v>
      </c>
      <c r="CO31" t="s">
        <v>45</v>
      </c>
      <c r="CP31" t="s">
        <v>45</v>
      </c>
      <c r="CQ31" t="s">
        <v>45</v>
      </c>
      <c r="CR31" t="s">
        <v>45</v>
      </c>
      <c r="CS31" t="s">
        <v>45</v>
      </c>
      <c r="CT31" t="s">
        <v>45</v>
      </c>
      <c r="CU31" t="s">
        <v>45</v>
      </c>
      <c r="CV31" t="s">
        <v>45</v>
      </c>
      <c r="CW31" t="s">
        <v>45</v>
      </c>
      <c r="CX31" t="s">
        <v>45</v>
      </c>
      <c r="CY31" t="s">
        <v>45</v>
      </c>
      <c r="CZ31" t="s">
        <v>45</v>
      </c>
      <c r="DA31" t="s">
        <v>45</v>
      </c>
      <c r="DB31" t="s">
        <v>45</v>
      </c>
      <c r="DC31" t="s">
        <v>45</v>
      </c>
      <c r="DD31" t="s">
        <v>45</v>
      </c>
      <c r="DE31" t="s">
        <v>45</v>
      </c>
      <c r="DF31">
        <v>6</v>
      </c>
      <c r="DG31" t="s">
        <v>45</v>
      </c>
    </row>
    <row r="32" spans="1:112" x14ac:dyDescent="0.2">
      <c r="A32" t="s">
        <v>828</v>
      </c>
      <c r="B32" t="s">
        <v>757</v>
      </c>
      <c r="C32" t="s">
        <v>140</v>
      </c>
      <c r="D32" t="s">
        <v>623</v>
      </c>
      <c r="E32">
        <v>1</v>
      </c>
      <c r="F32">
        <v>5362968</v>
      </c>
      <c r="G32">
        <v>5362968</v>
      </c>
      <c r="H32">
        <v>5362968</v>
      </c>
      <c r="I32" t="s">
        <v>573</v>
      </c>
      <c r="J32" t="s">
        <v>45</v>
      </c>
      <c r="K32" t="s">
        <v>678</v>
      </c>
      <c r="L32">
        <v>1</v>
      </c>
      <c r="M32">
        <v>0</v>
      </c>
      <c r="N32">
        <v>0</v>
      </c>
      <c r="O32">
        <v>0</v>
      </c>
      <c r="P32" t="s">
        <v>653</v>
      </c>
      <c r="Q32" t="s">
        <v>742</v>
      </c>
      <c r="R32" t="s">
        <v>45</v>
      </c>
      <c r="S32">
        <v>0</v>
      </c>
      <c r="T32" t="s">
        <v>45</v>
      </c>
      <c r="U32">
        <v>0</v>
      </c>
      <c r="V32" t="s">
        <v>45</v>
      </c>
      <c r="W32">
        <v>0</v>
      </c>
      <c r="X32" t="s">
        <v>45</v>
      </c>
      <c r="Y32">
        <v>0</v>
      </c>
      <c r="Z32" t="s">
        <v>45</v>
      </c>
      <c r="AA32" t="s">
        <v>682</v>
      </c>
      <c r="AB32" t="s">
        <v>683</v>
      </c>
      <c r="AC32" t="s">
        <v>638</v>
      </c>
      <c r="AD32" t="s">
        <v>639</v>
      </c>
      <c r="AE32" s="2">
        <v>0.99980000000000002</v>
      </c>
      <c r="AG32" t="s">
        <v>762</v>
      </c>
      <c r="AH32" t="s">
        <v>630</v>
      </c>
      <c r="AI32" t="s">
        <v>638</v>
      </c>
      <c r="AJ32" t="s">
        <v>639</v>
      </c>
      <c r="AK32" s="2">
        <v>0.99129999999999996</v>
      </c>
      <c r="AM32" t="s">
        <v>45</v>
      </c>
      <c r="AN32" t="s">
        <v>45</v>
      </c>
      <c r="AO32" t="s">
        <v>45</v>
      </c>
      <c r="AP32" t="s">
        <v>45</v>
      </c>
      <c r="AQ32" t="s">
        <v>45</v>
      </c>
      <c r="AR32" t="s">
        <v>45</v>
      </c>
      <c r="AS32" t="s">
        <v>45</v>
      </c>
      <c r="AT32" t="s">
        <v>45</v>
      </c>
      <c r="AU32" t="s">
        <v>45</v>
      </c>
      <c r="AV32" t="s">
        <v>45</v>
      </c>
      <c r="AW32" t="s">
        <v>45</v>
      </c>
      <c r="AX32" t="s">
        <v>45</v>
      </c>
      <c r="AY32" t="s">
        <v>45</v>
      </c>
      <c r="AZ32" t="s">
        <v>45</v>
      </c>
      <c r="BA32" t="s">
        <v>45</v>
      </c>
      <c r="BB32" t="s">
        <v>45</v>
      </c>
      <c r="BC32" t="s">
        <v>45</v>
      </c>
      <c r="BD32" t="s">
        <v>66</v>
      </c>
      <c r="BE32" t="s">
        <v>67</v>
      </c>
      <c r="BF32" t="s">
        <v>45</v>
      </c>
      <c r="BG32" t="s">
        <v>45</v>
      </c>
      <c r="BH32" t="s">
        <v>45</v>
      </c>
      <c r="BI32" t="s">
        <v>45</v>
      </c>
      <c r="BJ32" t="s">
        <v>45</v>
      </c>
      <c r="BK32" t="s">
        <v>678</v>
      </c>
      <c r="BL32">
        <v>2</v>
      </c>
      <c r="BM32">
        <v>1</v>
      </c>
      <c r="BN32">
        <v>1</v>
      </c>
      <c r="BO32">
        <v>1</v>
      </c>
      <c r="BP32">
        <v>9</v>
      </c>
      <c r="BQ32">
        <v>4</v>
      </c>
      <c r="BR32">
        <v>12</v>
      </c>
      <c r="BS32">
        <v>14</v>
      </c>
      <c r="BT32">
        <v>11</v>
      </c>
      <c r="BU32">
        <v>14</v>
      </c>
      <c r="BV32">
        <v>5</v>
      </c>
      <c r="BW32">
        <v>9</v>
      </c>
      <c r="BX32" t="s">
        <v>743</v>
      </c>
      <c r="BY32">
        <v>296</v>
      </c>
      <c r="BZ32">
        <v>9</v>
      </c>
      <c r="CA32">
        <v>5</v>
      </c>
      <c r="CB32">
        <v>11</v>
      </c>
      <c r="CC32">
        <v>11</v>
      </c>
      <c r="CD32" t="s">
        <v>45</v>
      </c>
      <c r="CE32" t="s">
        <v>45</v>
      </c>
      <c r="CF32" t="s">
        <v>45</v>
      </c>
      <c r="CG32" t="s">
        <v>45</v>
      </c>
      <c r="CH32" t="s">
        <v>45</v>
      </c>
      <c r="CI32" t="s">
        <v>45</v>
      </c>
      <c r="CJ32" t="s">
        <v>45</v>
      </c>
      <c r="CK32" t="s">
        <v>45</v>
      </c>
      <c r="CL32" t="s">
        <v>45</v>
      </c>
      <c r="CM32" t="s">
        <v>45</v>
      </c>
      <c r="CN32" t="s">
        <v>45</v>
      </c>
      <c r="CO32" t="s">
        <v>45</v>
      </c>
      <c r="CP32" t="s">
        <v>45</v>
      </c>
      <c r="CQ32" t="s">
        <v>45</v>
      </c>
      <c r="CR32" t="s">
        <v>45</v>
      </c>
      <c r="CS32" t="s">
        <v>45</v>
      </c>
      <c r="CT32" t="s">
        <v>45</v>
      </c>
      <c r="CU32" t="s">
        <v>45</v>
      </c>
      <c r="CV32" t="s">
        <v>45</v>
      </c>
      <c r="CW32" t="s">
        <v>45</v>
      </c>
      <c r="CX32" t="s">
        <v>45</v>
      </c>
      <c r="CY32" t="s">
        <v>45</v>
      </c>
      <c r="CZ32" t="s">
        <v>45</v>
      </c>
      <c r="DA32" t="s">
        <v>45</v>
      </c>
      <c r="DB32" t="s">
        <v>45</v>
      </c>
      <c r="DC32" t="s">
        <v>45</v>
      </c>
      <c r="DD32" t="s">
        <v>45</v>
      </c>
      <c r="DE32" t="s">
        <v>45</v>
      </c>
    </row>
    <row r="33" spans="1:109" x14ac:dyDescent="0.2">
      <c r="A33" t="s">
        <v>829</v>
      </c>
      <c r="B33" t="s">
        <v>757</v>
      </c>
      <c r="C33" t="s">
        <v>140</v>
      </c>
      <c r="D33" t="s">
        <v>623</v>
      </c>
      <c r="E33">
        <v>1</v>
      </c>
      <c r="F33">
        <v>5374834</v>
      </c>
      <c r="G33">
        <v>5374834</v>
      </c>
      <c r="H33">
        <v>5374834</v>
      </c>
      <c r="I33" t="s">
        <v>573</v>
      </c>
      <c r="J33" t="s">
        <v>45</v>
      </c>
      <c r="K33" t="s">
        <v>764</v>
      </c>
      <c r="L33">
        <v>1</v>
      </c>
      <c r="M33">
        <v>0</v>
      </c>
      <c r="N33">
        <v>0</v>
      </c>
      <c r="O33">
        <v>0</v>
      </c>
      <c r="P33" t="s">
        <v>704</v>
      </c>
      <c r="Q33">
        <v>321</v>
      </c>
      <c r="R33" t="s">
        <v>45</v>
      </c>
      <c r="S33">
        <v>0</v>
      </c>
      <c r="T33" t="s">
        <v>45</v>
      </c>
      <c r="U33">
        <v>0</v>
      </c>
      <c r="V33" t="s">
        <v>706</v>
      </c>
      <c r="W33">
        <v>21</v>
      </c>
      <c r="X33" t="s">
        <v>765</v>
      </c>
      <c r="Y33" t="s">
        <v>766</v>
      </c>
      <c r="Z33" t="s">
        <v>45</v>
      </c>
      <c r="AA33" t="s">
        <v>626</v>
      </c>
      <c r="AB33" t="s">
        <v>627</v>
      </c>
      <c r="AC33" t="s">
        <v>638</v>
      </c>
      <c r="AD33" t="s">
        <v>639</v>
      </c>
      <c r="AE33" s="2">
        <v>0.99719999999999998</v>
      </c>
      <c r="AG33" t="s">
        <v>767</v>
      </c>
      <c r="AH33" t="s">
        <v>630</v>
      </c>
      <c r="AI33" t="s">
        <v>638</v>
      </c>
      <c r="AJ33" t="s">
        <v>639</v>
      </c>
      <c r="AK33" s="2">
        <v>0.99809999999999999</v>
      </c>
      <c r="AM33" t="s">
        <v>45</v>
      </c>
      <c r="AN33" t="s">
        <v>45</v>
      </c>
      <c r="AO33" t="s">
        <v>45</v>
      </c>
      <c r="AP33" t="s">
        <v>45</v>
      </c>
      <c r="AQ33" t="s">
        <v>45</v>
      </c>
      <c r="AR33" t="s">
        <v>45</v>
      </c>
      <c r="AS33" t="s">
        <v>45</v>
      </c>
      <c r="AT33" t="s">
        <v>45</v>
      </c>
      <c r="AU33" t="s">
        <v>45</v>
      </c>
      <c r="AV33" t="s">
        <v>45</v>
      </c>
      <c r="AW33" t="s">
        <v>45</v>
      </c>
      <c r="AX33" t="s">
        <v>45</v>
      </c>
      <c r="AY33" t="s">
        <v>45</v>
      </c>
      <c r="AZ33" t="s">
        <v>45</v>
      </c>
      <c r="BA33" t="s">
        <v>45</v>
      </c>
      <c r="BB33" t="s">
        <v>45</v>
      </c>
      <c r="BC33" t="s">
        <v>45</v>
      </c>
      <c r="BD33" t="s">
        <v>768</v>
      </c>
      <c r="BE33" t="s">
        <v>45</v>
      </c>
      <c r="BF33" t="s">
        <v>45</v>
      </c>
      <c r="BG33" t="s">
        <v>45</v>
      </c>
      <c r="BH33" t="s">
        <v>45</v>
      </c>
      <c r="BI33" t="s">
        <v>45</v>
      </c>
      <c r="BJ33" t="s">
        <v>769</v>
      </c>
      <c r="BK33" t="s">
        <v>764</v>
      </c>
      <c r="BL33">
        <v>2</v>
      </c>
      <c r="BM33">
        <v>1</v>
      </c>
      <c r="BN33">
        <v>70</v>
      </c>
      <c r="BO33">
        <v>1</v>
      </c>
      <c r="BP33">
        <v>12</v>
      </c>
      <c r="BQ33">
        <v>1</v>
      </c>
      <c r="BR33">
        <v>127</v>
      </c>
      <c r="BS33">
        <v>8</v>
      </c>
      <c r="BT33">
        <v>55</v>
      </c>
      <c r="BU33">
        <v>50</v>
      </c>
      <c r="BV33">
        <v>6</v>
      </c>
      <c r="BW33">
        <v>5</v>
      </c>
      <c r="BX33">
        <v>117</v>
      </c>
      <c r="BY33">
        <v>125</v>
      </c>
      <c r="BZ33">
        <v>6</v>
      </c>
      <c r="CA33">
        <v>7</v>
      </c>
      <c r="CB33">
        <v>7</v>
      </c>
      <c r="CC33">
        <v>6</v>
      </c>
      <c r="CD33" t="s">
        <v>45</v>
      </c>
      <c r="CE33" t="s">
        <v>45</v>
      </c>
      <c r="CF33" t="s">
        <v>45</v>
      </c>
      <c r="CG33" t="s">
        <v>45</v>
      </c>
      <c r="CH33" t="s">
        <v>45</v>
      </c>
      <c r="CI33" t="s">
        <v>45</v>
      </c>
      <c r="CJ33" t="s">
        <v>45</v>
      </c>
      <c r="CK33" t="s">
        <v>45</v>
      </c>
      <c r="CL33" t="s">
        <v>45</v>
      </c>
      <c r="CM33" t="s">
        <v>45</v>
      </c>
      <c r="CN33" t="s">
        <v>45</v>
      </c>
      <c r="CO33" t="s">
        <v>45</v>
      </c>
      <c r="CP33" t="s">
        <v>45</v>
      </c>
      <c r="CQ33" t="s">
        <v>45</v>
      </c>
      <c r="CR33" t="s">
        <v>45</v>
      </c>
      <c r="CS33" t="s">
        <v>45</v>
      </c>
      <c r="CT33" t="s">
        <v>45</v>
      </c>
      <c r="CU33" t="s">
        <v>45</v>
      </c>
      <c r="CV33" t="s">
        <v>45</v>
      </c>
      <c r="CW33" t="s">
        <v>45</v>
      </c>
      <c r="CX33">
        <v>6</v>
      </c>
      <c r="CY33" t="s">
        <v>770</v>
      </c>
      <c r="CZ33">
        <v>10</v>
      </c>
      <c r="DA33">
        <v>5</v>
      </c>
      <c r="DB33">
        <v>20</v>
      </c>
      <c r="DC33">
        <v>1</v>
      </c>
      <c r="DD33">
        <v>1</v>
      </c>
      <c r="DE33" t="s">
        <v>45</v>
      </c>
    </row>
    <row r="34" spans="1:109" x14ac:dyDescent="0.2">
      <c r="A34" t="s">
        <v>830</v>
      </c>
      <c r="B34" t="s">
        <v>757</v>
      </c>
      <c r="C34" t="s">
        <v>140</v>
      </c>
      <c r="D34" t="s">
        <v>623</v>
      </c>
      <c r="E34">
        <v>1</v>
      </c>
      <c r="F34">
        <v>5248520</v>
      </c>
      <c r="G34">
        <v>5248520</v>
      </c>
      <c r="H34">
        <v>5248520</v>
      </c>
      <c r="I34" t="s">
        <v>573</v>
      </c>
      <c r="J34" t="s">
        <v>45</v>
      </c>
      <c r="K34" t="s">
        <v>678</v>
      </c>
      <c r="L34">
        <v>1</v>
      </c>
      <c r="M34">
        <v>0</v>
      </c>
      <c r="N34">
        <v>0</v>
      </c>
      <c r="O34">
        <v>0</v>
      </c>
      <c r="P34" t="s">
        <v>704</v>
      </c>
      <c r="Q34">
        <v>326</v>
      </c>
      <c r="R34" t="s">
        <v>45</v>
      </c>
      <c r="S34">
        <v>0</v>
      </c>
      <c r="T34" t="s">
        <v>45</v>
      </c>
      <c r="U34">
        <v>0</v>
      </c>
      <c r="V34" t="s">
        <v>759</v>
      </c>
      <c r="W34">
        <v>18</v>
      </c>
      <c r="X34" t="s">
        <v>707</v>
      </c>
      <c r="Y34" t="s">
        <v>760</v>
      </c>
      <c r="Z34" t="s">
        <v>45</v>
      </c>
      <c r="AA34" t="s">
        <v>682</v>
      </c>
      <c r="AB34" t="s">
        <v>683</v>
      </c>
      <c r="AC34" t="s">
        <v>638</v>
      </c>
      <c r="AD34" t="s">
        <v>761</v>
      </c>
      <c r="AE34" s="2">
        <v>1</v>
      </c>
      <c r="AG34" t="s">
        <v>762</v>
      </c>
      <c r="AH34" t="s">
        <v>630</v>
      </c>
      <c r="AI34" t="s">
        <v>638</v>
      </c>
      <c r="AJ34" t="s">
        <v>639</v>
      </c>
      <c r="AK34" s="2">
        <v>0.99129999999999996</v>
      </c>
      <c r="AM34" t="s">
        <v>45</v>
      </c>
      <c r="AN34" t="s">
        <v>45</v>
      </c>
      <c r="AO34" t="s">
        <v>45</v>
      </c>
      <c r="AP34" t="s">
        <v>45</v>
      </c>
      <c r="AQ34" t="s">
        <v>45</v>
      </c>
      <c r="AR34" t="s">
        <v>45</v>
      </c>
      <c r="AS34" t="s">
        <v>45</v>
      </c>
      <c r="AT34" t="s">
        <v>45</v>
      </c>
      <c r="AU34" t="s">
        <v>45</v>
      </c>
      <c r="AV34" t="s">
        <v>45</v>
      </c>
      <c r="AW34" t="s">
        <v>45</v>
      </c>
      <c r="AX34" t="s">
        <v>45</v>
      </c>
      <c r="AY34" t="s">
        <v>45</v>
      </c>
      <c r="AZ34" t="s">
        <v>45</v>
      </c>
      <c r="BA34" t="s">
        <v>45</v>
      </c>
      <c r="BB34" t="s">
        <v>45</v>
      </c>
      <c r="BC34" t="s">
        <v>45</v>
      </c>
      <c r="BD34" t="s">
        <v>66</v>
      </c>
      <c r="BE34" t="s">
        <v>67</v>
      </c>
      <c r="BF34" t="s">
        <v>45</v>
      </c>
      <c r="BG34" t="s">
        <v>45</v>
      </c>
      <c r="BH34" t="s">
        <v>45</v>
      </c>
      <c r="BI34" t="s">
        <v>45</v>
      </c>
      <c r="BJ34" t="s">
        <v>45</v>
      </c>
      <c r="BK34" t="s">
        <v>678</v>
      </c>
      <c r="BL34">
        <v>2</v>
      </c>
      <c r="BM34">
        <v>1</v>
      </c>
      <c r="BN34">
        <v>1</v>
      </c>
      <c r="BO34">
        <v>1</v>
      </c>
      <c r="BP34">
        <v>9</v>
      </c>
      <c r="BQ34">
        <v>4</v>
      </c>
      <c r="BR34">
        <v>12</v>
      </c>
      <c r="BS34">
        <v>9</v>
      </c>
      <c r="BT34">
        <v>7</v>
      </c>
      <c r="BU34">
        <v>9</v>
      </c>
      <c r="BV34">
        <v>6</v>
      </c>
      <c r="BW34">
        <v>5</v>
      </c>
      <c r="BX34">
        <v>1</v>
      </c>
      <c r="BY34">
        <v>1</v>
      </c>
      <c r="BZ34">
        <v>6</v>
      </c>
      <c r="CA34">
        <v>7</v>
      </c>
      <c r="CB34">
        <v>7</v>
      </c>
      <c r="CC34">
        <v>6</v>
      </c>
      <c r="CD34" t="s">
        <v>45</v>
      </c>
      <c r="CE34" t="s">
        <v>45</v>
      </c>
      <c r="CF34" t="s">
        <v>45</v>
      </c>
      <c r="CG34" t="s">
        <v>45</v>
      </c>
      <c r="CH34" t="s">
        <v>45</v>
      </c>
      <c r="CI34" t="s">
        <v>45</v>
      </c>
      <c r="CJ34" t="s">
        <v>45</v>
      </c>
      <c r="CK34" t="s">
        <v>45</v>
      </c>
      <c r="CL34" t="s">
        <v>45</v>
      </c>
      <c r="CM34" t="s">
        <v>45</v>
      </c>
      <c r="CN34" t="s">
        <v>45</v>
      </c>
      <c r="CO34" t="s">
        <v>45</v>
      </c>
      <c r="CP34" t="s">
        <v>45</v>
      </c>
      <c r="CQ34" t="s">
        <v>45</v>
      </c>
      <c r="CR34" t="s">
        <v>45</v>
      </c>
      <c r="CS34" t="s">
        <v>45</v>
      </c>
      <c r="CT34" t="s">
        <v>45</v>
      </c>
      <c r="CU34" t="s">
        <v>45</v>
      </c>
      <c r="CV34" t="s">
        <v>45</v>
      </c>
      <c r="CW34" t="s">
        <v>45</v>
      </c>
      <c r="CX34">
        <v>21</v>
      </c>
      <c r="CY34">
        <v>39</v>
      </c>
      <c r="CZ34">
        <v>19</v>
      </c>
      <c r="DA34">
        <v>5</v>
      </c>
      <c r="DB34">
        <v>11</v>
      </c>
      <c r="DC34" t="s">
        <v>763</v>
      </c>
      <c r="DD34">
        <v>6</v>
      </c>
      <c r="DE34" t="s">
        <v>45</v>
      </c>
    </row>
    <row r="35" spans="1:109" x14ac:dyDescent="0.2">
      <c r="A35" t="s">
        <v>831</v>
      </c>
      <c r="B35" t="s">
        <v>755</v>
      </c>
      <c r="C35" t="s">
        <v>140</v>
      </c>
      <c r="D35" t="s">
        <v>623</v>
      </c>
      <c r="E35">
        <v>1</v>
      </c>
      <c r="F35">
        <v>5403526</v>
      </c>
      <c r="G35">
        <v>5403526</v>
      </c>
      <c r="H35">
        <v>5403526</v>
      </c>
      <c r="I35" t="s">
        <v>573</v>
      </c>
      <c r="J35" t="s">
        <v>45</v>
      </c>
      <c r="K35" t="s">
        <v>667</v>
      </c>
      <c r="L35">
        <v>2</v>
      </c>
      <c r="M35">
        <v>0</v>
      </c>
      <c r="N35">
        <v>2</v>
      </c>
      <c r="O35">
        <v>0</v>
      </c>
      <c r="P35" t="s">
        <v>633</v>
      </c>
      <c r="Q35" t="s">
        <v>674</v>
      </c>
      <c r="R35" t="s">
        <v>635</v>
      </c>
      <c r="S35" t="s">
        <v>675</v>
      </c>
      <c r="T35" t="s">
        <v>45</v>
      </c>
      <c r="U35">
        <v>0</v>
      </c>
      <c r="V35" t="s">
        <v>45</v>
      </c>
      <c r="W35">
        <v>0</v>
      </c>
      <c r="X35" t="s">
        <v>45</v>
      </c>
      <c r="Y35">
        <v>0</v>
      </c>
      <c r="Z35" t="s">
        <v>45</v>
      </c>
      <c r="AA35" t="s">
        <v>45</v>
      </c>
      <c r="AB35" t="s">
        <v>856</v>
      </c>
      <c r="AC35" t="s">
        <v>576</v>
      </c>
      <c r="AD35" t="s">
        <v>575</v>
      </c>
      <c r="AE35" s="2">
        <v>0.98870000000000002</v>
      </c>
      <c r="AF35" t="s">
        <v>676</v>
      </c>
      <c r="AG35" t="s">
        <v>669</v>
      </c>
      <c r="AH35" t="s">
        <v>669</v>
      </c>
      <c r="AI35" t="s">
        <v>638</v>
      </c>
      <c r="AJ35" t="s">
        <v>639</v>
      </c>
      <c r="AK35" s="2">
        <v>0.99080000000000001</v>
      </c>
      <c r="AM35" t="s">
        <v>45</v>
      </c>
      <c r="AN35" t="s">
        <v>45</v>
      </c>
      <c r="AO35" t="s">
        <v>45</v>
      </c>
      <c r="AP35" t="s">
        <v>45</v>
      </c>
      <c r="AQ35" t="s">
        <v>45</v>
      </c>
      <c r="AR35" t="s">
        <v>45</v>
      </c>
      <c r="AS35" t="s">
        <v>45</v>
      </c>
      <c r="AT35" t="s">
        <v>45</v>
      </c>
      <c r="AU35" t="s">
        <v>45</v>
      </c>
      <c r="AV35" t="s">
        <v>45</v>
      </c>
      <c r="AW35" t="s">
        <v>45</v>
      </c>
      <c r="AX35" t="s">
        <v>45</v>
      </c>
      <c r="AY35" t="s">
        <v>45</v>
      </c>
      <c r="AZ35" t="s">
        <v>45</v>
      </c>
      <c r="BA35" t="s">
        <v>45</v>
      </c>
      <c r="BB35" t="s">
        <v>45</v>
      </c>
      <c r="BC35" t="s">
        <v>45</v>
      </c>
      <c r="BD35" t="s">
        <v>670</v>
      </c>
      <c r="BE35" t="s">
        <v>45</v>
      </c>
      <c r="BF35" t="s">
        <v>45</v>
      </c>
      <c r="BG35" t="s">
        <v>677</v>
      </c>
      <c r="BH35" t="s">
        <v>671</v>
      </c>
      <c r="BI35" t="s">
        <v>45</v>
      </c>
      <c r="BJ35" t="s">
        <v>45</v>
      </c>
      <c r="BK35" t="s">
        <v>667</v>
      </c>
      <c r="BL35">
        <v>2</v>
      </c>
      <c r="BM35">
        <v>1</v>
      </c>
      <c r="BN35">
        <v>2</v>
      </c>
      <c r="BO35">
        <v>1</v>
      </c>
      <c r="BP35">
        <v>4</v>
      </c>
      <c r="BQ35">
        <v>4</v>
      </c>
      <c r="BR35">
        <v>4</v>
      </c>
      <c r="BS35">
        <v>6</v>
      </c>
      <c r="BT35">
        <v>15</v>
      </c>
      <c r="BU35">
        <v>159</v>
      </c>
      <c r="BV35">
        <v>4</v>
      </c>
      <c r="BW35">
        <v>11</v>
      </c>
      <c r="BX35">
        <v>28</v>
      </c>
      <c r="BY35">
        <v>26</v>
      </c>
      <c r="BZ35">
        <v>2</v>
      </c>
      <c r="CA35">
        <v>11</v>
      </c>
      <c r="CB35">
        <v>4</v>
      </c>
      <c r="CC35" t="s">
        <v>598</v>
      </c>
      <c r="CD35">
        <v>2</v>
      </c>
      <c r="CE35">
        <v>59</v>
      </c>
      <c r="CF35">
        <v>17</v>
      </c>
      <c r="CG35">
        <v>2</v>
      </c>
      <c r="CH35">
        <v>2</v>
      </c>
      <c r="CI35">
        <v>2</v>
      </c>
      <c r="CJ35">
        <v>2</v>
      </c>
      <c r="CK35">
        <v>8</v>
      </c>
      <c r="CL35">
        <v>20</v>
      </c>
      <c r="CM35">
        <v>2</v>
      </c>
      <c r="CN35">
        <v>2</v>
      </c>
      <c r="CO35">
        <v>2</v>
      </c>
      <c r="CP35">
        <v>2</v>
      </c>
      <c r="CQ35">
        <v>2</v>
      </c>
      <c r="CR35">
        <v>2</v>
      </c>
      <c r="CS35" t="s">
        <v>45</v>
      </c>
      <c r="CT35" t="s">
        <v>45</v>
      </c>
      <c r="CU35" t="s">
        <v>45</v>
      </c>
      <c r="CV35" t="s">
        <v>45</v>
      </c>
      <c r="CW35" t="s">
        <v>45</v>
      </c>
      <c r="CX35" t="s">
        <v>45</v>
      </c>
      <c r="CY35" t="s">
        <v>45</v>
      </c>
      <c r="CZ35" t="s">
        <v>45</v>
      </c>
      <c r="DA35" t="s">
        <v>45</v>
      </c>
      <c r="DB35" t="s">
        <v>45</v>
      </c>
      <c r="DC35" t="s">
        <v>45</v>
      </c>
      <c r="DD35" t="s">
        <v>45</v>
      </c>
      <c r="DE35" t="s">
        <v>45</v>
      </c>
    </row>
    <row r="36" spans="1:109" x14ac:dyDescent="0.2">
      <c r="A36" t="s">
        <v>832</v>
      </c>
      <c r="B36" t="s">
        <v>756</v>
      </c>
      <c r="C36" t="s">
        <v>140</v>
      </c>
      <c r="D36" t="s">
        <v>623</v>
      </c>
      <c r="E36">
        <v>1</v>
      </c>
      <c r="F36">
        <v>5356186</v>
      </c>
      <c r="G36">
        <v>5356186</v>
      </c>
      <c r="H36">
        <v>5356186</v>
      </c>
      <c r="I36" t="s">
        <v>573</v>
      </c>
      <c r="J36" t="s">
        <v>45</v>
      </c>
      <c r="K36" t="s">
        <v>624</v>
      </c>
      <c r="L36">
        <v>0</v>
      </c>
      <c r="M36">
        <v>0</v>
      </c>
      <c r="N36">
        <v>1</v>
      </c>
      <c r="O36">
        <v>0</v>
      </c>
      <c r="P36" t="s">
        <v>45</v>
      </c>
      <c r="Q36">
        <v>0</v>
      </c>
      <c r="R36" t="s">
        <v>45</v>
      </c>
      <c r="S36">
        <v>0</v>
      </c>
      <c r="T36" t="s">
        <v>45</v>
      </c>
      <c r="U36">
        <v>0</v>
      </c>
      <c r="V36" t="s">
        <v>45</v>
      </c>
      <c r="W36">
        <v>0</v>
      </c>
      <c r="X36" t="s">
        <v>45</v>
      </c>
      <c r="Y36">
        <v>0</v>
      </c>
      <c r="Z36" t="s">
        <v>45</v>
      </c>
      <c r="AA36" t="s">
        <v>626</v>
      </c>
      <c r="AB36" t="s">
        <v>627</v>
      </c>
      <c r="AC36" t="s">
        <v>45</v>
      </c>
      <c r="AD36" t="s">
        <v>628</v>
      </c>
      <c r="AE36" s="2">
        <v>0.99719999999999998</v>
      </c>
      <c r="AF36" t="s">
        <v>857</v>
      </c>
      <c r="AG36" t="s">
        <v>767</v>
      </c>
      <c r="AH36" t="s">
        <v>630</v>
      </c>
      <c r="AI36" t="s">
        <v>638</v>
      </c>
      <c r="AJ36" t="s">
        <v>639</v>
      </c>
      <c r="AK36" s="2">
        <v>0.99990000000000001</v>
      </c>
      <c r="AM36" t="s">
        <v>45</v>
      </c>
      <c r="AN36" t="s">
        <v>45</v>
      </c>
      <c r="AO36" t="s">
        <v>45</v>
      </c>
      <c r="AP36" t="s">
        <v>45</v>
      </c>
      <c r="AQ36" t="s">
        <v>45</v>
      </c>
      <c r="AR36" t="s">
        <v>45</v>
      </c>
      <c r="AS36" t="s">
        <v>45</v>
      </c>
      <c r="AT36" t="s">
        <v>45</v>
      </c>
      <c r="AU36" t="s">
        <v>45</v>
      </c>
      <c r="AV36" t="s">
        <v>45</v>
      </c>
      <c r="AW36" t="s">
        <v>45</v>
      </c>
      <c r="AX36" t="s">
        <v>45</v>
      </c>
      <c r="AY36" t="s">
        <v>45</v>
      </c>
      <c r="AZ36" t="s">
        <v>45</v>
      </c>
      <c r="BA36" t="s">
        <v>45</v>
      </c>
      <c r="BB36" t="s">
        <v>45</v>
      </c>
      <c r="BC36" t="s">
        <v>45</v>
      </c>
      <c r="BD36" t="s">
        <v>631</v>
      </c>
      <c r="BE36" t="s">
        <v>45</v>
      </c>
      <c r="BF36" t="s">
        <v>833</v>
      </c>
      <c r="BG36" t="s">
        <v>45</v>
      </c>
      <c r="BH36" t="s">
        <v>672</v>
      </c>
      <c r="BI36" t="s">
        <v>45</v>
      </c>
      <c r="BJ36" t="s">
        <v>45</v>
      </c>
      <c r="BK36" t="s">
        <v>624</v>
      </c>
      <c r="BL36">
        <v>1</v>
      </c>
      <c r="BM36">
        <v>6</v>
      </c>
      <c r="BN36">
        <v>1</v>
      </c>
      <c r="BO36">
        <v>1</v>
      </c>
      <c r="BP36">
        <v>1</v>
      </c>
      <c r="BQ36">
        <v>1</v>
      </c>
      <c r="BR36">
        <v>1</v>
      </c>
      <c r="BS36" t="s">
        <v>45</v>
      </c>
      <c r="BT36" t="s">
        <v>45</v>
      </c>
      <c r="BU36" t="s">
        <v>45</v>
      </c>
      <c r="BV36" t="s">
        <v>45</v>
      </c>
      <c r="BW36" t="s">
        <v>45</v>
      </c>
      <c r="BX36" t="s">
        <v>45</v>
      </c>
      <c r="BY36" t="s">
        <v>45</v>
      </c>
      <c r="BZ36" t="s">
        <v>45</v>
      </c>
      <c r="CA36" t="s">
        <v>45</v>
      </c>
      <c r="CB36" t="s">
        <v>45</v>
      </c>
      <c r="CC36" t="s">
        <v>45</v>
      </c>
      <c r="CD36" t="s">
        <v>45</v>
      </c>
      <c r="CE36" t="s">
        <v>45</v>
      </c>
      <c r="CF36" t="s">
        <v>45</v>
      </c>
      <c r="CG36" t="s">
        <v>45</v>
      </c>
      <c r="CH36" t="s">
        <v>45</v>
      </c>
      <c r="CI36" t="s">
        <v>45</v>
      </c>
      <c r="CJ36" t="s">
        <v>45</v>
      </c>
      <c r="CK36" t="s">
        <v>45</v>
      </c>
      <c r="CL36" t="s">
        <v>45</v>
      </c>
      <c r="CM36" t="s">
        <v>45</v>
      </c>
      <c r="CN36" t="s">
        <v>45</v>
      </c>
      <c r="CO36" t="s">
        <v>45</v>
      </c>
      <c r="CP36" t="s">
        <v>45</v>
      </c>
      <c r="CQ36" t="s">
        <v>45</v>
      </c>
      <c r="CR36" t="s">
        <v>45</v>
      </c>
      <c r="CS36" t="s">
        <v>45</v>
      </c>
      <c r="CT36" t="s">
        <v>45</v>
      </c>
      <c r="CU36" t="s">
        <v>45</v>
      </c>
      <c r="CV36" t="s">
        <v>45</v>
      </c>
      <c r="CW36" t="s">
        <v>45</v>
      </c>
      <c r="CX36" t="s">
        <v>45</v>
      </c>
      <c r="CY36" t="s">
        <v>45</v>
      </c>
      <c r="CZ36" t="s">
        <v>45</v>
      </c>
      <c r="DA36" t="s">
        <v>45</v>
      </c>
      <c r="DB36" t="s">
        <v>45</v>
      </c>
      <c r="DC36" t="s">
        <v>45</v>
      </c>
      <c r="DD36" t="s">
        <v>45</v>
      </c>
      <c r="DE36" t="s">
        <v>45</v>
      </c>
    </row>
    <row r="37" spans="1:109" x14ac:dyDescent="0.2">
      <c r="A37" t="s">
        <v>834</v>
      </c>
      <c r="B37" t="s">
        <v>757</v>
      </c>
      <c r="C37" t="s">
        <v>140</v>
      </c>
      <c r="D37" t="s">
        <v>623</v>
      </c>
      <c r="E37">
        <v>1</v>
      </c>
      <c r="F37">
        <v>5277246</v>
      </c>
      <c r="G37">
        <v>5277246</v>
      </c>
      <c r="H37">
        <v>5277246</v>
      </c>
      <c r="I37" t="s">
        <v>573</v>
      </c>
      <c r="J37" t="s">
        <v>45</v>
      </c>
      <c r="K37" t="s">
        <v>744</v>
      </c>
      <c r="L37">
        <v>1</v>
      </c>
      <c r="M37">
        <v>0</v>
      </c>
      <c r="N37">
        <v>1</v>
      </c>
      <c r="O37">
        <v>1</v>
      </c>
      <c r="P37" t="s">
        <v>653</v>
      </c>
      <c r="Q37" t="s">
        <v>745</v>
      </c>
      <c r="R37" t="s">
        <v>45</v>
      </c>
      <c r="S37">
        <v>0</v>
      </c>
      <c r="T37" t="s">
        <v>45</v>
      </c>
      <c r="U37">
        <v>0</v>
      </c>
      <c r="V37" t="s">
        <v>45</v>
      </c>
      <c r="W37">
        <v>0</v>
      </c>
      <c r="X37" t="s">
        <v>45</v>
      </c>
      <c r="Y37">
        <v>0</v>
      </c>
      <c r="Z37" t="s">
        <v>45</v>
      </c>
      <c r="AA37" t="s">
        <v>746</v>
      </c>
      <c r="AB37" t="s">
        <v>858</v>
      </c>
      <c r="AC37" t="s">
        <v>45</v>
      </c>
      <c r="AD37" t="s">
        <v>575</v>
      </c>
      <c r="AE37" s="2">
        <v>0.98480000000000001</v>
      </c>
      <c r="AF37" t="s">
        <v>747</v>
      </c>
      <c r="AG37" t="s">
        <v>659</v>
      </c>
      <c r="AH37" t="s">
        <v>659</v>
      </c>
      <c r="AI37" t="s">
        <v>665</v>
      </c>
      <c r="AJ37" t="s">
        <v>639</v>
      </c>
      <c r="AK37" s="2">
        <v>0.96220000000000006</v>
      </c>
      <c r="AM37" t="s">
        <v>45</v>
      </c>
      <c r="AN37" t="s">
        <v>45</v>
      </c>
      <c r="AO37" t="s">
        <v>748</v>
      </c>
      <c r="AP37" t="s">
        <v>45</v>
      </c>
      <c r="AQ37" t="s">
        <v>45</v>
      </c>
      <c r="AR37" t="s">
        <v>45</v>
      </c>
      <c r="AS37" t="s">
        <v>45</v>
      </c>
      <c r="AT37" t="s">
        <v>45</v>
      </c>
      <c r="AU37" t="s">
        <v>45</v>
      </c>
      <c r="AV37" t="s">
        <v>45</v>
      </c>
      <c r="AW37" t="s">
        <v>45</v>
      </c>
      <c r="AX37" t="s">
        <v>45</v>
      </c>
      <c r="AY37" t="s">
        <v>45</v>
      </c>
      <c r="AZ37" t="s">
        <v>45</v>
      </c>
      <c r="BA37" t="s">
        <v>45</v>
      </c>
      <c r="BB37" t="s">
        <v>45</v>
      </c>
      <c r="BC37" t="s">
        <v>45</v>
      </c>
      <c r="BD37" t="s">
        <v>66</v>
      </c>
      <c r="BE37" t="s">
        <v>67</v>
      </c>
      <c r="BF37" t="s">
        <v>45</v>
      </c>
      <c r="BG37" t="s">
        <v>45</v>
      </c>
      <c r="BH37" t="s">
        <v>45</v>
      </c>
      <c r="BI37" t="s">
        <v>45</v>
      </c>
      <c r="BJ37" t="s">
        <v>45</v>
      </c>
      <c r="BK37" t="s">
        <v>744</v>
      </c>
      <c r="BL37">
        <v>2</v>
      </c>
      <c r="BM37" t="s">
        <v>688</v>
      </c>
      <c r="BN37">
        <v>6</v>
      </c>
      <c r="BO37">
        <v>1</v>
      </c>
      <c r="BP37">
        <v>9</v>
      </c>
      <c r="BQ37">
        <v>7</v>
      </c>
      <c r="BR37">
        <v>42</v>
      </c>
      <c r="BS37">
        <v>5</v>
      </c>
      <c r="BT37" t="s">
        <v>581</v>
      </c>
      <c r="BU37">
        <v>6</v>
      </c>
      <c r="BV37">
        <v>5</v>
      </c>
      <c r="BW37">
        <v>1</v>
      </c>
      <c r="BX37" t="s">
        <v>749</v>
      </c>
      <c r="BY37" t="s">
        <v>750</v>
      </c>
      <c r="BZ37">
        <v>9</v>
      </c>
      <c r="CA37">
        <v>68</v>
      </c>
      <c r="CB37">
        <v>5</v>
      </c>
      <c r="CC37">
        <v>21</v>
      </c>
      <c r="CD37" t="s">
        <v>45</v>
      </c>
      <c r="CE37" t="s">
        <v>45</v>
      </c>
      <c r="CF37" t="s">
        <v>45</v>
      </c>
      <c r="CG37" t="s">
        <v>45</v>
      </c>
      <c r="CH37" t="s">
        <v>45</v>
      </c>
      <c r="CI37" t="s">
        <v>45</v>
      </c>
      <c r="CJ37" t="s">
        <v>45</v>
      </c>
      <c r="CK37" t="s">
        <v>45</v>
      </c>
      <c r="CL37" t="s">
        <v>45</v>
      </c>
      <c r="CM37" t="s">
        <v>45</v>
      </c>
      <c r="CN37" t="s">
        <v>45</v>
      </c>
      <c r="CO37" t="s">
        <v>45</v>
      </c>
      <c r="CP37" t="s">
        <v>45</v>
      </c>
      <c r="CQ37" t="s">
        <v>45</v>
      </c>
      <c r="CR37" t="s">
        <v>45</v>
      </c>
      <c r="CS37" t="s">
        <v>45</v>
      </c>
      <c r="CT37" t="s">
        <v>45</v>
      </c>
      <c r="CU37" t="s">
        <v>45</v>
      </c>
      <c r="CV37" t="s">
        <v>45</v>
      </c>
      <c r="CW37" t="s">
        <v>45</v>
      </c>
      <c r="CX37" t="s">
        <v>45</v>
      </c>
      <c r="CY37" t="s">
        <v>45</v>
      </c>
      <c r="CZ37" t="s">
        <v>45</v>
      </c>
      <c r="DA37" t="s">
        <v>45</v>
      </c>
      <c r="DB37" t="s">
        <v>45</v>
      </c>
      <c r="DC37" t="s">
        <v>45</v>
      </c>
      <c r="DD37" t="s">
        <v>45</v>
      </c>
      <c r="DE37" t="s">
        <v>45</v>
      </c>
    </row>
    <row r="38" spans="1:109" x14ac:dyDescent="0.2">
      <c r="A38" t="s">
        <v>835</v>
      </c>
      <c r="B38" t="s">
        <v>758</v>
      </c>
      <c r="C38" t="s">
        <v>140</v>
      </c>
      <c r="D38" t="s">
        <v>623</v>
      </c>
      <c r="E38">
        <v>1</v>
      </c>
      <c r="F38">
        <v>5414673</v>
      </c>
      <c r="G38">
        <v>5414673</v>
      </c>
      <c r="H38">
        <v>5414673</v>
      </c>
      <c r="I38" t="s">
        <v>573</v>
      </c>
      <c r="J38" t="s">
        <v>45</v>
      </c>
      <c r="K38" t="s">
        <v>678</v>
      </c>
      <c r="L38">
        <v>2</v>
      </c>
      <c r="M38">
        <v>0</v>
      </c>
      <c r="N38">
        <v>0</v>
      </c>
      <c r="O38">
        <v>0</v>
      </c>
      <c r="P38" t="s">
        <v>679</v>
      </c>
      <c r="Q38" t="s">
        <v>680</v>
      </c>
      <c r="R38" t="s">
        <v>681</v>
      </c>
      <c r="S38" t="s">
        <v>753</v>
      </c>
      <c r="T38" t="s">
        <v>45</v>
      </c>
      <c r="U38">
        <v>0</v>
      </c>
      <c r="V38" t="s">
        <v>45</v>
      </c>
      <c r="W38">
        <v>0</v>
      </c>
      <c r="X38" t="s">
        <v>45</v>
      </c>
      <c r="Y38">
        <v>0</v>
      </c>
      <c r="Z38" t="s">
        <v>45</v>
      </c>
      <c r="AA38" t="s">
        <v>682</v>
      </c>
      <c r="AB38" t="s">
        <v>683</v>
      </c>
      <c r="AC38" t="s">
        <v>638</v>
      </c>
      <c r="AD38" t="s">
        <v>639</v>
      </c>
      <c r="AE38" s="2">
        <v>1</v>
      </c>
      <c r="AG38" t="s">
        <v>762</v>
      </c>
      <c r="AH38" t="s">
        <v>630</v>
      </c>
      <c r="AI38" t="s">
        <v>638</v>
      </c>
      <c r="AJ38" t="s">
        <v>639</v>
      </c>
      <c r="AK38" s="2">
        <v>0.99119999999999997</v>
      </c>
      <c r="AM38" t="s">
        <v>45</v>
      </c>
      <c r="AN38" t="s">
        <v>45</v>
      </c>
      <c r="AO38" t="s">
        <v>45</v>
      </c>
      <c r="AP38" t="s">
        <v>45</v>
      </c>
      <c r="AQ38" t="s">
        <v>45</v>
      </c>
      <c r="AR38" t="s">
        <v>45</v>
      </c>
      <c r="AS38" t="s">
        <v>45</v>
      </c>
      <c r="AT38" t="s">
        <v>45</v>
      </c>
      <c r="AU38" t="s">
        <v>45</v>
      </c>
      <c r="AV38" t="s">
        <v>45</v>
      </c>
      <c r="AW38" t="s">
        <v>45</v>
      </c>
      <c r="AX38" t="s">
        <v>45</v>
      </c>
      <c r="AY38" t="s">
        <v>45</v>
      </c>
      <c r="AZ38" t="s">
        <v>45</v>
      </c>
      <c r="BA38" t="s">
        <v>45</v>
      </c>
      <c r="BB38" t="s">
        <v>45</v>
      </c>
      <c r="BC38" t="s">
        <v>45</v>
      </c>
      <c r="BD38" t="s">
        <v>66</v>
      </c>
      <c r="BE38" t="s">
        <v>67</v>
      </c>
      <c r="BF38" t="s">
        <v>45</v>
      </c>
      <c r="BG38" t="s">
        <v>45</v>
      </c>
      <c r="BH38" t="s">
        <v>45</v>
      </c>
      <c r="BI38" t="s">
        <v>45</v>
      </c>
      <c r="BJ38" t="s">
        <v>45</v>
      </c>
      <c r="BK38" t="s">
        <v>678</v>
      </c>
      <c r="BL38">
        <v>2</v>
      </c>
      <c r="BM38">
        <v>1</v>
      </c>
      <c r="BN38">
        <v>1</v>
      </c>
      <c r="BO38">
        <v>1</v>
      </c>
      <c r="BP38">
        <v>9</v>
      </c>
      <c r="BQ38">
        <v>4</v>
      </c>
      <c r="BR38">
        <v>12</v>
      </c>
      <c r="BS38">
        <v>2</v>
      </c>
      <c r="BT38">
        <v>2</v>
      </c>
      <c r="BU38">
        <v>2</v>
      </c>
      <c r="BV38">
        <v>2</v>
      </c>
      <c r="BW38">
        <v>2</v>
      </c>
      <c r="BX38" t="s">
        <v>687</v>
      </c>
      <c r="BY38">
        <v>6</v>
      </c>
      <c r="BZ38">
        <v>2</v>
      </c>
      <c r="CA38">
        <v>2</v>
      </c>
      <c r="CB38">
        <v>2</v>
      </c>
      <c r="CC38">
        <v>2</v>
      </c>
      <c r="CD38" t="s">
        <v>598</v>
      </c>
      <c r="CE38">
        <v>2</v>
      </c>
      <c r="CF38">
        <v>2</v>
      </c>
      <c r="CG38">
        <v>2</v>
      </c>
      <c r="CH38">
        <v>2</v>
      </c>
      <c r="CI38">
        <v>2</v>
      </c>
      <c r="CJ38" t="s">
        <v>598</v>
      </c>
      <c r="CK38">
        <v>3</v>
      </c>
      <c r="CL38">
        <v>2</v>
      </c>
      <c r="CM38">
        <v>2</v>
      </c>
      <c r="CN38">
        <v>2</v>
      </c>
      <c r="CO38" t="s">
        <v>598</v>
      </c>
      <c r="CP38">
        <v>2</v>
      </c>
      <c r="CQ38">
        <v>2</v>
      </c>
      <c r="CR38">
        <v>2</v>
      </c>
      <c r="CS38" t="s">
        <v>45</v>
      </c>
      <c r="CT38" t="s">
        <v>45</v>
      </c>
      <c r="CU38" t="s">
        <v>45</v>
      </c>
      <c r="CV38" t="s">
        <v>45</v>
      </c>
      <c r="CW38" t="s">
        <v>45</v>
      </c>
      <c r="CX38" t="s">
        <v>45</v>
      </c>
      <c r="CY38" t="s">
        <v>45</v>
      </c>
      <c r="CZ38" t="s">
        <v>45</v>
      </c>
      <c r="DA38" t="s">
        <v>45</v>
      </c>
      <c r="DB38" t="s">
        <v>45</v>
      </c>
      <c r="DC38" t="s">
        <v>45</v>
      </c>
      <c r="DD38" t="s">
        <v>45</v>
      </c>
      <c r="DE38" t="s">
        <v>45</v>
      </c>
    </row>
    <row r="39" spans="1:109" x14ac:dyDescent="0.2">
      <c r="A39" t="s">
        <v>836</v>
      </c>
      <c r="B39" t="s">
        <v>757</v>
      </c>
      <c r="C39" t="s">
        <v>140</v>
      </c>
      <c r="D39" t="s">
        <v>623</v>
      </c>
      <c r="E39">
        <v>1</v>
      </c>
      <c r="F39">
        <v>5234411</v>
      </c>
      <c r="G39">
        <v>5234411</v>
      </c>
      <c r="H39">
        <v>5234411</v>
      </c>
      <c r="I39" t="s">
        <v>573</v>
      </c>
      <c r="J39" t="s">
        <v>45</v>
      </c>
      <c r="K39" t="s">
        <v>837</v>
      </c>
      <c r="L39">
        <v>1</v>
      </c>
      <c r="M39">
        <v>0</v>
      </c>
      <c r="N39">
        <v>0</v>
      </c>
      <c r="O39">
        <v>0</v>
      </c>
      <c r="P39" t="s">
        <v>751</v>
      </c>
      <c r="Q39">
        <v>72</v>
      </c>
      <c r="R39" t="s">
        <v>45</v>
      </c>
      <c r="S39">
        <v>0</v>
      </c>
      <c r="T39" t="s">
        <v>45</v>
      </c>
      <c r="U39">
        <v>0</v>
      </c>
      <c r="V39" t="s">
        <v>45</v>
      </c>
      <c r="W39">
        <v>0</v>
      </c>
      <c r="X39" t="s">
        <v>45</v>
      </c>
      <c r="Y39">
        <v>0</v>
      </c>
      <c r="Z39" t="s">
        <v>45</v>
      </c>
      <c r="AA39" t="s">
        <v>626</v>
      </c>
      <c r="AB39" t="s">
        <v>627</v>
      </c>
      <c r="AC39" t="s">
        <v>45</v>
      </c>
      <c r="AD39" t="s">
        <v>628</v>
      </c>
      <c r="AE39" s="2">
        <v>0.99929999999999997</v>
      </c>
      <c r="AF39" t="s">
        <v>702</v>
      </c>
      <c r="AG39" t="s">
        <v>767</v>
      </c>
      <c r="AH39" t="s">
        <v>630</v>
      </c>
      <c r="AI39" t="s">
        <v>638</v>
      </c>
      <c r="AJ39" t="s">
        <v>639</v>
      </c>
      <c r="AK39" s="2">
        <v>0.98450000000000004</v>
      </c>
      <c r="AM39" t="s">
        <v>45</v>
      </c>
      <c r="AN39" t="s">
        <v>45</v>
      </c>
      <c r="AO39" t="s">
        <v>45</v>
      </c>
      <c r="AP39" t="s">
        <v>45</v>
      </c>
      <c r="AQ39" t="s">
        <v>45</v>
      </c>
      <c r="AR39" t="s">
        <v>45</v>
      </c>
      <c r="AS39" t="s">
        <v>45</v>
      </c>
      <c r="AT39" t="s">
        <v>45</v>
      </c>
      <c r="AU39" t="s">
        <v>45</v>
      </c>
      <c r="AV39" t="s">
        <v>45</v>
      </c>
      <c r="AW39" t="s">
        <v>45</v>
      </c>
      <c r="AX39" t="s">
        <v>45</v>
      </c>
      <c r="AY39" t="s">
        <v>45</v>
      </c>
      <c r="AZ39" t="s">
        <v>45</v>
      </c>
      <c r="BA39" t="s">
        <v>45</v>
      </c>
      <c r="BB39" t="s">
        <v>45</v>
      </c>
      <c r="BC39" t="s">
        <v>45</v>
      </c>
      <c r="BD39" t="s">
        <v>663</v>
      </c>
      <c r="BE39" t="s">
        <v>45</v>
      </c>
      <c r="BF39" t="s">
        <v>45</v>
      </c>
      <c r="BG39" t="s">
        <v>45</v>
      </c>
      <c r="BH39" t="s">
        <v>45</v>
      </c>
      <c r="BI39" t="s">
        <v>45</v>
      </c>
      <c r="BJ39" t="s">
        <v>45</v>
      </c>
      <c r="BK39" t="s">
        <v>837</v>
      </c>
      <c r="BL39">
        <v>9</v>
      </c>
      <c r="BM39">
        <v>4</v>
      </c>
      <c r="BN39">
        <v>2</v>
      </c>
      <c r="BO39">
        <v>1</v>
      </c>
      <c r="BP39">
        <v>1</v>
      </c>
      <c r="BQ39">
        <v>1</v>
      </c>
      <c r="BR39">
        <v>27</v>
      </c>
      <c r="BS39">
        <v>3</v>
      </c>
      <c r="BT39">
        <v>10</v>
      </c>
      <c r="BU39">
        <v>4</v>
      </c>
      <c r="BV39">
        <v>3</v>
      </c>
      <c r="BW39">
        <v>7</v>
      </c>
      <c r="BX39">
        <v>5</v>
      </c>
      <c r="BY39">
        <v>5</v>
      </c>
      <c r="BZ39">
        <v>3</v>
      </c>
      <c r="CA39">
        <v>10</v>
      </c>
      <c r="CB39">
        <v>9</v>
      </c>
      <c r="CC39">
        <v>10</v>
      </c>
      <c r="CD39" t="s">
        <v>45</v>
      </c>
      <c r="CE39" t="s">
        <v>45</v>
      </c>
      <c r="CF39" t="s">
        <v>45</v>
      </c>
      <c r="CG39" t="s">
        <v>45</v>
      </c>
      <c r="CH39" t="s">
        <v>45</v>
      </c>
      <c r="CI39" t="s">
        <v>45</v>
      </c>
      <c r="CJ39" t="s">
        <v>45</v>
      </c>
      <c r="CK39" t="s">
        <v>45</v>
      </c>
      <c r="CL39" t="s">
        <v>45</v>
      </c>
      <c r="CM39" t="s">
        <v>45</v>
      </c>
      <c r="CN39" t="s">
        <v>45</v>
      </c>
      <c r="CO39" t="s">
        <v>45</v>
      </c>
      <c r="CP39" t="s">
        <v>45</v>
      </c>
      <c r="CQ39" t="s">
        <v>45</v>
      </c>
      <c r="CR39" t="s">
        <v>45</v>
      </c>
      <c r="CS39" t="s">
        <v>45</v>
      </c>
      <c r="CT39" t="s">
        <v>45</v>
      </c>
      <c r="CU39" t="s">
        <v>45</v>
      </c>
      <c r="CV39" t="s">
        <v>45</v>
      </c>
      <c r="CW39" t="s">
        <v>45</v>
      </c>
      <c r="CX39" t="s">
        <v>45</v>
      </c>
      <c r="CY39" t="s">
        <v>45</v>
      </c>
      <c r="CZ39" t="s">
        <v>45</v>
      </c>
      <c r="DA39" t="s">
        <v>45</v>
      </c>
      <c r="DB39" t="s">
        <v>45</v>
      </c>
      <c r="DC39" t="s">
        <v>45</v>
      </c>
      <c r="DD39" t="s">
        <v>45</v>
      </c>
      <c r="DE39" t="s">
        <v>45</v>
      </c>
    </row>
    <row r="40" spans="1:109" x14ac:dyDescent="0.2">
      <c r="A40" t="s">
        <v>838</v>
      </c>
      <c r="B40" t="s">
        <v>757</v>
      </c>
      <c r="C40" t="s">
        <v>140</v>
      </c>
      <c r="D40" t="s">
        <v>623</v>
      </c>
      <c r="E40">
        <v>1</v>
      </c>
      <c r="F40">
        <v>5377866</v>
      </c>
      <c r="G40">
        <v>5377866</v>
      </c>
      <c r="H40">
        <v>5377866</v>
      </c>
      <c r="I40" t="s">
        <v>573</v>
      </c>
      <c r="J40" t="s">
        <v>45</v>
      </c>
      <c r="K40" t="s">
        <v>678</v>
      </c>
      <c r="L40">
        <v>2</v>
      </c>
      <c r="M40">
        <v>0</v>
      </c>
      <c r="N40">
        <v>0</v>
      </c>
      <c r="O40">
        <v>0</v>
      </c>
      <c r="P40" t="s">
        <v>679</v>
      </c>
      <c r="Q40" t="s">
        <v>680</v>
      </c>
      <c r="R40" t="s">
        <v>681</v>
      </c>
      <c r="S40">
        <v>29</v>
      </c>
      <c r="T40" t="s">
        <v>45</v>
      </c>
      <c r="U40">
        <v>0</v>
      </c>
      <c r="V40" t="s">
        <v>45</v>
      </c>
      <c r="W40">
        <v>0</v>
      </c>
      <c r="X40" t="s">
        <v>45</v>
      </c>
      <c r="Y40">
        <v>0</v>
      </c>
      <c r="Z40" t="s">
        <v>45</v>
      </c>
      <c r="AA40" t="s">
        <v>682</v>
      </c>
      <c r="AB40" t="s">
        <v>683</v>
      </c>
      <c r="AC40" t="s">
        <v>45</v>
      </c>
      <c r="AD40" t="s">
        <v>628</v>
      </c>
      <c r="AE40" s="2">
        <v>0.99980000000000002</v>
      </c>
      <c r="AF40" t="s">
        <v>859</v>
      </c>
      <c r="AG40" t="s">
        <v>762</v>
      </c>
      <c r="AH40" t="s">
        <v>630</v>
      </c>
      <c r="AI40" t="s">
        <v>638</v>
      </c>
      <c r="AJ40" t="s">
        <v>639</v>
      </c>
      <c r="AK40" s="2">
        <v>0.99129999999999996</v>
      </c>
      <c r="AM40" t="s">
        <v>45</v>
      </c>
      <c r="AN40" t="s">
        <v>45</v>
      </c>
      <c r="AO40" t="s">
        <v>45</v>
      </c>
      <c r="AP40" t="s">
        <v>45</v>
      </c>
      <c r="AQ40" t="s">
        <v>45</v>
      </c>
      <c r="AR40" t="s">
        <v>45</v>
      </c>
      <c r="AS40" t="s">
        <v>45</v>
      </c>
      <c r="AT40" t="s">
        <v>45</v>
      </c>
      <c r="AU40" t="s">
        <v>45</v>
      </c>
      <c r="AV40" t="s">
        <v>45</v>
      </c>
      <c r="AW40" t="s">
        <v>45</v>
      </c>
      <c r="AX40" t="s">
        <v>45</v>
      </c>
      <c r="AY40" t="s">
        <v>45</v>
      </c>
      <c r="AZ40" t="s">
        <v>45</v>
      </c>
      <c r="BA40" t="s">
        <v>45</v>
      </c>
      <c r="BB40" t="s">
        <v>45</v>
      </c>
      <c r="BC40" t="s">
        <v>45</v>
      </c>
      <c r="BD40" t="s">
        <v>66</v>
      </c>
      <c r="BE40" t="s">
        <v>67</v>
      </c>
      <c r="BF40" t="s">
        <v>45</v>
      </c>
      <c r="BG40" t="s">
        <v>45</v>
      </c>
      <c r="BH40" t="s">
        <v>45</v>
      </c>
      <c r="BI40" t="s">
        <v>45</v>
      </c>
      <c r="BJ40" t="s">
        <v>45</v>
      </c>
      <c r="BK40" t="s">
        <v>678</v>
      </c>
      <c r="BL40">
        <v>2</v>
      </c>
      <c r="BM40">
        <v>1</v>
      </c>
      <c r="BN40">
        <v>1</v>
      </c>
      <c r="BO40">
        <v>1</v>
      </c>
      <c r="BP40">
        <v>9</v>
      </c>
      <c r="BQ40">
        <v>4</v>
      </c>
      <c r="BR40">
        <v>12</v>
      </c>
      <c r="BS40">
        <v>2</v>
      </c>
      <c r="BT40">
        <v>2</v>
      </c>
      <c r="BU40">
        <v>2</v>
      </c>
      <c r="BV40">
        <v>2</v>
      </c>
      <c r="BW40">
        <v>2</v>
      </c>
      <c r="BX40" t="s">
        <v>687</v>
      </c>
      <c r="BY40">
        <v>6</v>
      </c>
      <c r="BZ40">
        <v>2</v>
      </c>
      <c r="CA40">
        <v>2</v>
      </c>
      <c r="CB40">
        <v>2</v>
      </c>
      <c r="CC40">
        <v>2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2</v>
      </c>
      <c r="CK40">
        <v>3</v>
      </c>
      <c r="CL40">
        <v>2</v>
      </c>
      <c r="CM40">
        <v>2</v>
      </c>
      <c r="CN40">
        <v>2</v>
      </c>
      <c r="CO40">
        <v>2</v>
      </c>
      <c r="CP40">
        <v>2</v>
      </c>
      <c r="CQ40">
        <v>2</v>
      </c>
      <c r="CR40">
        <v>2</v>
      </c>
      <c r="CS40" t="s">
        <v>45</v>
      </c>
      <c r="CT40" t="s">
        <v>45</v>
      </c>
      <c r="CU40" t="s">
        <v>45</v>
      </c>
      <c r="CV40" t="s">
        <v>45</v>
      </c>
      <c r="CW40" t="s">
        <v>45</v>
      </c>
      <c r="CX40" t="s">
        <v>45</v>
      </c>
      <c r="CY40" t="s">
        <v>45</v>
      </c>
      <c r="CZ40" t="s">
        <v>45</v>
      </c>
      <c r="DA40" t="s">
        <v>45</v>
      </c>
      <c r="DB40" t="s">
        <v>45</v>
      </c>
      <c r="DC40" t="s">
        <v>45</v>
      </c>
      <c r="DD40" t="s">
        <v>45</v>
      </c>
      <c r="DE40" t="s">
        <v>45</v>
      </c>
    </row>
    <row r="41" spans="1:109" x14ac:dyDescent="0.2">
      <c r="A41" t="s">
        <v>839</v>
      </c>
      <c r="B41" t="s">
        <v>757</v>
      </c>
      <c r="C41" t="s">
        <v>140</v>
      </c>
      <c r="D41" t="s">
        <v>623</v>
      </c>
      <c r="E41">
        <v>1</v>
      </c>
      <c r="F41">
        <v>5133337</v>
      </c>
      <c r="G41">
        <v>5133337</v>
      </c>
      <c r="H41">
        <v>5133337</v>
      </c>
      <c r="I41" t="s">
        <v>573</v>
      </c>
      <c r="J41" t="s">
        <v>45</v>
      </c>
      <c r="K41" t="s">
        <v>752</v>
      </c>
      <c r="L41">
        <v>0</v>
      </c>
      <c r="M41">
        <v>0</v>
      </c>
      <c r="N41">
        <v>0</v>
      </c>
      <c r="O41">
        <v>0</v>
      </c>
      <c r="P41" t="s">
        <v>45</v>
      </c>
      <c r="Q41">
        <v>0</v>
      </c>
      <c r="R41" t="s">
        <v>45</v>
      </c>
      <c r="S41">
        <v>0</v>
      </c>
      <c r="T41" t="s">
        <v>45</v>
      </c>
      <c r="U41">
        <v>0</v>
      </c>
      <c r="V41" t="s">
        <v>45</v>
      </c>
      <c r="W41">
        <v>0</v>
      </c>
      <c r="X41" t="s">
        <v>45</v>
      </c>
      <c r="Y41">
        <v>0</v>
      </c>
      <c r="Z41" t="s">
        <v>45</v>
      </c>
      <c r="AA41" t="s">
        <v>626</v>
      </c>
      <c r="AB41" t="s">
        <v>627</v>
      </c>
      <c r="AC41" t="s">
        <v>638</v>
      </c>
      <c r="AD41" t="s">
        <v>639</v>
      </c>
      <c r="AE41" s="2">
        <v>0.99750000000000005</v>
      </c>
      <c r="AG41" t="s">
        <v>767</v>
      </c>
      <c r="AH41" t="s">
        <v>630</v>
      </c>
      <c r="AI41" t="s">
        <v>638</v>
      </c>
      <c r="AJ41" t="s">
        <v>639</v>
      </c>
      <c r="AK41" s="2">
        <v>0.99950000000000006</v>
      </c>
      <c r="AM41" t="s">
        <v>45</v>
      </c>
      <c r="AN41" t="s">
        <v>45</v>
      </c>
      <c r="AO41" t="s">
        <v>45</v>
      </c>
      <c r="AP41" t="s">
        <v>45</v>
      </c>
      <c r="AQ41" t="s">
        <v>45</v>
      </c>
      <c r="AR41" t="s">
        <v>45</v>
      </c>
      <c r="AS41" t="s">
        <v>45</v>
      </c>
      <c r="AT41" t="s">
        <v>45</v>
      </c>
      <c r="AU41" t="s">
        <v>45</v>
      </c>
      <c r="AV41" t="s">
        <v>45</v>
      </c>
      <c r="AW41" t="s">
        <v>45</v>
      </c>
      <c r="AX41" t="s">
        <v>45</v>
      </c>
      <c r="AY41" t="s">
        <v>45</v>
      </c>
      <c r="AZ41" t="s">
        <v>45</v>
      </c>
      <c r="BA41" t="s">
        <v>45</v>
      </c>
      <c r="BB41" t="s">
        <v>45</v>
      </c>
      <c r="BC41" t="s">
        <v>45</v>
      </c>
      <c r="BD41" t="s">
        <v>825</v>
      </c>
      <c r="BE41" t="s">
        <v>45</v>
      </c>
      <c r="BF41" t="s">
        <v>45</v>
      </c>
      <c r="BG41" t="s">
        <v>45</v>
      </c>
      <c r="BH41" t="s">
        <v>45</v>
      </c>
      <c r="BI41" t="s">
        <v>45</v>
      </c>
      <c r="BJ41" t="s">
        <v>45</v>
      </c>
      <c r="BK41" t="s">
        <v>752</v>
      </c>
      <c r="BL41">
        <v>2</v>
      </c>
      <c r="BM41">
        <v>152</v>
      </c>
      <c r="BN41">
        <v>1</v>
      </c>
      <c r="BO41">
        <v>1</v>
      </c>
      <c r="BP41">
        <v>1</v>
      </c>
      <c r="BQ41">
        <v>4</v>
      </c>
      <c r="BR41">
        <v>19</v>
      </c>
      <c r="BS41" t="s">
        <v>45</v>
      </c>
      <c r="BT41" t="s">
        <v>45</v>
      </c>
      <c r="BU41" t="s">
        <v>45</v>
      </c>
      <c r="BV41" t="s">
        <v>45</v>
      </c>
      <c r="BW41" t="s">
        <v>45</v>
      </c>
      <c r="BX41" t="s">
        <v>45</v>
      </c>
      <c r="BY41" t="s">
        <v>45</v>
      </c>
      <c r="BZ41" t="s">
        <v>45</v>
      </c>
      <c r="CA41" t="s">
        <v>45</v>
      </c>
      <c r="CB41" t="s">
        <v>45</v>
      </c>
      <c r="CC41" t="s">
        <v>45</v>
      </c>
      <c r="CD41" t="s">
        <v>45</v>
      </c>
      <c r="CE41" t="s">
        <v>45</v>
      </c>
      <c r="CF41" t="s">
        <v>45</v>
      </c>
      <c r="CG41" t="s">
        <v>45</v>
      </c>
      <c r="CH41" t="s">
        <v>45</v>
      </c>
      <c r="CI41" t="s">
        <v>45</v>
      </c>
      <c r="CJ41" t="s">
        <v>45</v>
      </c>
      <c r="CK41" t="s">
        <v>45</v>
      </c>
      <c r="CL41" t="s">
        <v>45</v>
      </c>
      <c r="CM41" t="s">
        <v>45</v>
      </c>
      <c r="CN41" t="s">
        <v>45</v>
      </c>
      <c r="CO41" t="s">
        <v>45</v>
      </c>
      <c r="CP41" t="s">
        <v>45</v>
      </c>
      <c r="CQ41" t="s">
        <v>45</v>
      </c>
      <c r="CR41" t="s">
        <v>45</v>
      </c>
      <c r="CS41" t="s">
        <v>45</v>
      </c>
      <c r="CT41" t="s">
        <v>45</v>
      </c>
      <c r="CU41" t="s">
        <v>45</v>
      </c>
      <c r="CV41" t="s">
        <v>45</v>
      </c>
      <c r="CW41" t="s">
        <v>45</v>
      </c>
      <c r="CX41" t="s">
        <v>45</v>
      </c>
      <c r="CY41" t="s">
        <v>45</v>
      </c>
      <c r="CZ41" t="s">
        <v>45</v>
      </c>
      <c r="DA41" t="s">
        <v>45</v>
      </c>
      <c r="DB41" t="s">
        <v>45</v>
      </c>
      <c r="DC41" t="s">
        <v>45</v>
      </c>
      <c r="DD41" t="s">
        <v>45</v>
      </c>
      <c r="DE41" t="s">
        <v>45</v>
      </c>
    </row>
    <row r="42" spans="1:109" x14ac:dyDescent="0.2">
      <c r="A42" t="s">
        <v>840</v>
      </c>
      <c r="B42" t="s">
        <v>757</v>
      </c>
      <c r="C42" t="s">
        <v>140</v>
      </c>
      <c r="D42" t="s">
        <v>623</v>
      </c>
      <c r="E42">
        <v>1</v>
      </c>
      <c r="F42">
        <v>5414721</v>
      </c>
      <c r="G42">
        <v>5414721</v>
      </c>
      <c r="H42">
        <v>5414721</v>
      </c>
      <c r="I42" t="s">
        <v>573</v>
      </c>
      <c r="J42" t="s">
        <v>45</v>
      </c>
      <c r="K42" t="s">
        <v>678</v>
      </c>
      <c r="L42">
        <v>2</v>
      </c>
      <c r="M42">
        <v>0</v>
      </c>
      <c r="N42">
        <v>0</v>
      </c>
      <c r="O42">
        <v>0</v>
      </c>
      <c r="P42" t="s">
        <v>679</v>
      </c>
      <c r="Q42" t="s">
        <v>680</v>
      </c>
      <c r="R42" t="s">
        <v>681</v>
      </c>
      <c r="S42" t="s">
        <v>753</v>
      </c>
      <c r="T42" t="s">
        <v>45</v>
      </c>
      <c r="U42">
        <v>0</v>
      </c>
      <c r="V42" t="s">
        <v>45</v>
      </c>
      <c r="W42">
        <v>0</v>
      </c>
      <c r="X42" t="s">
        <v>45</v>
      </c>
      <c r="Y42">
        <v>0</v>
      </c>
      <c r="Z42" t="s">
        <v>45</v>
      </c>
      <c r="AA42" t="s">
        <v>682</v>
      </c>
      <c r="AB42" t="s">
        <v>683</v>
      </c>
      <c r="AC42" t="s">
        <v>638</v>
      </c>
      <c r="AD42" t="s">
        <v>639</v>
      </c>
      <c r="AE42" s="2">
        <v>1</v>
      </c>
      <c r="AG42" t="s">
        <v>762</v>
      </c>
      <c r="AH42" t="s">
        <v>630</v>
      </c>
      <c r="AI42" t="s">
        <v>638</v>
      </c>
      <c r="AJ42" t="s">
        <v>639</v>
      </c>
      <c r="AK42" s="2">
        <v>0.99119999999999997</v>
      </c>
      <c r="AM42" t="s">
        <v>45</v>
      </c>
      <c r="AN42" t="s">
        <v>45</v>
      </c>
      <c r="AO42" t="s">
        <v>45</v>
      </c>
      <c r="AP42" t="s">
        <v>45</v>
      </c>
      <c r="AQ42" t="s">
        <v>45</v>
      </c>
      <c r="AR42" t="s">
        <v>45</v>
      </c>
      <c r="AS42" t="s">
        <v>45</v>
      </c>
      <c r="AT42" t="s">
        <v>45</v>
      </c>
      <c r="AU42" t="s">
        <v>45</v>
      </c>
      <c r="AV42" t="s">
        <v>45</v>
      </c>
      <c r="AW42" t="s">
        <v>45</v>
      </c>
      <c r="AX42" t="s">
        <v>45</v>
      </c>
      <c r="AY42" t="s">
        <v>45</v>
      </c>
      <c r="AZ42" t="s">
        <v>45</v>
      </c>
      <c r="BA42" t="s">
        <v>45</v>
      </c>
      <c r="BB42" t="s">
        <v>45</v>
      </c>
      <c r="BC42" t="s">
        <v>45</v>
      </c>
      <c r="BD42" t="s">
        <v>66</v>
      </c>
      <c r="BE42" t="s">
        <v>67</v>
      </c>
      <c r="BF42" t="s">
        <v>45</v>
      </c>
      <c r="BG42" t="s">
        <v>45</v>
      </c>
      <c r="BH42" t="s">
        <v>45</v>
      </c>
      <c r="BI42" t="s">
        <v>45</v>
      </c>
      <c r="BJ42" t="s">
        <v>45</v>
      </c>
      <c r="BK42" t="s">
        <v>678</v>
      </c>
      <c r="BL42">
        <v>2</v>
      </c>
      <c r="BM42">
        <v>1</v>
      </c>
      <c r="BN42">
        <v>1</v>
      </c>
      <c r="BO42">
        <v>1</v>
      </c>
      <c r="BP42">
        <v>9</v>
      </c>
      <c r="BQ42">
        <v>4</v>
      </c>
      <c r="BR42">
        <v>12</v>
      </c>
      <c r="BS42">
        <v>2</v>
      </c>
      <c r="BT42">
        <v>2</v>
      </c>
      <c r="BU42">
        <v>2</v>
      </c>
      <c r="BV42">
        <v>2</v>
      </c>
      <c r="BW42">
        <v>2</v>
      </c>
      <c r="BX42" t="s">
        <v>687</v>
      </c>
      <c r="BY42">
        <v>6</v>
      </c>
      <c r="BZ42">
        <v>2</v>
      </c>
      <c r="CA42">
        <v>2</v>
      </c>
      <c r="CB42">
        <v>2</v>
      </c>
      <c r="CC42">
        <v>2</v>
      </c>
      <c r="CD42" t="s">
        <v>598</v>
      </c>
      <c r="CE42">
        <v>2</v>
      </c>
      <c r="CF42">
        <v>2</v>
      </c>
      <c r="CG42">
        <v>2</v>
      </c>
      <c r="CH42">
        <v>2</v>
      </c>
      <c r="CI42">
        <v>2</v>
      </c>
      <c r="CJ42" t="s">
        <v>598</v>
      </c>
      <c r="CK42">
        <v>3</v>
      </c>
      <c r="CL42">
        <v>2</v>
      </c>
      <c r="CM42">
        <v>2</v>
      </c>
      <c r="CN42">
        <v>2</v>
      </c>
      <c r="CO42" t="s">
        <v>598</v>
      </c>
      <c r="CP42">
        <v>2</v>
      </c>
      <c r="CQ42">
        <v>2</v>
      </c>
      <c r="CR42">
        <v>2</v>
      </c>
      <c r="CS42" t="s">
        <v>45</v>
      </c>
      <c r="CT42" t="s">
        <v>45</v>
      </c>
      <c r="CU42" t="s">
        <v>45</v>
      </c>
      <c r="CV42" t="s">
        <v>45</v>
      </c>
      <c r="CW42" t="s">
        <v>45</v>
      </c>
      <c r="CX42" t="s">
        <v>45</v>
      </c>
      <c r="CY42" t="s">
        <v>45</v>
      </c>
      <c r="CZ42" t="s">
        <v>45</v>
      </c>
      <c r="DA42" t="s">
        <v>45</v>
      </c>
      <c r="DB42" t="s">
        <v>45</v>
      </c>
      <c r="DC42" t="s">
        <v>45</v>
      </c>
      <c r="DD42" t="s">
        <v>45</v>
      </c>
      <c r="DE42" t="s">
        <v>45</v>
      </c>
    </row>
    <row r="45" spans="1:109" x14ac:dyDescent="0.2">
      <c r="A45" t="s">
        <v>771</v>
      </c>
    </row>
    <row r="46" spans="1:109" x14ac:dyDescent="0.2">
      <c r="A46" t="s">
        <v>772</v>
      </c>
    </row>
  </sheetData>
  <sortState xmlns:xlrd2="http://schemas.microsoft.com/office/spreadsheetml/2017/richdata2" ref="A3:DH29">
    <sortCondition ref="A3:A2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leborate</vt:lpstr>
      <vt:lpstr>Plasmids</vt:lpstr>
      <vt:lpstr>Chromos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ochan, Travis</cp:lastModifiedBy>
  <dcterms:created xsi:type="dcterms:W3CDTF">2023-01-09T15:06:16Z</dcterms:created>
  <dcterms:modified xsi:type="dcterms:W3CDTF">2023-11-17T14:33:54Z</dcterms:modified>
</cp:coreProperties>
</file>